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_坚果云同步文件\lncRNA文章数据\lncRNA文章数据\supplementary files\supplementary files\supplementary files\"/>
    </mc:Choice>
  </mc:AlternateContent>
  <xr:revisionPtr revIDLastSave="0" documentId="13_ncr:1_{CF9CA68C-68F7-465B-BD4A-7B82AE273E31}" xr6:coauthVersionLast="45" xr6:coauthVersionMax="45" xr10:uidLastSave="{00000000-0000-0000-0000-000000000000}"/>
  <bookViews>
    <workbookView xWindow="-120" yWindow="-120" windowWidth="20730" windowHeight="11160" xr2:uid="{0E2AA89C-78E2-4EF3-96E6-D131E55FC619}"/>
  </bookViews>
  <sheets>
    <sheet name="pofile21_lncRNAs" sheetId="4" r:id="rId1"/>
    <sheet name="profile21_mRNAs" sheetId="5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917" uniqueCount="1944">
  <si>
    <t>MSTRG.2892.2</t>
  </si>
  <si>
    <t>MSTRG.3019.1</t>
  </si>
  <si>
    <t>MSTRG.3913.1</t>
  </si>
  <si>
    <t>MSTRG.4872.1</t>
  </si>
  <si>
    <t>MSTRG.10414.2</t>
  </si>
  <si>
    <t>MSTRG.14215.1</t>
  </si>
  <si>
    <t>MSTRG.17611.1</t>
  </si>
  <si>
    <t>MSTRG.23802.1</t>
  </si>
  <si>
    <t>MSTRG.24338.1</t>
  </si>
  <si>
    <t>MSTRG.24896.1</t>
  </si>
  <si>
    <t>MSTRG.30424.1</t>
  </si>
  <si>
    <t>MSTRG.30597.1</t>
  </si>
  <si>
    <t>MSTRG.30605.1</t>
  </si>
  <si>
    <t>MSTRG.30672.1</t>
  </si>
  <si>
    <t>MSTRG.31664.1</t>
  </si>
  <si>
    <t>MSTRG.31694.1</t>
  </si>
  <si>
    <t>MSTRG.31772.1</t>
  </si>
  <si>
    <t>MSTRG.32189.1</t>
  </si>
  <si>
    <t>MSTRG.32329.1</t>
  </si>
  <si>
    <t>MSTRG.32355.1</t>
  </si>
  <si>
    <t>MSTRG.33418.1</t>
  </si>
  <si>
    <t>MSTRG.33495.1</t>
  </si>
  <si>
    <t>MSTRG.33991.1</t>
  </si>
  <si>
    <t>MSTRG.34091.1</t>
  </si>
  <si>
    <t>MSTRG.34175.1</t>
  </si>
  <si>
    <t>MSTRG.34218.1</t>
  </si>
  <si>
    <t>MSTRG.34606.1</t>
  </si>
  <si>
    <t>MSTRG.34607.1</t>
  </si>
  <si>
    <t>MSTRG.34911.1</t>
  </si>
  <si>
    <t>MSTRG.35189.1</t>
  </si>
  <si>
    <t>MSTRG.35386.1</t>
  </si>
  <si>
    <t>MSTRG.36033.1</t>
  </si>
  <si>
    <t>MSTRG.36104.1</t>
  </si>
  <si>
    <t>MSTRG.36552.1</t>
  </si>
  <si>
    <t>MSTRG.36759.1</t>
  </si>
  <si>
    <t>MSTRG.37510.1</t>
  </si>
  <si>
    <t>MSTRG.37511.1</t>
  </si>
  <si>
    <t>MSTRG.38142.1</t>
  </si>
  <si>
    <t>MSTRG.38715.1</t>
  </si>
  <si>
    <t>ENSGALT00000049952</t>
  </si>
  <si>
    <t>ENSGALT00000083042</t>
  </si>
  <si>
    <t>ENSGALT00000071190</t>
  </si>
  <si>
    <t>ENSGALT00000010913</t>
  </si>
  <si>
    <t>ENSGALT00000076689</t>
  </si>
  <si>
    <t>ENSGALT00000013522</t>
  </si>
  <si>
    <t>ENSGALT00000013482</t>
  </si>
  <si>
    <t>ENSGALT00000013144</t>
  </si>
  <si>
    <t>ENSGALT00000013062</t>
  </si>
  <si>
    <t>ENSGALT00000066608</t>
  </si>
  <si>
    <t>ENSGALT00000075689</t>
  </si>
  <si>
    <t>ENSGALT00000019854</t>
  </si>
  <si>
    <t>ENSGALT00000062983</t>
  </si>
  <si>
    <t>ENSGALT00000020381</t>
  </si>
  <si>
    <t>ENSGALT00000020600</t>
  </si>
  <si>
    <t>ENSGALT00000020627</t>
  </si>
  <si>
    <t>ENSGALT00000020873</t>
  </si>
  <si>
    <t>ENSGALT00000067627</t>
  </si>
  <si>
    <t>ENSGALT00000021282</t>
  </si>
  <si>
    <t>ENSGALT00000021340</t>
  </si>
  <si>
    <t>ENSGALT00000037259</t>
  </si>
  <si>
    <t>ENSGALT00000023307</t>
  </si>
  <si>
    <t>ENSGALT00000074237</t>
  </si>
  <si>
    <t>ENSGALT00000023323</t>
  </si>
  <si>
    <t>ENSGALT00000086833</t>
  </si>
  <si>
    <t>ENSGALT00000090208</t>
  </si>
  <si>
    <t>ENSGALT00000023339</t>
  </si>
  <si>
    <t>ENSGALT00000023360</t>
  </si>
  <si>
    <t>ENSGALT00000085822</t>
  </si>
  <si>
    <t>ENSGALT00000023442</t>
  </si>
  <si>
    <t>ENSGALT00000071768</t>
  </si>
  <si>
    <t>ENSGALT00000067267</t>
  </si>
  <si>
    <t>ENSGALT00000023545</t>
  </si>
  <si>
    <t>ENSGALT00000023661</t>
  </si>
  <si>
    <t>ENSGALT00000030475</t>
  </si>
  <si>
    <t>ENSGALT00000036952</t>
  </si>
  <si>
    <t>ENSGALT00000051623</t>
  </si>
  <si>
    <t>ENSGALT00000024895</t>
  </si>
  <si>
    <t>ENSGALT00000030399</t>
  </si>
  <si>
    <t>ENSGALT00000025309</t>
  </si>
  <si>
    <t>ENSGALT00000026015</t>
  </si>
  <si>
    <t>ENSGALT00000052958</t>
  </si>
  <si>
    <t>ENSGALT00000026171</t>
  </si>
  <si>
    <t>ENSGALT00000057245</t>
  </si>
  <si>
    <t>ENSGALT00000026988</t>
  </si>
  <si>
    <t>ENSGALT00000083922</t>
  </si>
  <si>
    <t>ENSGALT00000044027</t>
  </si>
  <si>
    <t>ENSGALT00000053737</t>
  </si>
  <si>
    <t>ENSGALT00000027569</t>
  </si>
  <si>
    <t>ENSGALT00000027680</t>
  </si>
  <si>
    <t>ENSGALT00000075820</t>
  </si>
  <si>
    <t>ENSGALT00000062177</t>
  </si>
  <si>
    <t>ENSGALT00000081836</t>
  </si>
  <si>
    <t>ENSGALT00000036353</t>
  </si>
  <si>
    <t>ENSGALT00000053768</t>
  </si>
  <si>
    <t>ENSGALT00000040255</t>
  </si>
  <si>
    <t>ENSGALT00000003100</t>
  </si>
  <si>
    <t>ENSGALT00000062553</t>
  </si>
  <si>
    <t>ENSGALT00000050649</t>
  </si>
  <si>
    <t>ENSGALT00000087078</t>
  </si>
  <si>
    <t>ENSGALT00000084241</t>
  </si>
  <si>
    <t>ENSGALT00000005572</t>
  </si>
  <si>
    <t>ENSGALT00000010834</t>
  </si>
  <si>
    <t>ENSGALT00000011071</t>
  </si>
  <si>
    <t>ENSGALT00000033905</t>
  </si>
  <si>
    <t>ENSGALT00000011432</t>
  </si>
  <si>
    <t>ENSGALT00000011612</t>
  </si>
  <si>
    <t>ENSGALT00000001797</t>
  </si>
  <si>
    <t>ENSGALT00000001852</t>
  </si>
  <si>
    <t>ENSGALT00000001871</t>
  </si>
  <si>
    <t>ENSGALT00000004906</t>
  </si>
  <si>
    <t>ENSGALT00000065469</t>
  </si>
  <si>
    <t>ENSGALT00000006444</t>
  </si>
  <si>
    <t>ENSGALT00000007948</t>
  </si>
  <si>
    <t>ENSGALT00000008808</t>
  </si>
  <si>
    <t>ENSGALT00000001001</t>
  </si>
  <si>
    <t>ENSGALT00000055942</t>
  </si>
  <si>
    <t>ENSGALT00000085569</t>
  </si>
  <si>
    <t>ENSGALT00000036253</t>
  </si>
  <si>
    <t>ENSGALT00000011269</t>
  </si>
  <si>
    <t>ENSGALT00000013716</t>
  </si>
  <si>
    <t>ENSGALT00000071467</t>
  </si>
  <si>
    <t>ENSGALT00000001401</t>
  </si>
  <si>
    <t>ENSGALT00000002636</t>
  </si>
  <si>
    <t>ENSGALT00000005300</t>
  </si>
  <si>
    <t>ENSGALT00000006182</t>
  </si>
  <si>
    <t>ENSGALT00000042934</t>
  </si>
  <si>
    <t>ENSGALT00000040533</t>
  </si>
  <si>
    <t>ENSGALT00000007311</t>
  </si>
  <si>
    <t>ENSGALT00000089964</t>
  </si>
  <si>
    <t>ENSGALT00000082236</t>
  </si>
  <si>
    <t>ENSGALT00000084746</t>
  </si>
  <si>
    <t>ENSGALT00000010230</t>
  </si>
  <si>
    <t>ENSGALT00000081254</t>
  </si>
  <si>
    <t>ENSGALT00000046363</t>
  </si>
  <si>
    <t>ENSGALT00000002244</t>
  </si>
  <si>
    <t>ENSGALT00000005095</t>
  </si>
  <si>
    <t>ENSGALT00000007215</t>
  </si>
  <si>
    <t>ENSGALT00000074829</t>
  </si>
  <si>
    <t>ENSGALT00000007783</t>
  </si>
  <si>
    <t>ENSGALT00000007980</t>
  </si>
  <si>
    <t>ENSGALT00000040662</t>
  </si>
  <si>
    <t>ENSGALT00000050442</t>
  </si>
  <si>
    <t>ENSGALT00000057236</t>
  </si>
  <si>
    <t>ENSGALT00000009467</t>
  </si>
  <si>
    <t>ENSGALT00000058382</t>
  </si>
  <si>
    <t>ENSGALT00000004086</t>
  </si>
  <si>
    <t>ENSGALT00000034473</t>
  </si>
  <si>
    <t>ENSGALT00000056480</t>
  </si>
  <si>
    <t>ENSGALT00000068361</t>
  </si>
  <si>
    <t>ENSGALT00000005860</t>
  </si>
  <si>
    <t>ENSGALT00000007523</t>
  </si>
  <si>
    <t>ENSGALT00000010365</t>
  </si>
  <si>
    <t>ENSGALT00000011938</t>
  </si>
  <si>
    <t>ENSGALT00000012578</t>
  </si>
  <si>
    <t>ENSGALT00000080781</t>
  </si>
  <si>
    <t>ENSGALT00000085671</t>
  </si>
  <si>
    <t>ENSGALT00000066783</t>
  </si>
  <si>
    <t>ENSGALT00000000214</t>
  </si>
  <si>
    <t>ENSGALT00000067879</t>
  </si>
  <si>
    <t>ENSGALT00000000203</t>
  </si>
  <si>
    <t>ENSGALT00000008925</t>
  </si>
  <si>
    <t>ENSGALT00000053882</t>
  </si>
  <si>
    <t>ENSGALT00000043760</t>
  </si>
  <si>
    <t>ENSGALT00000059924</t>
  </si>
  <si>
    <t>ENSGALT00000076281</t>
  </si>
  <si>
    <t>ENSGALT00000002199</t>
  </si>
  <si>
    <t>ENSGALT00000070110</t>
  </si>
  <si>
    <t>ENSGALT00000001507</t>
  </si>
  <si>
    <t>ENSGALT00000002784</t>
  </si>
  <si>
    <t>ENSGALT00000045861</t>
  </si>
  <si>
    <t>ENSGALT00000062757</t>
  </si>
  <si>
    <t>ENSGALT00000006701</t>
  </si>
  <si>
    <t>ENSGALT00000064853</t>
  </si>
  <si>
    <t>ENSGALT00000071692</t>
  </si>
  <si>
    <t>ENSGALT00000002350</t>
  </si>
  <si>
    <t>ENSGALT00000003916</t>
  </si>
  <si>
    <t>ENSGALT00000039622</t>
  </si>
  <si>
    <t>ENSGALT00000068993</t>
  </si>
  <si>
    <t>ENSGALT00000051205</t>
  </si>
  <si>
    <t>ENSGALT00000007345</t>
  </si>
  <si>
    <t>ENSGALT00000008115</t>
  </si>
  <si>
    <t>ENSGALT00000049198</t>
  </si>
  <si>
    <t>ENSGALT00000080001</t>
  </si>
  <si>
    <t>ENSGALT00000086705</t>
  </si>
  <si>
    <t>ENSGALT00000015772</t>
  </si>
  <si>
    <t>ENSGALT00000037907</t>
  </si>
  <si>
    <t>ENSGALT00000063895</t>
  </si>
  <si>
    <t>ENSGALT00000018402</t>
  </si>
  <si>
    <t>ENSGALT00000079363</t>
  </si>
  <si>
    <t>ENSGALT00000070703</t>
  </si>
  <si>
    <t>ENSGALT00000054863</t>
  </si>
  <si>
    <t>ENSGALT00000059857</t>
  </si>
  <si>
    <t>ENSGALT00000079946</t>
  </si>
  <si>
    <t>ENSGALT00000060492</t>
  </si>
  <si>
    <t>ENSGALT00000053589</t>
  </si>
  <si>
    <t>ENSGALT00000020947</t>
  </si>
  <si>
    <t>ENSGALT00000061752</t>
  </si>
  <si>
    <t>ENSGALT00000021448</t>
  </si>
  <si>
    <t>ENSGALT00000022096</t>
  </si>
  <si>
    <t>ENSGALT00000047727</t>
  </si>
  <si>
    <t>ENSGALT00000070804</t>
  </si>
  <si>
    <t>ENSGALT00000049250</t>
  </si>
  <si>
    <t>ENSGALT00000061864</t>
  </si>
  <si>
    <t>ENSGALT00000072743</t>
  </si>
  <si>
    <t>ENSGALT00000081930</t>
  </si>
  <si>
    <t>ENSGALT00000050988</t>
  </si>
  <si>
    <t>ENSGALT00000012184</t>
  </si>
  <si>
    <t>ENSGALT00000090039</t>
  </si>
  <si>
    <t>ENSGALT00000083827</t>
  </si>
  <si>
    <t>ENSGALT00000002235</t>
  </si>
  <si>
    <t>ENSGALT00000002917</t>
  </si>
  <si>
    <t>ENSGALT00000005925</t>
  </si>
  <si>
    <t>ENSGALT00000058643</t>
  </si>
  <si>
    <t>ENSGALT00000081537</t>
  </si>
  <si>
    <t>ENSGALT00000078625</t>
  </si>
  <si>
    <t>ENSGALT00000001016</t>
  </si>
  <si>
    <t>ENSGALT00000068027</t>
  </si>
  <si>
    <t>ENSGALT00000065698</t>
  </si>
  <si>
    <t>ENSGALT00000061711</t>
  </si>
  <si>
    <t>ENSGALT00000005168</t>
  </si>
  <si>
    <t>ENSGALT00000090005</t>
  </si>
  <si>
    <t>ENSGALT00000078547</t>
  </si>
  <si>
    <t>ENSGALT00000029889</t>
  </si>
  <si>
    <t>ENSGALT00000012507</t>
  </si>
  <si>
    <t>ENSGALT00000087034</t>
  </si>
  <si>
    <t>ENSGALT00000044368</t>
  </si>
  <si>
    <t>ENSGALT00000056286</t>
  </si>
  <si>
    <t>ENSGALT00000001122</t>
  </si>
  <si>
    <t>ENSGALT00000042974</t>
  </si>
  <si>
    <t>ENSGALT00000085273</t>
  </si>
  <si>
    <t>ENSGALT00000080013</t>
  </si>
  <si>
    <t>ENSGALT00000000132</t>
  </si>
  <si>
    <t>ENSGALT00000048558</t>
  </si>
  <si>
    <t>ENSGALT00000000700</t>
  </si>
  <si>
    <t>ENSGALT00000044994</t>
  </si>
  <si>
    <t>ENSGALT00000001781</t>
  </si>
  <si>
    <t>ENSGALT00000002385</t>
  </si>
  <si>
    <t>ENSGALT00000002440</t>
  </si>
  <si>
    <t>ENSGALT00000074053</t>
  </si>
  <si>
    <t>ENSGALT00000083846</t>
  </si>
  <si>
    <t>ENSGALT00000068468</t>
  </si>
  <si>
    <t>ENSGALT00000076317</t>
  </si>
  <si>
    <t>ENSGALT00000053036</t>
  </si>
  <si>
    <t>ENSGALT00000059066</t>
  </si>
  <si>
    <t>ENSGALT00000078057</t>
  </si>
  <si>
    <t>ENSGALT00000001502</t>
  </si>
  <si>
    <t>ENSGALT00000047341</t>
  </si>
  <si>
    <t>ENSGALT00000003154</t>
  </si>
  <si>
    <t>ENSGALT00000055864</t>
  </si>
  <si>
    <t>ENSGALT00000068970</t>
  </si>
  <si>
    <t>ENSGALT00000082577</t>
  </si>
  <si>
    <t>ENSGALT00000043729</t>
  </si>
  <si>
    <t>ENSGALT00000042907</t>
  </si>
  <si>
    <t>ENSGALT00000039625</t>
  </si>
  <si>
    <t>ENSGALT00000044527</t>
  </si>
  <si>
    <t>ENSGALT00000069270</t>
  </si>
  <si>
    <t>ENSGALT00000071646</t>
  </si>
  <si>
    <t>ENSGALT00000016260</t>
  </si>
  <si>
    <t>ENSGALT00000016762</t>
  </si>
  <si>
    <t>ENSGALT00000017288</t>
  </si>
  <si>
    <t>ENSGALT00000050858</t>
  </si>
  <si>
    <t>ENSGALT00000018018</t>
  </si>
  <si>
    <t>ENSGALT00000088724</t>
  </si>
  <si>
    <t>ENSGALT00000018992</t>
  </si>
  <si>
    <t>ENSGALT00000081343</t>
  </si>
  <si>
    <t>ENSGALT00000022435</t>
  </si>
  <si>
    <t>ENSGALT00000022653</t>
  </si>
  <si>
    <t>ENSGALT00000056157</t>
  </si>
  <si>
    <t>ENSGALT00000004596</t>
  </si>
  <si>
    <t>ENSGALT00000065874</t>
  </si>
  <si>
    <t>ENSGALT00000024673</t>
  </si>
  <si>
    <t>ENSGALT00000088084</t>
  </si>
  <si>
    <t>ENSGALT00000037249</t>
  </si>
  <si>
    <t>ENSGALT00000025160</t>
  </si>
  <si>
    <t>ENSGALT00000061766</t>
  </si>
  <si>
    <t>ENSGALT00000026614</t>
  </si>
  <si>
    <t>ENSGALT00000077336</t>
  </si>
  <si>
    <t>ENSGALT00000087827</t>
  </si>
  <si>
    <t>ENSGALT00000026982</t>
  </si>
  <si>
    <t>ENSGALT00000051478</t>
  </si>
  <si>
    <t>ENSGALT00000090184</t>
  </si>
  <si>
    <t>ENSGALT00000007663</t>
  </si>
  <si>
    <t>ENSGALT00000072309</t>
  </si>
  <si>
    <t>ENSGALT00000057262</t>
  </si>
  <si>
    <t>ENSGALT00000071524</t>
  </si>
  <si>
    <t>ENSGALT00000008777</t>
  </si>
  <si>
    <t>ENSGALT00000010519</t>
  </si>
  <si>
    <t>ENSGALT00000071530</t>
  </si>
  <si>
    <t>ENSGALT00000012893</t>
  </si>
  <si>
    <t>ENSGALT00000084875</t>
  </si>
  <si>
    <t>ENSGALT00000090121</t>
  </si>
  <si>
    <t>ENSGALT00000085037</t>
  </si>
  <si>
    <t>ENSGALT00000013109</t>
  </si>
  <si>
    <t>ENSGALT00000039082</t>
  </si>
  <si>
    <t>ENSGALT00000014012</t>
  </si>
  <si>
    <t>ENSGALT00000076460</t>
  </si>
  <si>
    <t>ENSGALT00000014392</t>
  </si>
  <si>
    <t>ENSGALT00000014716</t>
  </si>
  <si>
    <t>ENSGALT00000058208</t>
  </si>
  <si>
    <t>ENSGALT00000053885</t>
  </si>
  <si>
    <t>ENSGALT00000060535</t>
  </si>
  <si>
    <t>ENSGALT00000064524</t>
  </si>
  <si>
    <t>ENSGALT00000065377</t>
  </si>
  <si>
    <t>ENSGALT00000086174</t>
  </si>
  <si>
    <t>ENSGALT00000025976</t>
  </si>
  <si>
    <t>ENSGALT00000017222</t>
  </si>
  <si>
    <t>ENSGALT00000075597</t>
  </si>
  <si>
    <t>ENSGALT00000079486</t>
  </si>
  <si>
    <t>ENSGALT00000022602</t>
  </si>
  <si>
    <t>ENSGALT00000022828</t>
  </si>
  <si>
    <t>ENSGALT00000025484</t>
  </si>
  <si>
    <t>ENSGALT00000085145</t>
  </si>
  <si>
    <t>ENSGALT00000039415</t>
  </si>
  <si>
    <t>ENSGALT00000069634</t>
  </si>
  <si>
    <t>ENSGALT00000010632</t>
  </si>
  <si>
    <t>ENSGALT00000010641</t>
  </si>
  <si>
    <t>ENSGALT00000039023</t>
  </si>
  <si>
    <t>ENSGALT00000061193</t>
  </si>
  <si>
    <t>ENSGALT00000014708</t>
  </si>
  <si>
    <t>ENSGALT00000073343</t>
  </si>
  <si>
    <t>ENSGALT00000014960</t>
  </si>
  <si>
    <t>ENSGALT00000015206</t>
  </si>
  <si>
    <t>ENSGALT00000017687</t>
  </si>
  <si>
    <t>ENSGALT00000066952</t>
  </si>
  <si>
    <t>ENSGALT00000018280</t>
  </si>
  <si>
    <t>ENSGALT00000081964</t>
  </si>
  <si>
    <t>ENSGALT00000081897</t>
  </si>
  <si>
    <t>ENSGALT00000018983</t>
  </si>
  <si>
    <t>ENSGALT00000019443</t>
  </si>
  <si>
    <t>ENSGALT00000019842</t>
  </si>
  <si>
    <t>ENSGALT00000048207</t>
  </si>
  <si>
    <t>ENSGALT00000004154</t>
  </si>
  <si>
    <t>ENSGALT00000058801</t>
  </si>
  <si>
    <t>ENSGALT00000054344</t>
  </si>
  <si>
    <t>ENSGALT00000008036</t>
  </si>
  <si>
    <t>ENSGALT00000008397</t>
  </si>
  <si>
    <t>ENSGALT00000089476</t>
  </si>
  <si>
    <t>ENSGALT00000009141</t>
  </si>
  <si>
    <t>ENSGALT00000010491</t>
  </si>
  <si>
    <t>ENSGALT00000056288</t>
  </si>
  <si>
    <t>ENSGALT00000009924</t>
  </si>
  <si>
    <t>ENSGALT00000039466</t>
  </si>
  <si>
    <t>ENSGALT00000083849</t>
  </si>
  <si>
    <t>ENSGALT00000073831</t>
  </si>
  <si>
    <t>ENSGALT00000012572</t>
  </si>
  <si>
    <t>ENSGALT00000075450</t>
  </si>
  <si>
    <t>ENSGALT00000063134</t>
  </si>
  <si>
    <t>ENSGALT00000084636</t>
  </si>
  <si>
    <t>ENSGALT00000015358</t>
  </si>
  <si>
    <t>ENSGALT00000088658</t>
  </si>
  <si>
    <t>ENSGALT00000040054</t>
  </si>
  <si>
    <t>ENSGALT00000089968</t>
  </si>
  <si>
    <t>ENSGALT00000046049</t>
  </si>
  <si>
    <t>ENSGALT00000051784</t>
  </si>
  <si>
    <t>ENSGALT00000015612</t>
  </si>
  <si>
    <t>ENSGALT00000018187</t>
  </si>
  <si>
    <t>ENSGALT00000018446</t>
  </si>
  <si>
    <t>ENSGALT00000045569</t>
  </si>
  <si>
    <t>ENSGALT00000004067</t>
  </si>
  <si>
    <t>ENSGALT00000052667</t>
  </si>
  <si>
    <t>ENSGALT00000084651</t>
  </si>
  <si>
    <t>ENSGALT00000084795</t>
  </si>
  <si>
    <t>ENSGALT00000086172</t>
  </si>
  <si>
    <t>ENSGALT00000005276</t>
  </si>
  <si>
    <t>ENSGALT00000073277</t>
  </si>
  <si>
    <t>ENSGALT00000021887</t>
  </si>
  <si>
    <t>ENSGALT00000006891</t>
  </si>
  <si>
    <t>ENSGALT00000008401</t>
  </si>
  <si>
    <t>ENSGALT00000089661</t>
  </si>
  <si>
    <t>ENSGALT00000008683</t>
  </si>
  <si>
    <t>ENSGALT00000017192</t>
  </si>
  <si>
    <t>ENSGALT00000017477</t>
  </si>
  <si>
    <t>ENSGALT00000017484</t>
  </si>
  <si>
    <t>ENSGALT00000017568</t>
  </si>
  <si>
    <t>ENSGALT00000017601</t>
  </si>
  <si>
    <t>ENSGALT00000017947</t>
  </si>
  <si>
    <t>ENSGALT00000085277</t>
  </si>
  <si>
    <t>ENSGALT00000018074</t>
  </si>
  <si>
    <t>ENSGALT00000002475</t>
  </si>
  <si>
    <t>ENSGALT00000011008</t>
  </si>
  <si>
    <t>ENSGALT00000048241</t>
  </si>
  <si>
    <t>ENSGALT00000014937</t>
  </si>
  <si>
    <t>ENSGALT00000074316</t>
  </si>
  <si>
    <t>ENSGALT00000003868</t>
  </si>
  <si>
    <t>ENSGALT00000003093</t>
  </si>
  <si>
    <t>ENSGALT00000023947</t>
  </si>
  <si>
    <t>ENSGALT00000074103</t>
  </si>
  <si>
    <t>ENSGALT00000082151</t>
  </si>
  <si>
    <t>ENSGALT00000023875</t>
  </si>
  <si>
    <t>ENSGALT00000023329</t>
  </si>
  <si>
    <t>ENSGALT00000024432</t>
  </si>
  <si>
    <t>ENSGALT00000020549</t>
  </si>
  <si>
    <t>ENSGALT00000020588</t>
  </si>
  <si>
    <t>ENSGALT00000088432</t>
  </si>
  <si>
    <t>ENSGALT00000020591</t>
  </si>
  <si>
    <t>ENSGALT00000000584</t>
  </si>
  <si>
    <t>ENSGALT00000023648</t>
  </si>
  <si>
    <t>ENSGALT00000025304</t>
  </si>
  <si>
    <t>ENSGALT00000002747</t>
  </si>
  <si>
    <t>ENSGALT00000037566</t>
  </si>
  <si>
    <t>t_id</t>
  </si>
  <si>
    <t>class_code</t>
  </si>
  <si>
    <t>chr</t>
  </si>
  <si>
    <t>strand</t>
  </si>
  <si>
    <t>start</t>
  </si>
  <si>
    <t>end</t>
  </si>
  <si>
    <t>t_name</t>
  </si>
  <si>
    <t>num_exons</t>
  </si>
  <si>
    <t>length</t>
  </si>
  <si>
    <t>gene_id</t>
  </si>
  <si>
    <t>gene_name</t>
  </si>
  <si>
    <t>GO</t>
  </si>
  <si>
    <t>KEGG</t>
  </si>
  <si>
    <t>KO_ENTRY</t>
  </si>
  <si>
    <t>EC</t>
  </si>
  <si>
    <t>Description</t>
  </si>
  <si>
    <t>FPKM.D98_1</t>
  </si>
  <si>
    <t>FPKM.D98_2</t>
  </si>
  <si>
    <t>FPKM.D98_3</t>
  </si>
  <si>
    <t>FPKM.D56_1</t>
  </si>
  <si>
    <t>FPKM.D56_2</t>
  </si>
  <si>
    <t>FPKM.D56_3</t>
  </si>
  <si>
    <t>FPKM.D14_1</t>
  </si>
  <si>
    <t>FPKM.D14_2</t>
  </si>
  <si>
    <t>FPKM.D14_3</t>
  </si>
  <si>
    <t>FPKM.D1_1</t>
  </si>
  <si>
    <t>FPKM.D1_2</t>
  </si>
  <si>
    <t>FPKM.D1_3</t>
  </si>
  <si>
    <t>FPKM.E17_1</t>
  </si>
  <si>
    <t>FPKM.E17_3</t>
  </si>
  <si>
    <t>FPKM.E12_1</t>
  </si>
  <si>
    <t>FPKM.E12_2</t>
  </si>
  <si>
    <t>FPKM.E12_3</t>
  </si>
  <si>
    <t>chr1</t>
  </si>
  <si>
    <t>+</t>
  </si>
  <si>
    <t>MSTRG.152</t>
  </si>
  <si>
    <t>PFKFB3</t>
  </si>
  <si>
    <t>GO:0005654(nucleoplasm)</t>
  </si>
  <si>
    <t>00051(Fructose and mannose metabolism)</t>
  </si>
  <si>
    <t>NA</t>
  </si>
  <si>
    <t>6-phosphofructo-2-kinase/fructose-2,6-biphosphatase 3 [Source:HGNC Symbol;Acc:HGNC:8874]</t>
  </si>
  <si>
    <t>-</t>
  </si>
  <si>
    <t>MSTRG.153</t>
  </si>
  <si>
    <t>PRKCQ</t>
  </si>
  <si>
    <t>04140(Autophagy - animal);04920(Adipocytokine signaling pathway);04270(Vascular smooth muscle contraction)</t>
  </si>
  <si>
    <t>protein kinase C theta [Source:HGNC Symbol;Acc:HGNC:9410]</t>
  </si>
  <si>
    <t>MSTRG.160</t>
  </si>
  <si>
    <t>ATP5C1</t>
  </si>
  <si>
    <t>GO:0070062(extracellular exosome);GO:0045261(proton-transporting ATP synthase complex, catalytic core F(1));GO:0043209(myelin sheath);GO:0016020(membrane);GO:0005753(mitochondrial proton-transporting ATP synthase complex);GO:0005743(mitochondrial inner membrane);GO:0005739(mitochondrion);GO:0006754(ATP biosynthetic process);GO:0016887(ATPase activity);GO:0003723(RNA binding);GO:0046933(proton-transporting ATP synthase activity, rotational mechanism);GO:0099132(ATP hydrolysis coupled cation transmembrane transport);GO:0015992(proton transport);GO:0015986(ATP synthesis coupled proton transport);GO:0006811(ion transport);GO:0006810(transport)</t>
  </si>
  <si>
    <t>00190(Oxidative phosphorylation)</t>
  </si>
  <si>
    <t>ATP synthase, H+ transporting, mitochondrial F1 complex, gamma polypeptide 1 [Source:HGNC Symbol;Acc:HGNC:833]</t>
  </si>
  <si>
    <t>MSTRG.188</t>
  </si>
  <si>
    <t>PHYH</t>
  </si>
  <si>
    <t>GO:0048037(cofactor binding);GO:0005777(peroxisome);GO:0005739(mitochondrion);GO:0006720(isoprenoid metabolic process);GO:0003824(catalytic activity);GO:0008198(ferrous iron binding);GO:0031406(carboxylic acid binding);GO:0048244(phytanoyl-CoA dioxygenase activity);GO:0001561(fatty acid alpha-oxidation);GO:0006103(2-oxoglutarate metabolic process);GO:0097089(methyl-branched fatty acid metabolic process)</t>
  </si>
  <si>
    <t>04146(Peroxisome)</t>
  </si>
  <si>
    <t>phytanoyl-CoA 2-hydroxylase [Source:HGNC Symbol;Acc:HGNC:8940]</t>
  </si>
  <si>
    <t>MSTRG.297</t>
  </si>
  <si>
    <t>FGL2</t>
  </si>
  <si>
    <t>GO:0070062(extracellular exosome);GO:0008233(peptidase activity);GO:0006508(proteolysis)</t>
  </si>
  <si>
    <t>fibrinogen like 2 [Source:HGNC Symbol;Acc:HGNC:3696]</t>
  </si>
  <si>
    <t>MSTRG.307</t>
  </si>
  <si>
    <t>NAPEPLD</t>
  </si>
  <si>
    <t>GO:0070062(extracellular exosome);GO:0005829(cytosol);GO:0070290(N-acylphosphatidylethanolamine-specific phospholipase D activity);GO:0008270(zinc ion binding);GO:0042802(identical protein binding);GO:0070291(N-acylethanolamine metabolic process)</t>
  </si>
  <si>
    <t>N-acyl phosphatidylethanolamine phospholipase D [Source:HGNC Symbol;Acc:HGNC:21683]</t>
  </si>
  <si>
    <t>MSTRG.339</t>
  </si>
  <si>
    <t>NAMPT</t>
  </si>
  <si>
    <t>GO:0004514(nicotinate-nucleotide diphosphorylase (carboxylating) activity);GO:0009435(NAD biosynthetic process);GO:0032922(circadian regulation of gene expression);GO:0045944(positive regulation of transcription from RNA polymerase II promoter);GO:0042802(identical protein binding);GO:0005737(cytoplasm);GO:0007623(circadian rhythm);GO:0070062(extracellular exosome);GO:0030054(cell junction);GO:0016607(nuclear speck);GO:0047280(nicotinamide phosphoribosyltransferase activity);GO:0051770(positive regulation of nitric-oxide synthase biosynthetic process)</t>
  </si>
  <si>
    <t>00760(Nicotinate and nicotinamide metabolism);04621(NOD-like receptor signaling pathway)</t>
  </si>
  <si>
    <t>nicotinamide phosphoribosyltransferase [Source:HGNC Symbol;Acc:HGNC:30092]</t>
  </si>
  <si>
    <t>MSTRG.347</t>
  </si>
  <si>
    <t>HBP1</t>
  </si>
  <si>
    <t>GO:0016607(nuclear speck);GO:0005654(nucleoplasm);GO:0003723(RNA binding);GO:0005634(nucleus);GO:0003677(DNA binding)</t>
  </si>
  <si>
    <t>HMG box-containing protein 1  [Source:RefSeq peptide;Acc:NP_001186383]</t>
  </si>
  <si>
    <t>MSTRG.465</t>
  </si>
  <si>
    <t>SELENOO</t>
  </si>
  <si>
    <t>GO:0005739(mitochondrion)</t>
  </si>
  <si>
    <t>selenoprotein O [Source:HGNC Symbol;Acc:HGNC:30395]</t>
  </si>
  <si>
    <t>MSTRG.478</t>
  </si>
  <si>
    <t>PLXNB2</t>
  </si>
  <si>
    <t>GO:0008360(regulation of cell shape);GO:0043087(regulation of GTPase activity);GO:0009986(cell surface);GO:0007420(brain development);GO:0005887(integral component of plasma membrane);GO:0001932(regulation of protein phosphorylation);GO:0070062(extracellular exosome);GO:0001843(neural tube closure);GO:0017154(semaphorin receptor activity);GO:0007156(homophilic cell adhesion via plasma membrane adhesion molecules);GO:0007405(neuroblast proliferation);GO:0010976(positive regulation of neuron projection development);GO:0050772(positive regulation of axonogenesis);GO:0071526(semaphorin-plexin signaling pathway);GO:2001222(regulation of neuron migration)</t>
  </si>
  <si>
    <t>plexin B2 [Source:HGNC Symbol;Acc:HGNC:9104]</t>
  </si>
  <si>
    <t>MSTRG.1374</t>
  </si>
  <si>
    <t>SYNGR1</t>
  </si>
  <si>
    <t>GO:0031594(neuromuscular junction);GO:0048172(regulation of short-term neuronal synaptic plasticity);GO:0048169(regulation of long-term neuronal synaptic plasticity);GO:0030672(synaptic vesicle membrane);GO:0016021(integral component of membrane);GO:0016020(membrane);GO:1990830(cellular response to leukemia inhibitory factor)</t>
  </si>
  <si>
    <t>synaptogyrin 1 [Source:HGNC Symbol;Acc:HGNC:11498]</t>
  </si>
  <si>
    <t>MSTRG.1413</t>
  </si>
  <si>
    <t>GGA1</t>
  </si>
  <si>
    <t>GO:0016020(membrane);GO:0043234(protein complex);GO:0046982(protein heterodimerization activity);GO:0005654(nucleoplasm);GO:0043231(intracellular membrane-bounded organelle);GO:0045732(positive regulation of protein catabolic process);GO:1901998(toxin transport);GO:0030306(ADP-ribosylation factor binding)</t>
  </si>
  <si>
    <t>04142(Lysosome)</t>
  </si>
  <si>
    <t>golgi associated, gamma adaptin ear containing, ARF binding protein 1 [Source:HGNC Symbol;Acc:HGNC:17842]</t>
  </si>
  <si>
    <t>ENSGALG00000012472</t>
  </si>
  <si>
    <t>IL2RB</t>
  </si>
  <si>
    <t>GO:0019221(cytokine-mediated signaling pathway);GO:0004896(cytokine receptor activity);GO:0016021(integral component of membrane);GO:0016020(membrane);GO:0004911(interleukin-2 receptor activity);GO:0043066(negative regulation of apoptotic process)</t>
  </si>
  <si>
    <t>04060(Cytokine-cytokine receptor interaction);04144(Endocytosis)</t>
  </si>
  <si>
    <t>K05069</t>
  </si>
  <si>
    <t>interleukin 2 receptor subunit beta [Source:HGNC Symbol;Acc:HGNC:6009]</t>
  </si>
  <si>
    <t>MSTRG.1465</t>
  </si>
  <si>
    <t>PRDM4</t>
  </si>
  <si>
    <t>GO:1990226(histone methyltransferase binding);GO:0006366(transcription from RNA polymerase II promoter);GO:0003676(nucleic acid binding);GO:0006355(regulation of transcription, DNA-templated);GO:0006351(transcription, DNA-templated);GO:0005634(nucleus);GO:0003677(DNA binding);GO:0000978(RNA polymerase II core promoter proximal region sequence-specific DNA binding);GO:0001077(transcriptional activator activity, RNA polymerase II core promoter proximal region sequence-specific binding);GO:0045944(positive regulation of transcription from RNA polymerase II promoter);GO:0005737(cytoplasm);GO:0035097(histone methyltransferase complex)</t>
  </si>
  <si>
    <t>PR/SET domain 4 [Source:HGNC Symbol;Acc:HGNC:9348]</t>
  </si>
  <si>
    <t>MSTRG.1470</t>
  </si>
  <si>
    <t>CRY1</t>
  </si>
  <si>
    <t>GO:0097381(photoreceptor disc membrane);GO:0042622(photoreceptor outer segment membrane);GO:0005739(mitochondrion);GO:0005634(nucleus);GO:2000850(negative regulation of glucocorticoid secretion);GO:2000323(negative regulation of glucocorticoid receptor signaling pathway);GO:2000001(regulation of DNA damage checkpoint);GO:0045892(negative regulation of transcription, DNA-templated);GO:0045744(negative regulation of G-protein coupled receptor protein signaling pathway);GO:0043153(entrainment of circadian clock by photoperiod);GO:0042754(negative regulation of circadian rhythm);GO:0042752(regulation of circadian rhythm);GO:0042593(glucose homeostasis);GO:0033762(response to glucagon);GO:0032922(circadian regulation of gene expression);GO:0032868(response to insulin);GO:0031397(negative regulation of protein ubiquitination);GO:0019915(lipid storage);GO:0007623(circadian rhythm);GO:0006975(DNA damage induced protein phosphorylation);GO:0006094(gluconeogenesis);GO:0000122(negative regulation of transcription from RNA polymerase II promoter);GO:0042826(histone deacetylase binding);GO:0035257(nuclear hormone receptor binding);GO:0019902(phosphatase binding);GO:0019901(protein kinase binding);GO:0019900(kinase binding);GO:0008134(transcription factor binding);GO:0003690(double-stranded DNA binding);GO:0001046(core promoter sequence-specific DNA binding);GO:0001047(core promoter binding);GO:0000989(transcription factor activity, transcription factor binding);GO:0005829(cytosol)</t>
  </si>
  <si>
    <t>cryptochrome circadian regulator 1 [Source:HGNC Symbol;Acc:HGNC:2384]</t>
  </si>
  <si>
    <t>MSTRG.1542</t>
  </si>
  <si>
    <t>HIPK2</t>
  </si>
  <si>
    <t>GO:0090575(RNA polymerase II transcription factor complex);GO:0016605(PML body);GO:0016604(nuclear body);GO:0005737(cytoplasm);GO:0005634(nucleus);GO:0061072(iris morphogenesis);GO:0060395(SMAD protein signal transduction);GO:0060235(lens induction in camera-type eye);GO:0060059(embryonic retina morphogenesis in camera-type eye);GO:0051091(positive regulation of sequence-specific DNA binding transcription factor activity);GO:0050882(voluntary musculoskeletal movement);GO:0048596(embryonic camera-type eye morphogenesis);GO:0046330(positive regulation of JNK cascade);GO:0045944(positive regulation of transcription from RNA polymerase II promoter);GO:0045893(positive regulation of transcription, DNA-templated);GO:0045766(positive regulation of angiogenesis);GO:0043524(negative regulation of neuron apoptotic process);GO:0043388(positive regulation of DNA binding);GO:0042771(intrinsic apoptotic signaling pathway in response to DNA damage by p53 class mediator);GO:0032092(positive regulation of protein binding);GO:0030514(negative regulation of BMP signaling pathway);GO:0030511(positive regulation of transforming growth factor beta receptor signaling pathway);GO:0030182(neuron differentiation);GO:0018107(peptidyl-threonine phosphorylation);GO:0018105(peptidyl-serine phosphorylation);GO:0010842(retina layer formation);GO:0009952(anterior/posterior pattern specification);GO:0008344(adult locomotory behavior);GO:0008284(positive regulation of cell proliferation);GO:0007628(adult walking behavior);GO:0007224(smoothened signaling pathway);GO:0007179(transforming growth factor beta receptor signaling pathway);GO:0006978(DNA damage response, signal transduction by p53 class mediator resulting in transcription of p21 class mediator);GO:0006468(protein phosphorylation);GO:0001934(positive regulation of protein phosphorylation);GO:0000122(negative regulation of transcription from RNA polymerase II promoter);GO:0046790(virion binding);GO:0046332(SMAD binding);GO:0004674(protein serine/threonine kinase activity);GO:0004672(protein kinase activity);GO:0003714(transcription corepressor activity);GO:0001105(RNA polymerase II transcription coactivator activity);GO:0001102(RNA polymerase II activating transcription factor binding);GO:0006366(transcription from RNA polymerase II promoter);GO:0005524(ATP binding)</t>
  </si>
  <si>
    <t>04218(Cellular senescence)</t>
  </si>
  <si>
    <t>K08826</t>
  </si>
  <si>
    <t>EC:2.7.11.1</t>
  </si>
  <si>
    <t>homeodomain interacting protein kinase 2 [Source:HGNC Symbol;Acc:HGNC:14402]</t>
  </si>
  <si>
    <t>MSTRG.1771</t>
  </si>
  <si>
    <t>ADIPOR2</t>
  </si>
  <si>
    <t>GO:0042802(identical protein binding);GO:0007186(G-protein coupled receptor signaling pathway);GO:0046982(protein heterodimerization activity);GO:0016021(integral component of membrane);GO:0016020(membrane);GO:0004872(receptor activity);GO:0055100(adiponectin binding);GO:0097003(adipokinetic hormone receptor activity);GO:0033211(adiponectin-activated signaling pathway);GO:0042593(glucose homeostasis);GO:0061042(vascular wound healing);GO:0005886(plasma membrane);GO:0031226(intrinsic component of plasma membrane)</t>
  </si>
  <si>
    <t>04920(Adipocytokine signaling pathway)</t>
  </si>
  <si>
    <t>K07297</t>
  </si>
  <si>
    <t>adiponectin receptor 2 [Source:HGNC Symbol;Acc:HGNC:24041]</t>
  </si>
  <si>
    <t>MSTRG.1807</t>
  </si>
  <si>
    <t>BCL2L13</t>
  </si>
  <si>
    <t>GO:0005739(mitochondrion);GO:0016021(integral component of membrane);GO:0042981(regulation of apoptotic process);GO:0016020(membrane)</t>
  </si>
  <si>
    <t>04137(Mitophagy - animal)</t>
  </si>
  <si>
    <t>K15485</t>
  </si>
  <si>
    <t>BCL2 like 13 [Source:HGNC Symbol;Acc:HGNC:17164]</t>
  </si>
  <si>
    <t>MSTRG.1801</t>
  </si>
  <si>
    <t>BPGM</t>
  </si>
  <si>
    <t>GO:0070062(extracellular exosome);GO:0043456(regulation of pentose-phosphate shunt);GO:0046538(2,3-bisphosphoglycerate-dependent phosphoglycerate mutase activity);GO:0006094(gluconeogenesis);GO:0004619(phosphoglycerate mutase activity);GO:0004082(bisphosphoglycerate mutase activity);GO:0006096(glycolytic process);GO:0016868(intramolecular transferase activity, phosphotransferases);GO:0005829(cytosol);GO:0016853(isomerase activity);GO:0008152(metabolic process);GO:0003824(catalytic activity)</t>
  </si>
  <si>
    <t>00010(Glycolysis / Gluconeogenesis);00260(Glycine, serine and threonine metabolism)</t>
  </si>
  <si>
    <t>bisphosphoglycerate mutase [Source:HGNC Symbol;Acc:HGNC:1093]</t>
  </si>
  <si>
    <t>MSTRG.2156</t>
  </si>
  <si>
    <t>VWF</t>
  </si>
  <si>
    <t>GO:0070062(extracellular exosome);GO:0033093(Weibel-Palade body);GO:0031012(extracellular matrix);GO:0005783(endoplasmic reticulum);GO:0005576(extracellular region);GO:0051260(protein homooligomerization);GO:0031589(cell-substrate adhesion);GO:0030168(platelet activation);GO:0007599(hemostasis);GO:0007596(blood coagulation);GO:0007155(cell adhesion);GO:0051087(chaperone binding);GO:0047485(protein N-terminus binding);GO:0042803(protein homodimerization activity);GO:0042802(identical protein binding);GO:0019865(immunoglobulin binding);GO:0005518(collagen binding);GO:0005178(integrin binding);GO:0002020(protease binding)</t>
  </si>
  <si>
    <t>04512(ECM-receptor interaction);04510(Focal adhesion)</t>
  </si>
  <si>
    <t>von Willebrand factor [Source:HGNC Symbol;Acc:HGNC:12726]</t>
  </si>
  <si>
    <t>MSTRG.2206</t>
  </si>
  <si>
    <t>TAPBPL</t>
  </si>
  <si>
    <t>GO:0002590(negative regulation of antigen processing and presentation of peptide antigen via MHC class I);GO:0032403(protein complex binding);GO:0016021(integral component of membrane);GO:0016020(membrane)</t>
  </si>
  <si>
    <t>TAP binding protein like [Source:HGNC Symbol;Acc:HGNC:30683]</t>
  </si>
  <si>
    <t>MSTRG.2216</t>
  </si>
  <si>
    <t>GAPDH</t>
  </si>
  <si>
    <t>GO:0097452(GAIT complex);GO:0070062(extracellular exosome);GO:0043231(intracellular membrane-bounded organelle);GO:0031982(vesicle);GO:0031965(nuclear membrane);GO:0031012(extracellular matrix);GO:0030529(intracellular ribonucleoprotein complex);GO:0016020(membrane);GO:0015630(microtubule cytoskeleton);GO:0005886(plasma membrane);GO:0005829(cytosol);GO:0005811(lipid droplet);GO:0005634(nucleus);GO:0071346(cellular response to interferon-gamma);GO:0035606(peptidyl-cysteine S-trans-nitrosylation);GO:0051402(neuron apoptotic process);GO:0017148(negative regulation of translation);GO:0006096(glycolytic process);GO:0006094(gluconeogenesis);GO:0000740(nuclear membrane fusion);GO:0000226(microtubule cytoskeleton organization);GO:0042802(identical protein binding);GO:0035605(peptidyl-cysteine S-nitrosylase activity);GO:0008017(microtubule binding);GO:0004365(glyceraldehyde-3-phosphate dehydrogenase (NAD+) (phosphorylating) activity);GO:0043066(negative regulation of apoptotic process);GO:0006006(glucose metabolic process);GO:0051287(NAD binding);GO:0050821(protein stabilization);GO:0016620(oxidoreductase activity, acting on the aldehyde or oxo group of donors, NAD or NADP as acceptor);GO:0006915(apoptotic process);GO:0005856(cytoskeleton);GO:0050661(NADP binding);GO:0005737(cytoplasm);GO:0055114(oxidation-reduction process);GO:0016491(oxidoreductase activity);GO:0016740(transferase activity);GO:0097718(disordered domain specific binding);GO:0019828(aspartic-type endopeptidase inhibitor activity);GO:0010951(negative regulation of endopeptidase activity);GO:0031640(killing of cells of other organism);GO:0050715(positive regulation of cytokine secretion);GO:0050832(defense response to fungus);GO:0051873(killing by host of symbiont cells);GO:0052501(positive regulation by organism of apoptotic process in other organism involved in symbiotic interaction);GO:0061844(antimicrobial humoral immune response mediated by antimicrobial peptide)</t>
  </si>
  <si>
    <t>01200(Carbon metabolism);01230(Biosynthesis of amino acids);00010(Glycolysis / Gluconeogenesis)</t>
  </si>
  <si>
    <t>Glyceraldehyde-3-phosphate dehydrogenase  [Source:UniProtKB/Swiss-Prot;Acc:P00356]</t>
  </si>
  <si>
    <t>MSTRG.2219</t>
  </si>
  <si>
    <t>CHD4</t>
  </si>
  <si>
    <t>GO:0043234(protein complex);GO:0016581(NuRD complex);GO:0032993(protein-DNA complex);GO:0016020(membrane);GO:0005813(centrosome);GO:0005654(nucleoplasm);GO:0005737(cytoplasm);GO:0005634(nucleus);GO:0000790(nuclear chromatin);GO:0043044(ATP-dependent chromatin remodeling);GO:0042826(histone deacetylase binding);GO:0031492(nucleosomal DNA binding);GO:0008134(transcription factor binding);GO:0001103(RNA polymerase II repressing transcription factor binding);GO:0000980(RNA polymerase II distal enhancer sequence-specific DNA binding);GO:0000978(RNA polymerase II core promoter proximal region sequence-specific DNA binding);GO:0046872(metal ion binding);GO:0005524(ATP binding)</t>
  </si>
  <si>
    <t>chromodomain helicase DNA binding protein 4 [Source:HGNC Symbol;Acc:HGNC:1919]</t>
  </si>
  <si>
    <t>MSTRG.2224</t>
  </si>
  <si>
    <t>COPS7A</t>
  </si>
  <si>
    <t>GO:0005829(cytosol);GO:0008180(COP9 signalosome);GO:0005654(nucleoplasm);GO:0000338(protein deneddylation)</t>
  </si>
  <si>
    <t>COP9 signalosome subunit 7A [Source:HGNC Symbol;Acc:HGNC:16758]</t>
  </si>
  <si>
    <t>MSTRG.2238</t>
  </si>
  <si>
    <t>ENSGALG00000014526</t>
  </si>
  <si>
    <t>GO:0046166(glyceraldehyde-3-phosphate biosynthetic process);GO:0006098(pentose-phosphate shunt);GO:0019563(glycerol catabolic process);GO:0004807(triose-phosphate isomerase activity);GO:0006096(glycolytic process);GO:0006094(gluconeogenesis);GO:0005829(cytosol);GO:0016853(isomerase activity);GO:0008152(metabolic process);GO:0003824(catalytic activity)</t>
  </si>
  <si>
    <t>01200(Carbon metabolism);01230(Biosynthesis of amino acids);00010(Glycolysis / Gluconeogenesis);00051(Fructose and mannose metabolism);00562(Inositol phosphate metabolism)</t>
  </si>
  <si>
    <t>Triosephosphate isomerase  [Source:UniProtKB/Swiss-Prot;Acc:P00940]</t>
  </si>
  <si>
    <t>K01803</t>
  </si>
  <si>
    <t>EC:5.3.1.1</t>
  </si>
  <si>
    <t>MSTRG.2245</t>
  </si>
  <si>
    <t>C1S</t>
  </si>
  <si>
    <t>GO:0072562(blood microparticle);GO:0070062(extracellular exosome);GO:0001867(complement activation, lectin pathway);GO:0042802(identical protein binding);GO:0004252(serine-type endopeptidase activity);GO:0006508(proteolysis);GO:0016787(hydrolase activity);GO:0008233(peptidase activity);GO:0005615(extracellular space);GO:0005509(calcium ion binding);GO:0006958(complement activation, classical pathway)</t>
  </si>
  <si>
    <t>complement C1s [Source:HGNC Symbol;Acc:HGNC:1247]</t>
  </si>
  <si>
    <t>MSTRG.2256</t>
  </si>
  <si>
    <t>PEX5</t>
  </si>
  <si>
    <t>GO:0005794(Golgi apparatus);GO:0005829(cytosol);GO:0050905(neuromuscular process);GO:0048468(cell development);GO:0044255(cellular lipid metabolic process);GO:0040018(positive regulation of multicellular organism growth);GO:0021895(cerebral cortex neuron differentiation);GO:0021795(cerebral cortex cell migration);GO:0016558(protein import into peroxisome matrix);GO:0007031(peroxisome organization);GO:0007029(endoplasmic reticulum organization);GO:0007006(mitochondrial membrane organization);GO:0007005(mitochondrion organization);GO:0006635(fatty acid beta-oxidation);GO:0001764(neuron migration);GO:0000038(very long-chain fatty acid metabolic process);GO:0005739(mitochondrion)</t>
  </si>
  <si>
    <t>peroxisomal biogenesis factor 5 [Source:HGNC Symbol;Acc:HGNC:9719]</t>
  </si>
  <si>
    <t>MSTRG.2356</t>
  </si>
  <si>
    <t>GSK3B</t>
  </si>
  <si>
    <t>GO:0030877(beta-catenin destruction complex);GO:0005886(plasma membrane);GO:0005813(centrosome);GO:0005737(cytoplasm);GO:0005634(nucleus);GO:1901216(positive regulation of neuron death);GO:0071109(superior temporal gyrus development);GO:0060070(canonical Wnt signaling pathway);GO:0051534(negative regulation of NFAT protein import into nucleus);GO:0046827(positive regulation of protein export from nucleus);GO:0046777(protein autophosphorylation);GO:0043547(positive regulation of GTPase activity);GO:0043066(negative regulation of apoptotic process);GO:0035556(intracellular signal transduction);GO:0032886(regulation of microtubule-based process);GO:0032091(negative regulation of protein binding);GO:0031334(positive regulation of protein complex assembly);GO:0031333(negative regulation of protein complex assembly);GO:0021766(hippocampus development);GO:0018107(peptidyl-threonine phosphorylation);GO:0018105(peptidyl-serine phosphorylation);GO:0010822(positive regulation of mitochondrion organization);GO:0006983(ER overload response);GO:0006468(protein phosphorylation);GO:0005977(glycogen metabolic process);GO:0001954(positive regulation of cell-matrix adhesion);GO:0001837(epithelial to mesenchymal transition);GO:0051059(NF-kappaB binding);GO:0050321(tau-protein kinase activity);GO:0034236(protein kinase A catalytic subunit binding);GO:0031625(ubiquitin protein ligase binding);GO:0019901(protein kinase binding);GO:0016301(kinase activity);GO:0008013(beta-catenin binding);GO:0004674(protein serine/threonine kinase activity);GO:0002039(p53 binding);GO:0002020(protease binding);GO:0001085(RNA polymerase II transcription factor binding);GO:0005515(protein binding);GO:0005524(ATP binding);GO:0004672(protein kinase activity);GO:0034452(dynactin binding);GO:0031175(neuron projection development);GO:0070507(regulation of microtubule cytoskeleton organization);GO:1901215(negative regulation of neuron death);GO:1904781(positive regulation of protein localization to centrosome)</t>
  </si>
  <si>
    <t>glycogen synthase kinase 3 beta [Source:HGNC Symbol;Acc:HGNC:4617]</t>
  </si>
  <si>
    <t>MSTRG.2379</t>
  </si>
  <si>
    <t>CASQ2</t>
  </si>
  <si>
    <t>GO:0033018(sarcoplasmic reticulum lumen);GO:0030314(junctional membrane complex);GO:0030018(Z disc);GO:0014802(terminal cisterna);GO:0005737(cytoplasm);GO:0005622(intracellular);GO:1901017(negative regulation of potassium ion transmembrane transporter activity);GO:0071313(cellular response to caffeine);GO:0060315(negative regulation of ryanodine-sensitive calcium-release channel activity);GO:0060306(regulation of membrane repolarization);GO:0060048(cardiac muscle contraction);GO:0051258(protein polymerization);GO:0051208(sequestering of calcium ion);GO:0045214(sarcomere organization);GO:0043267(negative regulation of potassium ion transport);GO:0010881(regulation of cardiac muscle contraction by regulation of the release of sequestered calcium ion);GO:0010880(regulation of release of sequestered calcium ion into cytosol by sarcoplasmic reticulum);GO:0010649(regulation of cell communication by electrical coupling);GO:0002027(regulation of heart rate);GO:0048306(calcium-dependent protein binding);GO:0005509(calcium ion binding)</t>
  </si>
  <si>
    <t>calsequestrin 2 [Source:HGNC Symbol;Acc:HGNC:1513]</t>
  </si>
  <si>
    <t>MSTRG.2578</t>
  </si>
  <si>
    <t>ST3GAL6</t>
  </si>
  <si>
    <t>GO:0097503(sialylation);GO:0008373(sialyltransferase activity);GO:0006486(protein glycosylation);GO:0005794(Golgi apparatus);GO:0016757(transferase activity, transferring glycosyl groups);GO:0016740(transferase activity);GO:0016021(integral component of membrane);GO:0016020(membrane);GO:0052798(beta-galactoside alpha-2,3-sialyltransferase activity);GO:0009311(oligosaccharide metabolic process);GO:0018279(protein N-linked glycosylation via asparagine);GO:0000139(Golgi membrane)</t>
  </si>
  <si>
    <t>00601(Glycosphingolipid biosynthesis - lacto and neolacto series)</t>
  </si>
  <si>
    <t>K03792</t>
  </si>
  <si>
    <t>EC:2.4.99.6</t>
  </si>
  <si>
    <t>ST3 beta-galactoside alpha-2,3-sialyltransferase 6 [Source:HGNC Symbol;Acc:HGNC:18080]</t>
  </si>
  <si>
    <t>MSTRG.2751</t>
  </si>
  <si>
    <t>DCAF6</t>
  </si>
  <si>
    <t>GO:0080008(Cul4-RING E3 ubiquitin ligase complex);GO:0005925(focal adhesion);GO:0005829(cytosol);GO:0005634(nucleus);GO:0045944(positive regulation of transcription from RNA polymerase II promoter);GO:0030374(ligand-dependent nuclear receptor transcription coactivator activity)</t>
  </si>
  <si>
    <t>DDB1 and CUL4 associated factor 6 [Source:HGNC Symbol;Acc:HGNC:30002]</t>
  </si>
  <si>
    <t>MSTRG.2777</t>
  </si>
  <si>
    <t>ADPRH</t>
  </si>
  <si>
    <t>GO:0051725(protein de-ADP-ribosylation);GO:0006464(cellular protein modification process);GO:0003875(ADP-ribosylarginine hydrolase activity);GO:0000287(magnesium ion binding);GO:0030955(potassium ion binding)</t>
  </si>
  <si>
    <t>ADP-ribosylarginine hydrolase [Source:HGNC Symbol;Acc:HGNC:269]</t>
  </si>
  <si>
    <t>MSTRG.2935</t>
  </si>
  <si>
    <t>USP25</t>
  </si>
  <si>
    <t>GO:0005829(cytosol);GO:0005783(endoplasmic reticulum);GO:1904293(negative regulation of ERAD pathway);GO:0071108(protein K48-linked deubiquitination);GO:0070536(protein K63-linked deubiquitination);GO:0016579(protein deubiquitination);GO:0051117(ATPase binding);GO:0031625(ubiquitin protein ligase binding);GO:0004843(thiol-dependent ubiquitin-specific protease activity);GO:0036459(thiol-dependent ubiquitinyl hydrolase activity);GO:0006511(ubiquitin-dependent protein catabolic process)</t>
  </si>
  <si>
    <t>ubiquitin specific peptidase 25 [Source:HGNC Symbol;Acc:HGNC:12624]</t>
  </si>
  <si>
    <t>MSTRG.3142</t>
  </si>
  <si>
    <t>ZBTB21</t>
  </si>
  <si>
    <t>GO:0005829(cytosol);GO:0005654(nucleoplasm);GO:0005634(nucleus);GO:0008327(methyl-CpG binding);GO:0003676(nucleic acid binding)</t>
  </si>
  <si>
    <t>zinc finger and BTB domain containing 21 [Source:HGNC Symbol;Acc:HGNC:13083]</t>
  </si>
  <si>
    <t>MSTRG.3165</t>
  </si>
  <si>
    <t>ENSGALG00000041988</t>
  </si>
  <si>
    <t>MSTRG.3231</t>
  </si>
  <si>
    <t>ENSGALG00000016231</t>
  </si>
  <si>
    <t>GO:0004386(helicase activity);GO:0016787(hydrolase activity);GO:0003676(nucleic acid binding);GO:0005524(ATP binding);GO:0000166(nucleotide binding)</t>
  </si>
  <si>
    <t>04622(RIG-I-like receptor signaling pathway)</t>
  </si>
  <si>
    <t>K11594</t>
  </si>
  <si>
    <t>EC:3.6.4.13</t>
  </si>
  <si>
    <t>MSTRG.3549</t>
  </si>
  <si>
    <t>ENSGALG00000040006</t>
  </si>
  <si>
    <t>04310(Wnt signaling pathway)</t>
  </si>
  <si>
    <t>GO:0016021(integral component of membrane);GO:0016020(membrane)</t>
  </si>
  <si>
    <t>MSTRG.3653</t>
  </si>
  <si>
    <t>RGN</t>
  </si>
  <si>
    <t>GO:0005737(cytoplasm);GO:0005634(nucleus);GO:0019853(L-ascorbic acid biosynthetic process);GO:0008270(zinc ion binding);GO:0005509(calcium ion binding);GO:0004341(gluconolactonase activity);GO:0030234(enzyme regulator activity);GO:0050790(regulation of catalytic activity)</t>
  </si>
  <si>
    <t>01200(Carbon metabolism);00030(Pentose phosphate pathway);00053(Ascorbate and aldarate metabolism)</t>
  </si>
  <si>
    <t>K01053</t>
  </si>
  <si>
    <t>EC:3.1.1.17</t>
  </si>
  <si>
    <t>regucalcin [Source:HGNC Symbol;Acc:HGNC:9989]</t>
  </si>
  <si>
    <t>MSTRG.3765</t>
  </si>
  <si>
    <t>FHL2</t>
  </si>
  <si>
    <t>GO:0005925(focal adhesion);GO:0005634(nucleus);GO:0060347(heart trabecula formation);GO:0055015(ventricular cardiac muscle cell development);GO:0055014(atrial cardiac muscle cell development);GO:0045892(negative regulation of transcription, DNA-templated);GO:0043066(negative regulation of apoptotic process);GO:0009725(response to hormone);GO:0006357(regulation of transcription from RNA polymerase II promoter);GO:0001649(osteoblast differentiation);GO:0000122(negative regulation of transcription from RNA polymerase II promoter);GO:0042802(identical protein binding);GO:0008134(transcription factor binding);GO:0046872(metal ion binding)</t>
  </si>
  <si>
    <t>four and a half LIM domains 2 [Source:HGNC Symbol;Acc:HGNC:3703]</t>
  </si>
  <si>
    <t>MSTRG.4284</t>
  </si>
  <si>
    <t>TPT1</t>
  </si>
  <si>
    <t>GO:0005771(multivesicular body);GO:0005829(cytosol);GO:0005654(nucleoplasm);GO:0005615(extracellular space);GO:2000384(negative regulation of ectoderm development);GO:0019827(stem cell population maintenance);GO:0045298(tubulin complex);GO:0008134(transcription factor binding);GO:0005509(calcium ion binding);GO:0030154(cell differentiation);GO:0008017(microtubule binding);GO:0005737(cytoplasm)</t>
  </si>
  <si>
    <t>tumor protein, translationally-controlled 1 [Source:HGNC Symbol;Acc:HGNC:12022]</t>
  </si>
  <si>
    <t>MSTRG.4380</t>
  </si>
  <si>
    <t>ENSGALG00000032186</t>
  </si>
  <si>
    <t>MSTRG.4479</t>
  </si>
  <si>
    <t>KL</t>
  </si>
  <si>
    <t>GO:0070062(extracellular exosome);GO:0090080(positive regulation of MAPKKK cascade by fibroblast growth factor receptor signaling pathway);GO:0055074(calcium ion homeostasis);GO:0030501(positive regulation of bone mineralization);GO:0008543(fibroblast growth factor receptor signaling pathway);GO:0007568(aging);GO:0006112(energy reserve metabolic process);GO:0017134(fibroblast growth factor binding);GO:0005104(fibroblast growth factor receptor binding);GO:0008286(insulin receptor signaling pathway);GO:1901657(glycosyl compound metabolic process);GO:0008422(beta-glucosidase activity);GO:0004553(hydrolase activity, hydrolyzing O-glycosyl compounds);GO:0005975(carbohydrate metabolic process);GO:0005615(extracellular space);GO:0004871(signal transducer activity);GO:0005887(integral component of plasma membrane);GO:0016021(integral component of membrane);GO:0016020(membrane)</t>
  </si>
  <si>
    <t>00040(Pentose and glucuronate interconversions)</t>
  </si>
  <si>
    <t>K14756</t>
  </si>
  <si>
    <t>EC:3.2.1.31</t>
  </si>
  <si>
    <t>klotho [Source:HGNC Symbol;Acc:HGNC:6344]</t>
  </si>
  <si>
    <t>MSTRG.4636</t>
  </si>
  <si>
    <t>CRYL1</t>
  </si>
  <si>
    <t>GO:0070062(extracellular exosome);GO:0070403(NAD+ binding);GO:0050104(L-gulonate 3-dehydrogenase activity);GO:0042803(protein homodimerization activity);GO:0006631(fatty acid metabolic process);GO:0003857(3-hydroxyacyl-CoA dehydrogenase activity);GO:0016491(oxidoreductase activity);GO:0055114(oxidation-reduction process);GO:0016021(integral component of membrane);GO:0016020(membrane)</t>
  </si>
  <si>
    <t>crystallin lambda 1 [Source:HGNC Symbol;Acc:HGNC:18246]</t>
  </si>
  <si>
    <t>MSTRG.4922</t>
  </si>
  <si>
    <t>ENSGALG00000029172</t>
  </si>
  <si>
    <t>GO:0005739(mitochondrion);GO:0005743(mitochondrial inner membrane);GO:0006120(mitochondrial electron transport, NADH to ubiquinone);GO:0070469(respiratory chain);GO:0055114(oxidation-reduction process);GO:0008137(NADH dehydrogenase (ubiquinone) activity);GO:0016020(membrane)</t>
  </si>
  <si>
    <t>MSTRG.4978</t>
  </si>
  <si>
    <t>ENSGALG00000035308</t>
  </si>
  <si>
    <t>MSTRG.5035</t>
  </si>
  <si>
    <t>DGAT2</t>
  </si>
  <si>
    <t>GO:0019432(triglyceride biosynthetic process);GO:0016020(membrane);GO:0048471(perinuclear region of cytoplasm);GO:0042803(protein homodimerization activity);GO:0005783(endoplasmic reticulum);GO:0005739(mitochondrion);GO:0016021(integral component of membrane);GO:0046339(diacylglycerol metabolic process);GO:0042632(cholesterol homeostasis);GO:0005811(lipid droplet);GO:0003846(2-acylglycerol O-acyltransferase activity);GO:0004144(diacylglycerol O-acyltransferase activity);GO:0019915(lipid storage);GO:0034383(low-density lipoprotein particle clearance);GO:0035336(long-chain fatty-acyl-CoA metabolic process);GO:0035356(cellular triglyceride homeostasis);GO:0055089(fatty acid homeostasis);GO:0060613(fat pad development);GO:0071400(cellular response to oleic acid);GO:0097006(regulation of plasma lipoprotein particle levels);GO:0030176(integral component of endoplasmic reticulum membrane)</t>
  </si>
  <si>
    <t>00561(Glycerolipid metabolism)</t>
  </si>
  <si>
    <t>diacylglycerol O-acyltransferase 2 [Source:HGNC Symbol;Acc:HGNC:16940]</t>
  </si>
  <si>
    <t>MSTRG.5107</t>
  </si>
  <si>
    <t>PGM2L1</t>
  </si>
  <si>
    <t>GO:0047933(glucose-1,6-bisphosphate synthase activity);GO:0016310(phosphorylation);GO:0071704(organic substance metabolic process);GO:0016868(intramolecular transferase activity, phosphotransferases);GO:0005829(cytosol);GO:0005975(carbohydrate metabolic process)</t>
  </si>
  <si>
    <t>00500(Starch and sucrose metabolism)</t>
  </si>
  <si>
    <t>phosphoglucomutase 2 like 1 [Source:HGNC Symbol;Acc:HGNC:20898]</t>
  </si>
  <si>
    <t>chr10</t>
  </si>
  <si>
    <t>MSTRG.5117</t>
  </si>
  <si>
    <t>ALPK3</t>
  </si>
  <si>
    <t>alpha kinase 3 [Source:HGNC Symbol;Acc:HGNC:17574]</t>
  </si>
  <si>
    <t>MSTRG.5131</t>
  </si>
  <si>
    <t>B2M</t>
  </si>
  <si>
    <t>GO:1990712(HFE-transferrin receptor complex);GO:0070062(extracellular exosome);GO:0042612(MHC class I protein complex);GO:0016020(membrane);GO:0009897(external side of plasma membrane);GO:0005925(focal adhesion);GO:0005886(plasma membrane);GO:0005829(cytosol);GO:0005794(Golgi apparatus);GO:0005615(extracellular space);GO:1904437(positive regulation of transferrin receptor binding);GO:1904434(positive regulation of ferrous iron binding);GO:1900122(positive regulation of receptor binding);GO:1900121(negative regulation of receptor binding);GO:0071283(cellular response to iron(III) ion);GO:0071281(cellular response to iron ion);GO:0055072(iron ion homeostasis);GO:0048260(positive regulation of receptor-mediated endocytosis);GO:0045646(regulation of erythrocyte differentiation);GO:0042026(protein refolding);GO:0033216(ferric iron import);GO:0033077(T cell differentiation in thymus);GO:0032092(positive regulation of protein binding);GO:0019885(antigen processing and presentation of endogenous peptide antigen via MHC class I);GO:0010977(negative regulation of neuron projection development);GO:0006826(iron ion transport);GO:0002726(positive regulation of T cell cytokine production);GO:0002481(antigen processing and presentation of exogenous protein antigen via MHC class Ib, TAP-dependent);GO:0002474(antigen processing and presentation of peptide antigen via MHC class I);GO:0002237(response to molecule of bacterial origin);GO:0001916(positive regulation of T cell mediated cytotoxicity);GO:0001895(retina homeostasis);GO:0042802(identical protein binding);GO:0002376(immune system process);GO:0006955(immune response);GO:0005576(extracellular region);GO:1904440(positive regulation of ferrous iron import across plasma membrane)</t>
  </si>
  <si>
    <t>beta-2-microglobulin [Source:HGNC Symbol;Acc:HGNC:914]</t>
  </si>
  <si>
    <t>MSTRG.5135</t>
  </si>
  <si>
    <t>PKM</t>
  </si>
  <si>
    <t>GO:1903561(extracellular vesicle);GO:0070062(extracellular exosome);GO:0043209(myelin sheath);GO:0031982(vesicle);GO:0031012(extracellular matrix);GO:0005929(cilium);GO:0005829(cytosol);GO:0005739(mitochondrion);GO:0005634(nucleus);GO:0005737(cytoplasm);GO:0012501(programmed cell death);GO:0006096(glycolytic process);GO:0045296(cadherin binding);GO:0030955(potassium ion binding);GO:0023026(MHC class II protein complex binding);GO:0004743(pyruvate kinase activity);GO:0003723(RNA binding);GO:0000287(magnesium ion binding);GO:0003824(catalytic activity);GO:0016740(transferase activity);GO:0016310(phosphorylation);GO:0016301(kinase activity);GO:0032869(cellular response to insulin stimulus);GO:0008152(metabolic process);GO:0046872(metal ion binding);GO:0005524(ATP binding);GO:0000166(nucleotide binding)</t>
  </si>
  <si>
    <t>01200(Carbon metabolism);01230(Biosynthesis of amino acids);00010(Glycolysis / Gluconeogenesis);00620(Pyruvate metabolism);00230(Purine metabolism)</t>
  </si>
  <si>
    <t>pyruvate kinase M1/2 [Source:HGNC Symbol;Acc:HGNC:9021]</t>
  </si>
  <si>
    <t>K00873</t>
  </si>
  <si>
    <t>EC:2.7.1.40</t>
  </si>
  <si>
    <t>MSTRG.5275</t>
  </si>
  <si>
    <t>RPS27L</t>
  </si>
  <si>
    <t>GO:0042771(intrinsic apoptotic signaling pathway in response to DNA damage by p53 class mediator);GO:0006281(DNA repair);GO:0003723(RNA binding);GO:0005634(nucleus);GO:0008494(translation activator activity);GO:0008656(cysteine-type endopeptidase activator activity involved in apoptotic process);GO:0006919(activation of cysteine-type endopeptidase activity involved in apoptotic process);GO:0006978(DNA damage response, signal transduction by p53 class mediator resulting in transcription of p21 class mediator);GO:0031571(mitotic G1 DNA damage checkpoint);GO:0045727(positive regulation of translation)</t>
  </si>
  <si>
    <t>03010(Ribosome)</t>
  </si>
  <si>
    <t>ribosomal protein S27 like [Source:HGNC Symbol;Acc:HGNC:18476]</t>
  </si>
  <si>
    <t>K02978</t>
  </si>
  <si>
    <t>MSTRG.5291</t>
  </si>
  <si>
    <t>ENSGALG00000003521</t>
  </si>
  <si>
    <t>GO:0046982(protein heterodimerization activity);GO:0008092(cytoskeletal protein binding);GO:0005515(protein binding);GO:0060048(cardiac muscle contraction);GO:0005884(actin filament);GO:0005862(muscle thin filament tropomyosin);GO:0042803(protein homodimerization activity);GO:0005886(plasma membrane);GO:0007015(actin filament organization);GO:0008307(structural constituent of muscle);GO:0051015(actin filament binding);GO:0005856(cytoskeleton);GO:0003779(actin binding);GO:0005737(cytoplasm);GO:0015629(actin cytoskeleton);GO:0042802(identical protein binding)</t>
  </si>
  <si>
    <t>04260(Cardiac muscle contraction);04261(Adrenergic signaling in cardiomyocytes)</t>
  </si>
  <si>
    <t>MSTRG.5591</t>
  </si>
  <si>
    <t>MFGE8</t>
  </si>
  <si>
    <t>GO:1903561(extracellular vesicle);GO:0070062(extracellular exosome);GO:0031012(extracellular matrix);GO:0019897(extrinsic component of plasma membrane);GO:0016020(membrane);GO:0009897(external side of plasma membrane);GO:0005615(extracellular space);GO:2000427(positive regulation of apoptotic cell clearance);GO:0050766(positive regulation of phagocytosis);GO:0006911(phagocytosis, engulfment);GO:0006910(phagocytosis, recognition);GO:0008429(phosphatidylethanolamine binding);GO:0005178(integrin binding);GO:0001786(phosphatidylserine binding);GO:0005509(calcium ion binding)</t>
  </si>
  <si>
    <t>lactadherin isoform 2 precursor  [Source:RefSeq peptide;Acc:NP_001264040]</t>
  </si>
  <si>
    <t>MSTRG.5631</t>
  </si>
  <si>
    <t>ENSGALG00000006840</t>
  </si>
  <si>
    <t>GO:0004691(cAMP-dependent protein kinase activity);GO:0006468(protein phosphorylation);GO:0035023(regulation of Rho protein signal transduction);GO:0005089(Rho guanyl-nucleotide exchange factor activity);GO:0005622(intracellular);GO:0035556(intracellular signal transduction);GO:0065009(regulation of molecular function)</t>
  </si>
  <si>
    <t>MSTRG.5756</t>
  </si>
  <si>
    <t>SYNM</t>
  </si>
  <si>
    <t>GO:0060053(neurofilament cytoskeleton);GO:0045111(intermediate filament cytoskeleton);GO:0043034(costamere);GO:0042383(sarcolemma);GO:0016020(membrane);GO:0005912(adherens junction);GO:0005882(intermediate filament);GO:0031443(fast-twitch skeletal muscle fiber contraction);GO:0019215(intermediate filament binding);GO:0017166(vinculin binding);GO:0008307(structural constituent of muscle);GO:0005200(structural constituent of cytoskeleton);GO:0005198(structural molecule activity);GO:0007010(cytoskeleton organization)</t>
  </si>
  <si>
    <t>synemin [Source:HGNC Symbol;Acc:HGNC:24466]</t>
  </si>
  <si>
    <t>MSTRG.5761</t>
  </si>
  <si>
    <t>LRRC28</t>
  </si>
  <si>
    <t>GO:0007165(signal transduction)</t>
  </si>
  <si>
    <t>leucine rich repeat containing 28 [Source:HGNC Symbol;Acc:HGNC:28355]</t>
  </si>
  <si>
    <t>MSTRG.5784</t>
  </si>
  <si>
    <t>SNRPA1</t>
  </si>
  <si>
    <t>GO:0071013(catalytic step 2 spliceosome);GO:0016607(nuclear speck);GO:0005681(spliceosomal complex);GO:0003723(RNA binding);GO:0030620(U2 snRNA binding);GO:0005686(U2 snRNP);GO:0000398(mRNA splicing, via spliceosome)</t>
  </si>
  <si>
    <t>03040(Spliceosome)</t>
  </si>
  <si>
    <t>small nuclear ribonucleoprotein polypeptide A' [Source:HGNC Symbol;Acc:HGNC:11152]</t>
  </si>
  <si>
    <t>chr11</t>
  </si>
  <si>
    <t>MSTRG.5984</t>
  </si>
  <si>
    <t>COQ9</t>
  </si>
  <si>
    <t>GO:0005739(mitochondrion);GO:0006744(ubiquinone biosynthetic process);GO:0006120(mitochondrial electron transport, NADH to ubiquinone);GO:0042803(protein homodimerization activity);GO:0008289(lipid binding);GO:0005743(mitochondrial inner membrane)</t>
  </si>
  <si>
    <t>coenzyme Q9 [Source:HGNC Symbol;Acc:HGNC:25302]</t>
  </si>
  <si>
    <t>MSTRG.5991</t>
  </si>
  <si>
    <t>HERPUD1</t>
  </si>
  <si>
    <t>GO:1990037(Lewy body core);GO:0034704(calcium channel complex);GO:0016021(integral component of membrane);GO:0016020(membrane);GO:0005789(endoplasmic reticulum membrane);GO:0005783(endoplasmic reticulum);GO:2001243(negative regulation of intrinsic apoptotic signaling pathway);GO:1903071(positive regulation of ER-associated ubiquitin-dependent protein catabolic process);GO:1903069(regulation of ER-associated ubiquitin-dependent protein catabolic process);GO:1902236(negative regulation of endoplasmic reticulum stress-induced intrinsic apoptotic signaling pathway);GO:1902235(regulation of endoplasmic reticulum stress-induced intrinsic apoptotic signaling pathway);GO:0032469(endoplasmic reticulum calcium ion homeostasis);GO:0032092(positive regulation of protein binding);GO:0031396(regulation of protein ubiquitination);GO:0030970(retrograde protein transport, ER to cytosol);GO:0030968(endoplasmic reticulum unfolded protein response);GO:0006986(response to unfolded protein);GO:0006511(ubiquitin-dependent protein catabolic process);GO:0044325(ion channel binding)</t>
  </si>
  <si>
    <t>homocysteine inducible ER protein with ubiquitin like domain 1 [Source:HGNC Symbol;Acc:HGNC:13744]</t>
  </si>
  <si>
    <t>MSTRG.5992</t>
  </si>
  <si>
    <t>CETP</t>
  </si>
  <si>
    <t>GO:0070062(extracellular exosome);GO:0034364(high-density lipoprotein particle);GO:0031982(vesicle);GO:0005615(extracellular space);GO:0070328(triglyceride homeostasis);GO:0055091(phospholipid homeostasis);GO:0055088(lipid homeostasis);GO:0046470(phosphatidylcholine metabolic process);GO:0043691(reverse cholesterol transport);GO:0042632(cholesterol homeostasis);GO:0034375(high-density lipoprotein particle remodeling);GO:0034374(low-density lipoprotein particle remodeling);GO:0034372(very-low-density lipoprotein particle remodeling);GO:0034197(triglyceride transport);GO:0030301(cholesterol transport);GO:0015914(phospholipid transport);GO:0010874(regulation of cholesterol efflux);GO:0008203(cholesterol metabolic process);GO:0006869(lipid transport);GO:0006641(triglyceride metabolic process);GO:0031210(phosphatidylcholine binding);GO:0017129(triglyceride binding);GO:0017127(cholesterol transporter activity);GO:0015485(cholesterol binding);GO:0008289(lipid binding);GO:0005548(phospholipid transporter activity);GO:0005319(lipid transporter activity)</t>
  </si>
  <si>
    <t>cholesteryl ester transfer protein [Source:HGNC Symbol;Acc:HGNC:1869]</t>
  </si>
  <si>
    <t>MSTRG.6053</t>
  </si>
  <si>
    <t>AMFR</t>
  </si>
  <si>
    <t>GO:0048471(perinuclear region of cytoplasm);GO:0043234(protein complex);GO:0036513(Derlin-1 retrotranslocation complex);GO:0030176(integral component of endoplasmic reticulum membrane);GO:0016020(membrane);GO:0005794(Golgi apparatus);GO:0005789(endoplasmic reticulum membrane);GO:0005783(endoplasmic reticulum);GO:0070936(protein K48-linked ubiquitination);GO:0051865(protein autoubiquitination);GO:0051259(protein oligomerization);GO:0032092(positive regulation of protein binding);GO:0030968(endoplasmic reticulum unfolded protein response);GO:0030433(ubiquitin-dependent ERAD pathway);GO:0006511(ubiquitin-dependent protein catabolic process);GO:0000209(protein polyubiquitination);GO:1990381(ubiquitin-specific protease binding);GO:1904288(BAT3 complex binding);GO:1904264(ubiquitin protein ligase activity involved in ERAD pathway);GO:0061630(ubiquitin protein ligase activity);GO:0051087(chaperone binding);GO:0034450(ubiquitin-ubiquitin ligase activity);GO:0030674(protein binding, bridging);GO:0004872(receptor activity);GO:0004842(ubiquitin-protein transferase activity);GO:0042787(protein ubiquitination involved in ubiquitin-dependent protein catabolic process);GO:0016021(integral component of membrane);GO:0042802(identical protein binding)</t>
  </si>
  <si>
    <t>04141(Protein processing in endoplasmic reticulum)</t>
  </si>
  <si>
    <t>K10636</t>
  </si>
  <si>
    <t>EC:2.3.2.27</t>
  </si>
  <si>
    <t>autocrine motility factor receptor [Source:HGNC Symbol;Acc:HGNC:463]</t>
  </si>
  <si>
    <t>MSTRG.6196</t>
  </si>
  <si>
    <t>CNEP1R1</t>
  </si>
  <si>
    <t>CTD nuclear envelope phosphatase 1 regulatory subunit 1 [Source:HGNC Symbol;Acc:HGNC:26759]</t>
  </si>
  <si>
    <t>MSTRG.6212</t>
  </si>
  <si>
    <t>ITFG1</t>
  </si>
  <si>
    <t>GO:0070062(extracellular exosome);GO:0016021(integral component of membrane);GO:0016020(membrane)</t>
  </si>
  <si>
    <t>integrin alpha FG-GAP repeat containing 1 [Source:HGNC Symbol;Acc:HGNC:30697]</t>
  </si>
  <si>
    <t>MSTRG.6351</t>
  </si>
  <si>
    <t>GPI</t>
  </si>
  <si>
    <t>GO:0070062(extracellular exosome);GO:0060170(ciliary membrane);GO:0043209(myelin sheath);GO:0016020(membrane);GO:0005886(plasma membrane);GO:0005829(cytosol);GO:0005654(nucleoplasm);GO:0005615(extracellular space);GO:0042593(glucose homeostasis);GO:0034101(erythrocyte homeostasis);GO:0006096(glycolytic process);GO:0006094(gluconeogenesis);GO:0001707(mesoderm formation);GO:0031625(ubiquitin protein ligase binding);GO:0004347(glucose-6-phosphate isomerase activity);GO:0016853(isomerase activity);GO:0051024(positive regulation of immunoglobulin secretion)</t>
  </si>
  <si>
    <t>01200(Carbon metabolism);00010(Glycolysis / Gluconeogenesis);00030(Pentose phosphate pathway);00500(Starch and sucrose metabolism);00520(Amino sugar and nucleotide sugar metabolism)</t>
  </si>
  <si>
    <t>glucose-6-phosphate isomerase [Source:HGNC Symbol;Acc:HGNC:4458]</t>
  </si>
  <si>
    <t>MSTRG.6528</t>
  </si>
  <si>
    <t>CDH13</t>
  </si>
  <si>
    <t>GO:0070062(extracellular exosome);GO:0043005(neuron projection);GO:0009897(external side of plasma membrane);GO:0005925(focal adhesion);GO:0005901(caveola);GO:0005886(plasma membrane);GO:0005737(cytoplasm);GO:0005615(extracellular space);GO:0055096(low-density lipoprotein particle mediated signaling);GO:0051668(localization within membrane);GO:0050927(positive regulation of positive chemotaxis);GO:0050850(positive regulation of calcium-mediated signaling);GO:0048661(positive regulation of smooth muscle cell proliferation);GO:0045944(positive regulation of transcription from RNA polymerase II promoter);GO:0043616(keratinocyte proliferation);GO:0043542(endothelial cell migration);GO:0042058(regulation of epidermal growth factor receptor signaling pathway);GO:0030335(positive regulation of cell migration);GO:0030100(regulation of endocytosis);GO:0030032(lamellipodium assembly);GO:0016601(Rac protein signal transduction);GO:0016339(calcium-dependent cell-cell adhesion via plasma membrane cell adhesion molecules);GO:0008285(negative regulation of cell proliferation);GO:0007266(Rho protein signal transduction);GO:0007162(negative regulation of cell adhesion);GO:0007156(homophilic cell adhesion via plasma membrane adhesion molecules);GO:0002040(sprouting angiogenesis);GO:0001954(positive regulation of cell-matrix adhesion);GO:0001938(positive regulation of endothelial cell proliferation);GO:0071813(lipoprotein particle binding);GO:0055100(adiponectin binding);GO:0045296(cadherin binding);GO:0042803(protein homodimerization activity);GO:0030169(low-density lipoprotein particle binding);GO:0099512(supramolecular fiber);GO:0007155(cell adhesion);GO:0009986(cell surface);GO:0031225(anchored component of membrane);GO:0046872(metal ion binding);GO:0005509(calcium ion binding);GO:0016020(membrane);GO:0005576(extracellular region);GO:0031012(extracellular matrix)</t>
  </si>
  <si>
    <t>Cadherin-13  [Source:UniProtKB/Swiss-Prot;Acc:P33150]</t>
  </si>
  <si>
    <t>MSTRG.6661</t>
  </si>
  <si>
    <t>PSMD7</t>
  </si>
  <si>
    <t>GO:0070062(extracellular exosome);GO:0016020(membrane);GO:0005838(proteasome regulatory particle);GO:0005654(nucleoplasm);GO:0005634(nucleus);GO:0000502(proteasome complex);GO:0042803(protein homodimerization activity);GO:0043161(proteasome-mediated ubiquitin-dependent protein catabolic process)</t>
  </si>
  <si>
    <t>03050(Proteasome)</t>
  </si>
  <si>
    <t>K03038</t>
  </si>
  <si>
    <t>proteasome 26S subunit, non-ATPase 7 [Source:HGNC Symbol;Acc:HGNC:9565]</t>
  </si>
  <si>
    <t>chr12</t>
  </si>
  <si>
    <t>MSTRG.6719</t>
  </si>
  <si>
    <t>NT5DC2</t>
  </si>
  <si>
    <t>5'-nucleotidase domain containing 2 [Source:HGNC Symbol;Acc:HGNC:25717]</t>
  </si>
  <si>
    <t>MSTRG.6872</t>
  </si>
  <si>
    <t>ENSGALG00000042984</t>
  </si>
  <si>
    <t>01210(2-Oxocarboxylic acid metabolism);01230(Biosynthesis of amino acids);00220(Arginine biosynthesis)</t>
  </si>
  <si>
    <t>MSTRG.7119</t>
  </si>
  <si>
    <t>DNASE1L3</t>
  </si>
  <si>
    <t>GO:0005783(endoplasmic reticulum);GO:0005634(nucleus);GO:0010623(programmed cell death involved in cell development);GO:0006309(apoptotic DNA fragmentation);GO:0004536(deoxyribonuclease activity);GO:0006308(DNA catabolic process);GO:0004519(endonuclease activity);GO:0004518(nuclease activity);GO:0016787(hydrolase activity)</t>
  </si>
  <si>
    <t>deoxyribonuclease 1 like 3 [Source:HGNC Symbol;Acc:HGNC:2959]</t>
  </si>
  <si>
    <t>MSTRG.7255</t>
  </si>
  <si>
    <t>ARIH2</t>
  </si>
  <si>
    <t>GO:0031466(Cul5-RING ubiquitin ligase complex);GO:0005737(cytoplasm);GO:0005654(nucleoplasm);GO:0005634(nucleus);GO:1903955(positive regulation of protein targeting to mitochondrion);GO:0071425(hematopoietic stem cell proliferation);GO:0070936(protein K48-linked ubiquitination);GO:0070534(protein K63-linked ubiquitination);GO:0048588(developmental cell growth);GO:0042787(protein ubiquitination involved in ubiquitin-dependent protein catabolic process);GO:0016567(protein ubiquitination);GO:0006511(ubiquitin-dependent protein catabolic process);GO:0000209(protein polyubiquitination);GO:0031624(ubiquitin conjugating enzyme binding);GO:0004842(ubiquitin-protein transferase activity);GO:0000151(ubiquitin ligase complex);GO:0032436(positive regulation of proteasomal ubiquitin-dependent protein catabolic process);GO:0061630(ubiquitin protein ligase activity);GO:0046872(metal ion binding);GO:0016740(transferase activity)</t>
  </si>
  <si>
    <t>ariadne RBR E3 ubiquitin protein ligase 2 [Source:HGNC Symbol;Acc:HGNC:690]</t>
  </si>
  <si>
    <t>MSTRG.7509</t>
  </si>
  <si>
    <t>CAND2</t>
  </si>
  <si>
    <t>GO:0005634(nucleus);GO:0005622(intracellular);GO:0010265(SCF complex assembly);GO:0016567(protein ubiquitination);GO:0017025(TBP-class protein binding)</t>
  </si>
  <si>
    <t>cullin associated and neddylation dissociated 2 (putative) [Source:HGNC Symbol;Acc:HGNC:30689]</t>
  </si>
  <si>
    <t>chr13</t>
  </si>
  <si>
    <t>MSTRG.7586</t>
  </si>
  <si>
    <t>CYSTM1</t>
  </si>
  <si>
    <t>GO:0070062(extracellular exosome)</t>
  </si>
  <si>
    <t>cysteine rich transmembrane module containing 1 [Source:HGNC Symbol;Acc:HGNC:30239]</t>
  </si>
  <si>
    <t>MSTRG.7588</t>
  </si>
  <si>
    <t>HBEGF</t>
  </si>
  <si>
    <t>GO:0005515(protein binding);GO:0008201(heparin binding);GO:0005154(epidermal growth factor receptor binding);GO:0008284(positive regulation of cell proliferation);GO:0008083(growth factor activity);GO:0007173(epidermal growth factor receptor signaling pathway);GO:0005615(extracellular space);GO:0005887(integral component of plasma membrane);GO:0005886(plasma membrane);GO:0005576(extracellular region);GO:0016021(integral component of membrane);GO:0016020(membrane);GO:0008016(regulation of heart contraction);GO:0016477(cell migration);GO:0021545(cranial nerve development);GO:0030335(positive regulation of cell migration);GO:0035313(wound healing, spreading of epidermal cells);GO:0048661(positive regulation of smooth muscle cell proliferation);GO:0050731(positive regulation of peptidyl-tyrosine phosphorylation);GO:0051549(positive regulation of keratinocyte migration);GO:0051897(positive regulation of protein kinase B signaling);GO:0060326(cell chemotaxis);GO:0090303(positive regulation of wound healing);GO:0009986(cell surface);GO:0010469(regulation of receptor activity)</t>
  </si>
  <si>
    <t>04012(ErbB signaling pathway);04912(GnRH signaling pathway)</t>
  </si>
  <si>
    <t>K08523</t>
  </si>
  <si>
    <t>heparin binding EGF like growth factor [Source:HGNC Symbol;Acc:HGNC:3059]</t>
  </si>
  <si>
    <t>MSTRG.7743</t>
  </si>
  <si>
    <t>CCNG1</t>
  </si>
  <si>
    <t>GO:0051726(regulation of cell cycle)</t>
  </si>
  <si>
    <t>04115(p53 signaling pathway)</t>
  </si>
  <si>
    <t>K10145</t>
  </si>
  <si>
    <t>cyclin G1 [Source:HGNC Symbol;Acc:HGNC:1592]</t>
  </si>
  <si>
    <t>MSTRG.7874</t>
  </si>
  <si>
    <t>ENSGALG00000003348</t>
  </si>
  <si>
    <t>GO:0005739(mitochondrion);GO:0097250(mitochondrial respiratory chain supercomplex assembly);GO:0016021(integral component of membrane);GO:0016020(membrane)</t>
  </si>
  <si>
    <t>MSTRG.7912</t>
  </si>
  <si>
    <t>SGCD</t>
  </si>
  <si>
    <t>GO:0042383(sarcolemma);GO:0016012(sarcoglycan complex);GO:0016011(dystroglycan complex);GO:0016010(dystrophin-associated glycoprotein complex);GO:0061024(membrane organization);GO:0060047(heart contraction);GO:0055001(muscle cell development);GO:0048738(cardiac muscle tissue development);GO:0007517(muscle organ development);GO:0016021(integral component of membrane);GO:0016020(membrane)</t>
  </si>
  <si>
    <t>sarcoglycan delta [Source:HGNC Symbol;Acc:HGNC:10807]</t>
  </si>
  <si>
    <t>MSTRG.7914</t>
  </si>
  <si>
    <t>SAP30L</t>
  </si>
  <si>
    <t>GO:0016575(histone deacetylation);GO:0000118(histone deacetylase complex);GO:0004407(histone deacetylase activity);GO:0003712(transcription cofactor activity);GO:0006355(regulation of transcription, DNA-templated);GO:0003677(DNA binding);GO:0008270(zinc ion binding);GO:0010314(phosphatidylinositol-5-phosphate binding);GO:0031491(nucleosome binding);GO:0042393(histone binding);GO:0044378(non-sequence-specific DNA binding, bending);GO:0005634(nucleus);GO:0005730(nucleolus)</t>
  </si>
  <si>
    <t>SAP30 like [Source:HGNC Symbol;Acc:HGNC:25663]</t>
  </si>
  <si>
    <t>MSTRG.7975</t>
  </si>
  <si>
    <t>CD74</t>
  </si>
  <si>
    <t>GO:0042289(MHC class II protein binding);GO:0006886(intracellular protein transport);GO:0019882(antigen processing and presentation);GO:0006955(immune response);GO:0005622(intracellular);GO:0016021(integral component of membrane);GO:0016020(membrane);GO:0070206(protein trimerization);GO:0005783(endoplasmic reticulum);GO:0009986(cell surface);GO:0005737(cytoplasm);GO:0042288(MHC class I protein binding);GO:0001540(amyloid-beta binding);GO:0004896(cytokine receptor activity);GO:0019955(cytokine binding);GO:0023026(MHC class II protein complex binding);GO:0035718(macrophage migration inhibitory factor binding);GO:0042658(MHC class II protein binding, via antigen binding groove);GO:0044183(protein binding involved in protein folding);GO:0050998(nitric-oxide synthase binding);GO:0001516(prostaglandin biosynthetic process);GO:0001961(positive regulation of cytokine-mediated signaling pathway);GO:0002606(positive regulation of dendritic cell antigen processing and presentation);GO:0002792(negative regulation of peptide secretion);GO:0002830(positive regulation of type 2 immune response);GO:0002906(negative regulation of mature B cell apoptotic process);GO:0006461(protein complex assembly);GO:0006952(defense response);GO:0007165(signal transduction);GO:0008283(cell proliferation);GO:0016064(immunoglobulin mediated immune response);GO:0019886(antigen processing and presentation of exogenous peptide antigen via MHC class II);GO:0030890(positive regulation of B cell proliferation);GO:0035691(macrophage migration inhibitory factor signaling pathway);GO:0043066(negative regulation of apoptotic process);GO:0043518(negative regulation of DNA damage response, signal transduction by p53 class mediator);GO:0045059(positive thymic T cell selection);GO:0045060(negative thymic T cell selection);GO:0045581(negative regulation of T cell differentiation);GO:0045582(positive regulation of T cell differentiation);GO:0048146(positive regulation of fibroblast proliferation);GO:0050731(positive regulation of peptidyl-tyrosine phosphorylation);GO:0051085(chaperone mediated protein folding requiring cofactor);GO:0060907(positive regulation of macrophage cytokine production);GO:0070374(positive regulation of ERK1 and ERK2 cascade);GO:0090023(positive regulation of neutrophil chemotaxis);GO:1902166(negative regulation of intrinsic apoptotic signaling pathway in response to DNA damage by p53 class mediator);GO:2000343(positive regulation of chemokine (C-X-C motif) ligand 2 production);GO:0005764(lysosome);GO:0005770(late endosome);GO:0005771(multivesicular body);GO:0005773(vacuole);GO:0005794(Golgi apparatus);GO:0005886(plasma membrane);GO:0009897(external side of plasma membrane);GO:0035692(macrophage migration inhibitory factor receptor complex);GO:0035693(NOS2-CD74 complex);GO:0042611(MHC protein complex);GO:0042613(MHC class II protein complex);GO:0070062(extracellular exosome);GO:0042609(CD4 receptor binding);GO:0001934(positive regulation of protein phosphorylation);GO:0033674(positive regulation of kinase activity);GO:0043123(positive regulation of I-kappaB kinase/NF-kappaB signaling);GO:0043410(positive regulation of MAPK cascade);GO:0045657(positive regulation of monocyte differentiation);GO:0045893(positive regulation of transcription, DNA-templated);GO:0046598(positive regulation of viral entry into host cell);GO:0051290(protein heterotetramerization)</t>
  </si>
  <si>
    <t>05168(Herpes simplex infection)</t>
  </si>
  <si>
    <t>CD74 molecule [Source:HGNC Symbol;Acc:HGNC:1697]</t>
  </si>
  <si>
    <t>K06505</t>
  </si>
  <si>
    <t>MSTRG.7992</t>
  </si>
  <si>
    <t>SQSTM1</t>
  </si>
  <si>
    <t>GO:0007032(endosome organization);GO:0019901(protein kinase binding);GO:0042802(identical protein binding);GO:0016605(PML body);GO:0016236(macroautophagy);GO:0000932(P-body);GO:0019899(enzyme binding);GO:0043130(ubiquitin binding);GO:0006914(autophagy);GO:0005737(cytoplasm);GO:0005776(autophagosome);GO:0031625(ubiquitin protein ligase binding);GO:0005829(cytosol);GO:0070062(extracellular exosome);GO:0043231(intracellular membrane-bounded organelle);GO:0000122(negative regulation of transcription from RNA polymerase II promoter);GO:0042169(SH2 domain binding);GO:0044754(autolysosome);GO:0005080(protein kinase C binding);GO:1903078(positive regulation of protein localization to plasma membrane);GO:0016234(inclusion body);GO:0097225(sperm midpiece);GO:0016235(aggresome);GO:0043122(regulation of I-kappaB kinase/NF-kappaB signaling);GO:0044753(amphisome);GO:0000407(pre-autophagosomal structure);GO:0070530(K63-linked polyubiquitin modification-dependent protein binding);GO:0000423(mitophagy);GO:0044130(negative regulation of growth of symbiont in host);GO:0061635(regulation of protein complex stability);GO:0098780(response to mitochondrial depolarisation);GO:1905719(protein localization to perinuclear region of cytoplasm);GO:0035255(ionotropic glutamate receptor binding);GO:0035973(aggrephagy);GO:1900273(positive regulation of long-term synaptic potentiation)</t>
  </si>
  <si>
    <t>04137(Mitophagy - animal);04217(Necroptosis);04218(Cellular senescence)</t>
  </si>
  <si>
    <t>sequestosome 1 [Source:HGNC Symbol;Acc:HGNC:11280]</t>
  </si>
  <si>
    <t>MSTRG.8000</t>
  </si>
  <si>
    <t>HNRNPH1</t>
  </si>
  <si>
    <t>heterogeneous nuclear ribonucleoprotein H  [Source:RefSeq peptide;Acc:NP_989827]</t>
  </si>
  <si>
    <t>MSTRG.8050</t>
  </si>
  <si>
    <t>ENSGALG00000006327</t>
  </si>
  <si>
    <t>MSTRG.8056</t>
  </si>
  <si>
    <t>H2AFY</t>
  </si>
  <si>
    <t>GO:0070062(extracellular exosome);GO:0035098(ESC/E(Z) complex);GO:0005730(nucleolus);GO:0005721(pericentric heterochromatin);GO:0005634(nucleus);GO:0000793(condensed chromosome);GO:0000790(nuclear chromatin);GO:0000784(nuclear chromosome, telomeric region);GO:0000228(nuclear chromosome);GO:1904815(negative regulation of protein localization to chromosome, telomeric region);GO:1902882(regulation of response to oxidative stress);GO:1902750(negative regulation of cell cycle G2/M phase transition);GO:1901837(negative regulation of transcription of nuclear large rRNA transcript from RNA polymerase I promoter);GO:0071901(negative regulation of protein serine/threonine kinase activity);GO:0071169(establishment of protein localization to chromatin);GO:0061086(negative regulation of histone H3-K27 methylation);GO:0051572(negative regulation of histone H3-K4 methylation);GO:0045815(positive regulation of gene expression, epigenetic);GO:0045814(negative regulation of gene expression, epigenetic);GO:0045618(positive regulation of keratinocyte differentiation);GO:0040029(regulation of gene expression, epigenetic);GO:0034184(positive regulation of maintenance of mitotic sister chromatid cohesion);GO:0033128(negative regulation of histone phosphorylation);GO:0031060(regulation of histone methylation);GO:0019216(regulation of lipid metabolic process);GO:0007549(dosage compensation);GO:0000122(negative regulation of transcription from RNA polymerase II promoter);GO:0044212(transcription regulatory region DNA binding);GO:0031492(nucleosomal DNA binding);GO:0031490(chromatin DNA binding);GO:0030291(protein serine/threonine kinase inhibitor activity);GO:0019901(protein kinase binding);GO:0019899(enzyme binding);GO:0010385(double-stranded methylated DNA binding);GO:0003682(chromatin binding);GO:0001046(core promoter sequence-specific DNA binding);GO:0000979(RNA polymerase II core promoter sequence-specific DNA binding);GO:0000977(RNA polymerase II regulatory region sequence-specific DNA binding);GO:0000182(rDNA binding);GO:0000786(nucleosome);GO:0016569(covalent chromatin modification);GO:0006342(chromatin silencing);GO:0006334(nucleosome assembly);GO:0046982(protein heterodimerization activity);GO:0005694(chromosome);GO:0003677(DNA binding)</t>
  </si>
  <si>
    <t>04217(Necroptosis)</t>
  </si>
  <si>
    <t>Core histone macro-H2A.1  [Source:UniProtKB/Swiss-Prot;Acc:O93327]</t>
  </si>
  <si>
    <t>MSTRG.8069</t>
  </si>
  <si>
    <t>SAR1B</t>
  </si>
  <si>
    <t>secretion associated Ras related GTPase 1B [Source:HGNC Symbol;Acc:HGNC:10535]</t>
  </si>
  <si>
    <t>MSTRG.8107</t>
  </si>
  <si>
    <t>IRF1</t>
  </si>
  <si>
    <t>GO:0005737(cytoplasm);GO:0005634(nucleus);GO:0000790(nuclear chromatin);GO:2000564(regulation of CD8-positive, alpha-beta T cell proliferation);GO:0071260(cellular response to mechanical stimulus);GO:0060333(interferon-gamma-mediated signaling pathway);GO:0051607(defense response to virus);GO:0045944(positive regulation of transcription from RNA polymerase II promoter);GO:0045893(positive regulation of transcription, DNA-templated);GO:0045892(negative regulation of transcription, DNA-templated);GO:0045590(negative regulation of regulatory T cell differentiation);GO:0045084(positive regulation of interleukin-12 biosynthetic process);GO:0043374(CD8-positive, alpha-beta T cell differentiation);GO:0035458(cellular response to interferon-beta);GO:0034124(regulation of MyD88-dependent toll-like receptor signaling pathway);GO:0032728(positive regulation of interferon-beta production);GO:0032481(positive regulation of type I interferon production);GO:0010468(regulation of gene expression);GO:0007050(cell cycle arrest);GO:0006915(apoptotic process);GO:0043565(sequence-specific DNA binding);GO:0003700(transcription factor activity, sequence-specific DNA binding);GO:0003677(DNA binding);GO:0001077(transcriptional activator activity, RNA polymerase II core promoter proximal region sequence-specific binding);GO:0000978(RNA polymerase II core promoter proximal region sequence-specific DNA binding);GO:0050776(regulation of immune response);GO:0008285(negative regulation of cell proliferation);GO:0006355(regulation of transcription, DNA-templated);GO:0006351(transcription, DNA-templated);GO:0006366(transcription from RNA polymerase II promoter)</t>
  </si>
  <si>
    <t>Interferon regulatory factor 1  [Source:UniProtKB/Swiss-Prot;Acc:Q90876]</t>
  </si>
  <si>
    <t>chr14</t>
  </si>
  <si>
    <t>MSTRG.8253</t>
  </si>
  <si>
    <t>LITAF</t>
  </si>
  <si>
    <t>GO:0043231(intracellular membrane-bounded organelle);GO:0005886(plasma membrane);GO:0005829(cytosol);GO:0005794(Golgi apparatus);GO:0005765(lysosomal membrane);GO:0005654(nucleoplasm);GO:0071222(cellular response to lipopolysaccharide);GO:0043123(positive regulation of I-kappaB kinase/NF-kappaB signaling);GO:0042347(negative regulation of NF-kappaB import into nucleus);GO:0032496(response to lipopolysaccharide);GO:0001817(regulation of cytokine production);GO:0050699(WW domain binding);GO:0004871(signal transducer activity);GO:0007165(signal transduction);GO:0000978(RNA polymerase II core promoter proximal region sequence-specific DNA binding);GO:0008270(zinc ion binding);GO:0045944(positive regulation of transcription from RNA polymerase II promoter);GO:0009898(cytoplasmic side of plasma membrane);GO:0098559(cytoplasmic side of early endosome membrane);GO:0098560(cytoplasmic side of late endosome membrane);GO:0098574(cytoplasmic side of lysosomal membrane)</t>
  </si>
  <si>
    <t>K19363</t>
  </si>
  <si>
    <t>lipopolysaccharide induced TNF factor [Source:HGNC Symbol;Acc:HGNC:16841]</t>
  </si>
  <si>
    <t>MSTRG.8359</t>
  </si>
  <si>
    <t>MMD2</t>
  </si>
  <si>
    <t>GO:0048471(perinuclear region of cytoplasm);GO:0046579(positive regulation of Ras protein signal transduction);GO:0045860(positive regulation of protein kinase activity);GO:0045666(positive regulation of neuron differentiation);GO:0019835(cytolysis);GO:0032880(regulation of protein localization);GO:0006468(protein phosphorylation);GO:0004672(protein kinase activity);GO:0016021(integral component of membrane);GO:0016020(membrane)</t>
  </si>
  <si>
    <t>monocyte to macrophage differentiation associated 2 [Source:HGNC Symbol;Acc:HGNC:30133]</t>
  </si>
  <si>
    <t>MSTRG.8397</t>
  </si>
  <si>
    <t>ENSGALG00000004816</t>
  </si>
  <si>
    <t>GO:2001170(negative regulation of ATP biosynthetic process);GO:2000973(regulation of pro-B cell differentiation);GO:2000506(negative regulation of energy homeostasis);GO:1901723(negative regulation of cell proliferation involved in kidney development);GO:1900181(negative regulation of protein localization to nucleus);GO:0070373(negative regulation of ERK1 and ERK2 cascade);GO:0051898(negative regulation of protein kinase B signaling);GO:0045944(positive regulation of transcription from RNA polymerase II promoter);GO:0043065(positive regulation of apoptotic process);GO:0045785(positive regulation of cell adhesion);GO:0035065(regulation of histone acetylation);GO:0035024(negative regulation of Rho protein signal transduction);GO:0032465(regulation of cytokinesis);GO:0032007(negative regulation of TOR signaling);GO:0032008(positive regulation of TOR signaling);GO:0032006(regulation of TOR signaling);GO:0031929(TOR signaling);GO:0030336(negative regulation of cell migration);GO:0030511(positive regulation of transforming growth factor beta receptor signaling pathway);GO:0030308(negative regulation of cell growth);GO:0030097(hemopoiesis);GO:0010823(negative regulation of mitochondrion organization);GO:0010629(negative regulation of gene expression);GO:0007043(cell-cell junction assembly);GO:0001932(regulation of protein phosphorylation);GO:0001934(positive regulation of protein phosphorylation);GO:0000122(negative regulation of transcription from RNA polymerase II promoter);GO:0032403(protein complex binding);GO:0005085(guanyl-nucleotide exchange factor activity);GO:0030496(midbody);GO:0044291(cell-cell contact zone);GO:0005737(cytoplasm);GO:0005886(plasma membrane);GO:0005634(nucleus);GO:0065009(regulation of molecular function);GO:0045892(negative regulation of transcription, DNA-templated);GO:0001701(in utero embryonic development);GO:1901856(negative regulation of cellular respiration);GO:1901859(negative regulation of mitochondrial DNA metabolic process);GO:1901862(negative regulation of muscle tissue development);GO:1901874(negative regulation of post-translational protein modification);GO:2001244(positive regulation of intrinsic apoptotic signaling pathway)</t>
  </si>
  <si>
    <t>04150(mTOR signaling pathway)</t>
  </si>
  <si>
    <t>K09594</t>
  </si>
  <si>
    <t>MSTRG.8395</t>
  </si>
  <si>
    <t>PEMT</t>
  </si>
  <si>
    <t>GO:0006656(phosphatidylcholine biosynthetic process);GO:0005789(endoplasmic reticulum membrane);GO:0005739(mitochondrion);GO:1903955(positive regulation of protein targeting to mitochondrion);GO:0006686(sphingomyelin biosynthetic process);GO:0008757(S-adenosylmethionine-dependent methyltransferase activity);GO:0004608(phosphatidylethanolamine N-methyltransferase activity);GO:0008170(N-methyltransferase activity);GO:0008654(phospholipid biosynthetic process);GO:0031966(mitochondrial membrane);GO:0006644(phospholipid metabolic process);GO:0006629(lipid metabolic process);GO:0005783(endoplasmic reticulum);GO:0032259(methylation);GO:0008168(methyltransferase activity);GO:0016740(transferase activity);GO:0016021(integral component of membrane);GO:0016020(membrane);GO:0000773(phosphatidyl-N-methylethanolamine N-methyltransferase activity);GO:0080101(phosphatidyl-N-dimethylethanolamine N-methyltransferase activity)</t>
  </si>
  <si>
    <t>00564(Glycerophospholipid metabolism)</t>
  </si>
  <si>
    <t>K00551</t>
  </si>
  <si>
    <t>EC:2.1.1.17</t>
  </si>
  <si>
    <t>phosphatidylethanolamine N-methyltransferase [Source:HGNC Symbol;Acc:HGNC:8830]</t>
  </si>
  <si>
    <t>MSTRG.8409</t>
  </si>
  <si>
    <t>ALKBH5</t>
  </si>
  <si>
    <t>GO:0016607(nuclear speck);GO:0005829(cytosol);GO:0005794(Golgi apparatus);GO:0005654(nucleoplasm);GO:0005634(nucleus);GO:0035553(oxidative single-stranded RNA demethylation);GO:0007283(spermatogenesis);GO:0006406(mRNA export from nucleus);GO:0006397(mRNA processing);GO:0001666(response to hypoxia);GO:0035515(oxidative RNA demethylase activity);GO:0016706(oxidoreductase activity, acting on paired donors, with incorporation or reduction of molecular oxygen, 2-oxoglutarate as one donor, and incorporation of one atom each of oxygen into both donors);GO:0003723(RNA binding)</t>
  </si>
  <si>
    <t>alkB homolog 5, RNA demethylase [Source:HGNC Symbol;Acc:HGNC:25996]</t>
  </si>
  <si>
    <t>MSTRG.8411</t>
  </si>
  <si>
    <t>FLII</t>
  </si>
  <si>
    <t>GO:0005903(brush border);GO:0005829(cytosol);GO:0005815(microtubule organizing center);GO:0005654(nucleoplasm);GO:0051014(actin filament severing);GO:0007275(multicellular organism development);GO:0003779(actin binding);GO:0030036(actin cytoskeleton organization);GO:0051015(actin filament binding)</t>
  </si>
  <si>
    <t>FLII, actin remodeling protein [Source:HGNC Symbol;Acc:HGNC:3750]</t>
  </si>
  <si>
    <t>MSTRG.8422</t>
  </si>
  <si>
    <t>EPN2</t>
  </si>
  <si>
    <t>GO:0045296(cadherin binding);GO:0043231(intracellular membrane-bounded organelle)</t>
  </si>
  <si>
    <t>04144(Endocytosis)</t>
  </si>
  <si>
    <t>K12471</t>
  </si>
  <si>
    <t>epsin 2 [Source:HGNC Symbol;Acc:HGNC:18639]</t>
  </si>
  <si>
    <t>MSTRG.8447</t>
  </si>
  <si>
    <t>RPL3L</t>
  </si>
  <si>
    <t>GO:0022625(cytosolic large ribosomal subunit);GO:0000027(ribosomal large subunit assembly);GO:0003735(structural constituent of ribosome);GO:0030529(intracellular ribonucleoprotein complex);GO:0005840(ribosome);GO:0003723(RNA binding);GO:0006412(translation);GO:0005622(intracellular);GO:0016020(membrane)</t>
  </si>
  <si>
    <t>K02925</t>
  </si>
  <si>
    <t>ribosomal protein L3 like [Source:HGNC Symbol;Acc:HGNC:10351]</t>
  </si>
  <si>
    <t>MSTRG.8465</t>
  </si>
  <si>
    <t>PGP</t>
  </si>
  <si>
    <t>GO:0045721(negative regulation of gluconeogenesis);GO:0035335(peptidyl-tyrosine dephosphorylation);GO:0016311(dephosphorylation);GO:0006650(glycerophospholipid metabolic process);GO:0006114(glycerol biosynthetic process);GO:0098519(nucleotide phosphatase activity, acting on free nucleotides);GO:0043136(glycerol-3-phosphatase activity);GO:0008967(phosphoglycolate phosphatase activity);GO:0004725(protein tyrosine phosphatase activity);GO:0000287(magnesium ion binding);GO:0016787(hydrolase activity);GO:0008152(metabolic process);GO:0016791(phosphatase activity)</t>
  </si>
  <si>
    <t>01200(Carbon metabolism);00630(Glyoxylate and dicarboxylate metabolism)</t>
  </si>
  <si>
    <t>K19269</t>
  </si>
  <si>
    <t>EC:3.1.3.18;EC:3.1.3.48</t>
  </si>
  <si>
    <t>phosphoglycolate phosphatase [Source:HGNC Symbol;Acc:HGNC:8909]</t>
  </si>
  <si>
    <t>MSTRG.8515</t>
  </si>
  <si>
    <t>MARF1</t>
  </si>
  <si>
    <t>GO:0048477(oogenesis);GO:0005777(peroxisome);GO:0016020(membrane);GO:0010923(negative regulation of phosphatase activity);GO:0006302(double-strand break repair);GO:0007143(female meiotic nuclear division);GO:0010468(regulation of gene expression);GO:0005794(Golgi apparatus);GO:0043231(intracellular membrane-bounded organelle)</t>
  </si>
  <si>
    <t>meiosis regulator and mRNA stability factor 1 [Source:HGNC Symbol;Acc:HGNC:29562]</t>
  </si>
  <si>
    <t>MSTRG.8780</t>
  </si>
  <si>
    <t>MSS51</t>
  </si>
  <si>
    <t>GO:0035176(social behavior)</t>
  </si>
  <si>
    <t>MSS51 mitochondrial translational activator [Source:HGNC Symbol;Acc:HGNC:21000]</t>
  </si>
  <si>
    <t>MSTRG.8788</t>
  </si>
  <si>
    <t>FAM173A</t>
  </si>
  <si>
    <t>family with sequence similarity 173 member A [Source:HGNC Symbol;Acc:HGNC:14152]</t>
  </si>
  <si>
    <t>chr15</t>
  </si>
  <si>
    <t>MSTRG.8885</t>
  </si>
  <si>
    <t>PI4KA</t>
  </si>
  <si>
    <t>00562(Inositol phosphate metabolism);04070(Phosphatidylinositol signaling system)</t>
  </si>
  <si>
    <t>phosphatidylinositol 4-kinase alpha [Source:HGNC Symbol;Acc:HGNC:8983]</t>
  </si>
  <si>
    <t>MSTRG.9025</t>
  </si>
  <si>
    <t>ENSGALG00000003696</t>
  </si>
  <si>
    <t>GO:0015074(DNA integration);GO:0003676(nucleic acid binding)</t>
  </si>
  <si>
    <t>MSTRG.9099</t>
  </si>
  <si>
    <t>ENSGALG00000004725</t>
  </si>
  <si>
    <t>GO:0005739(mitochondrion);GO:0004029(aldehyde dehydrogenase (NAD) activity);GO:0016491(oxidoreductase activity);GO:0055114(oxidation-reduction process);GO:0008152(metabolic process)</t>
  </si>
  <si>
    <t>MSTRG.9183</t>
  </si>
  <si>
    <t>KLHL22</t>
  </si>
  <si>
    <t>GO:0072686(mitotic spindle);GO:0031463(Cul3-RING ubiquitin ligase complex);GO:0005827(polar microtubule);GO:0005813(centrosome);GO:0005737(cytoplasm);GO:0051301(cell division);GO:0007094(mitotic spindle assembly checkpoint);GO:0006513(protein monoubiquitination);GO:0000070(mitotic sister chromatid segregation);GO:0004842(ubiquitin-protein transferase activity);GO:0016567(protein ubiquitination)</t>
  </si>
  <si>
    <t>kelch like family member 22 [Source:HGNC Symbol;Acc:HGNC:25888]</t>
  </si>
  <si>
    <t>MSTRG.9331</t>
  </si>
  <si>
    <t>HSPB8</t>
  </si>
  <si>
    <t>GO:0005829(cytosol);GO:0005737(cytoplasm);GO:0005634(nucleus);GO:0005622(intracellular);GO:0042802(identical protein binding)</t>
  </si>
  <si>
    <t>heat shock protein family B (small) member 8 [Source:HGNC Symbol;Acc:HGNC:30171]</t>
  </si>
  <si>
    <t>MSTRG.9364</t>
  </si>
  <si>
    <t>OSBP2</t>
  </si>
  <si>
    <t>GO:0097440(apical dendrite);GO:0007286(spermatid development);GO:0015485(cholesterol binding);GO:0006869(lipid transport);GO:0006810(transport)</t>
  </si>
  <si>
    <t>oxysterol binding protein 2 [Source:HGNC Symbol;Acc:HGNC:8504]</t>
  </si>
  <si>
    <t>chr16</t>
  </si>
  <si>
    <t>MSTRG.9449</t>
  </si>
  <si>
    <t>BFIV21</t>
  </si>
  <si>
    <t>GO:0005886(plasma membrane);GO:0046872(metal ion binding);GO:0016021(integral component of membrane);GO:0016020(membrane)</t>
  </si>
  <si>
    <t>04514(Cell adhesion molecules (CAMs));04144(Endocytosis);04145(Phagosome);04218(Cellular senescence);05168(Herpes simplex infection)</t>
  </si>
  <si>
    <t>MSTRG.9452</t>
  </si>
  <si>
    <t>BF1</t>
  </si>
  <si>
    <t>GO:0005886(plasma membrane);GO:0016021(integral component of membrane);GO:0016020(membrane)</t>
  </si>
  <si>
    <t>MSTRG.9455</t>
  </si>
  <si>
    <t>HLA-DMA</t>
  </si>
  <si>
    <t>GO:0019882(antigen processing and presentation);GO:0042613(MHC class II protein complex);GO:0006955(immune response);GO:0016021(integral component of membrane);GO:0016020(membrane)</t>
  </si>
  <si>
    <t>04514(Cell adhesion molecules (CAMs));04145(Phagosome);04672(Intestinal immune network for IgA production);05164(Influenza A);05168(Herpes simplex infection)</t>
  </si>
  <si>
    <t>major histocompatibility complex, class II, DM alpha [Source:HGNC Symbol;Acc:HGNC:4934]</t>
  </si>
  <si>
    <t>MSTRG.9457</t>
  </si>
  <si>
    <t>BLB2</t>
  </si>
  <si>
    <t>MSTRG.9456</t>
  </si>
  <si>
    <t>TAPBP</t>
  </si>
  <si>
    <t>TAP binding protein [Source:HGNC Symbol;Acc:HGNC:11566]</t>
  </si>
  <si>
    <t>MSTRG.9458</t>
  </si>
  <si>
    <t>BLB1</t>
  </si>
  <si>
    <t>K06752</t>
  </si>
  <si>
    <t>chr17</t>
  </si>
  <si>
    <t>MSTRG.9568</t>
  </si>
  <si>
    <t>ENSGALG00000030886</t>
  </si>
  <si>
    <t>GO:0001516(prostaglandin biosynthetic process);GO:0004667(prostaglandin-D synthase activity);GO:0005576(extracellular region);GO:0005501(retinoid binding);GO:0045187(regulation of circadian sleep/wake cycle, sleep);GO:2000255(negative regulation of male germ cell proliferation)</t>
  </si>
  <si>
    <t>00590(Arachidonic acid metabolism)</t>
  </si>
  <si>
    <t>K01830</t>
  </si>
  <si>
    <t>EC:5.3.99.2</t>
  </si>
  <si>
    <t>MSTRG.9690</t>
  </si>
  <si>
    <t>AK1</t>
  </si>
  <si>
    <t>GO:0036126(sperm flagellum);GO:0005886(plasma membrane);GO:0005829(cytosol);GO:0005737(cytoplasm);GO:0009142(nucleoside triphosphate biosynthetic process);GO:0007050(cell cycle arrest);GO:0006165(nucleoside diphosphate phosphorylation);GO:0004017(adenylate kinase activity);GO:0019205(nucleobase-containing compound kinase activity);GO:0046034(ATP metabolic process);GO:0004550(nucleoside diphosphate kinase activity);GO:0006139(nucleobase-containing compound metabolic process);GO:0016740(transferase activity);GO:0005524(ATP binding);GO:0000166(nucleotide binding);GO:0016310(phosphorylation);GO:0016301(kinase activity)</t>
  </si>
  <si>
    <t>00230(Purine metabolism);00730(Thiamine metabolism)</t>
  </si>
  <si>
    <t>K00939</t>
  </si>
  <si>
    <t>EC:2.7.4.3</t>
  </si>
  <si>
    <t>adenylate kinase 1 [Source:HGNC Symbol;Acc:HGNC:361]</t>
  </si>
  <si>
    <t>MSTRG.9826</t>
  </si>
  <si>
    <t>RXRA</t>
  </si>
  <si>
    <t>GO:0090575(RNA polymerase II transcription factor complex);GO:0008134(transcription factor binding);GO:0046982(protein heterodimerization activity);GO:0005634(nucleus);GO:0019899(enzyme binding);GO:0043565(sequence-specific DNA binding);GO:0006357(regulation of transcription from RNA polymerase II promoter);GO:0043234(protein complex);GO:0003677(DNA binding);GO:0045944(positive regulation of transcription from RNA polymerase II promoter);GO:0000122(negative regulation of transcription from RNA polymerase II promoter);GO:0006355(regulation of transcription, DNA-templated);GO:0001701(in utero embryonic development);GO:0003700(transcription factor activity, sequence-specific DNA binding);GO:0000790(nuclear chromatin);GO:0044212(transcription regulatory region DNA binding);GO:0007507(heart development);GO:0055010(ventricular cardiac muscle tissue morphogenesis);GO:0007566(embryo implantation);GO:0045893(positive regulation of transcription, DNA-templated);GO:0001890(placenta development);GO:0043235(receptor complex);GO:0000977(RNA polymerase II regulatory region sequence-specific DNA binding);GO:0008270(zinc ion binding);GO:0043010(camera-type eye development);GO:0004879(nuclear receptor activity);GO:0044323(retinoic acid-responsive element binding);GO:0032526(response to retinoic acid);GO:0048384(retinoic acid receptor signaling pathway);GO:0055012(ventricular cardiac muscle cell differentiation);GO:0031490(chromatin DNA binding);GO:0060528(secretory columnal luminar epithelial cell differentiation involved in prostate glandular acinus development);GO:0003690(double-stranded DNA binding);GO:0035357(peroxisome proliferator activated receptor signaling pathway);GO:0060038(cardiac muscle cell proliferation);GO:0060687(regulation of branching involved in prostate gland morphogenesis);GO:0004886(9-cis retinoic acid receptor activity);GO:0051289(protein homotetramerization);GO:1901522(positive regulation of transcription from RNA polymerase II promoter involved in cellular response to chemical stimulus);GO:0042277(peptide binding);GO:0019048(modulation by virus of host morphology or physiology);GO:0070644(vitamin D response element binding);GO:0001972(retinoic acid binding);GO:0016922(ligand-dependent nuclear receptor binding);GO:0042809(vitamin D receptor binding);GO:0050692(DBD domain binding);GO:0050693(LBD domain binding);GO:0001893(maternal placenta development);GO:0045994(positive regulation of translational initiation by iron)</t>
  </si>
  <si>
    <t>retinoid X receptor alpha [Source:HGNC Symbol;Acc:HGNC:10477]</t>
  </si>
  <si>
    <t>MSTRG.9858</t>
  </si>
  <si>
    <t>UBAC1</t>
  </si>
  <si>
    <t>GO:0005829(cytosol);GO:0005886(plasma membrane);GO:0070062(extracellular exosome);GO:0005794(Golgi apparatus)</t>
  </si>
  <si>
    <t>UBA domain containing 1 [Source:HGNC Symbol;Acc:HGNC:30221]</t>
  </si>
  <si>
    <t>MSTRG.9874</t>
  </si>
  <si>
    <t>GSN</t>
  </si>
  <si>
    <t>GO:0002102(podosome);GO:0014891(striated muscle atrophy);GO:0016528(sarcoplasm);GO:0005925(focal adhesion);GO:0005509(calcium ion binding);GO:0060271(cilium assembly);GO:0010628(positive regulation of gene expression);GO:0030041(actin filament polymerization);GO:0005615(extracellular space);GO:0051693(actin filament capping);GO:0003779(actin binding);GO:0005829(cytosol);GO:0005737(cytoplasm);GO:0005886(plasma membrane);GO:0005576(extracellular region);GO:0005634(nucleus);GO:0006911(phagocytosis, engulfment);GO:0070062(extracellular exosome);GO:0072562(blood microparticle);GO:0031648(protein destabilization);GO:2001269(positive regulation of cysteine-type endopeptidase activity involved in apoptotic signaling pathway);GO:0030864(cortical actin cytoskeleton);GO:0030027(lamellipodium);GO:1903923(positive regulation of protein processing in phagocytic vesicle);GO:0090527(actin filament reorganization);GO:0045159(myosin II binding);GO:0016192(vesicle-mediated transport);GO:0042989(sequestering of actin monomers);GO:0046597(negative regulation of viral entry into host cell);GO:0051014(actin filament severing);GO:0051127(positive regulation of actin nucleation);GO:0071801(regulation of podosome assembly);GO:0097017(renal protein absorption);GO:0097284(hepatocyte apoptotic process);GO:1902174(positive regulation of keratinocyte apoptotic process);GO:1903903(regulation of establishment of T cell polarity);GO:1903906(regulation of plasma membrane raft polarization);GO:1903909(regulation of receptor clustering);GO:1990000(amyloid fibril formation);GO:0030478(actin cap);GO:0045010(actin nucleation);GO:0051015(actin filament binding);GO:0051016(barbed-end actin filament capping);GO:0016021(integral component of membrane);GO:0016020(membrane)</t>
  </si>
  <si>
    <t>04810(Regulation of actin cytoskeleton)</t>
  </si>
  <si>
    <t>gelsolin [Source:HGNC Symbol;Acc:HGNC:4620]</t>
  </si>
  <si>
    <t>chr18</t>
  </si>
  <si>
    <t>MSTRG.10456</t>
  </si>
  <si>
    <t>ENSGALG00000037864</t>
  </si>
  <si>
    <t>04530(Tight junction)</t>
  </si>
  <si>
    <t>MSTRG.9970</t>
  </si>
  <si>
    <t>MYOCD</t>
  </si>
  <si>
    <t>GO:0005634(nucleus);GO:0000790(nuclear chromatin);GO:2001015(negative regulation of skeletal muscle cell differentiation);GO:2000727(positive regulation of cardiac muscle cell differentiation);GO:2000721(positive regulation of transcription from RNA polymerase II promoter involved in smooth muscle cell differentiation);GO:2000587(negative regulation of platelet-derived growth factor receptor-beta signaling pathway);GO:1904753(negative regulation of vascular associated smooth muscle cell migration);GO:1904706(negative regulation of vascular smooth muscle cell proliferation);GO:1901228(positive regulation of transcription from RNA polymerase II promoter involved in heart development);GO:1900239(regulation of phenotypic switching);GO:1900222(negative regulation of amyloid-beta clearance);GO:0097070(ductus arteriosus closure);GO:0060065(uterus development);GO:0055012(ventricular cardiac muscle cell differentiation);GO:0055007(cardiac muscle cell differentiation);GO:0051152(positive regulation of smooth muscle cell differentiation);GO:0051145(smooth muscle cell differentiation);GO:0051091(positive regulation of sequence-specific DNA binding transcription factor activity);GO:0048565(digestive tract development);GO:0048286(lung alveolus development);GO:0045987(positive regulation of smooth muscle contraction);GO:0045944(positive regulation of transcription from RNA polymerase II promoter);GO:0045893(positive regulation of transcription, DNA-templated);GO:0045736(negative regulation of cyclin-dependent protein serine/threonine kinase activity);GO:0045661(regulation of myoblast differentiation);GO:0043954(cellular component maintenance);GO:0043388(positive regulation of DNA binding);GO:0042692(muscle cell differentiation);GO:0035886(vascular smooth muscle cell differentiation);GO:0035065(regulation of histone acetylation);GO:0030511(positive regulation of transforming growth factor beta receptor signaling pathway);GO:0010832(negative regulation of myotube differentiation);GO:0010667(negative regulation of cardiac muscle cell apoptotic process);GO:0010628(positive regulation of gene expression);GO:0008285(negative regulation of cell proliferation);GO:0007507(heart development);GO:0008284(positive regulation of cell proliferation);GO:0006357(regulation of transcription from RNA polymerase II promoter);GO:0003257(positive regulation of transcription from RNA polymerase II promoter involved in myocardial precursor cell differentiation);GO:0003231(cardiac ventricle development);GO:0001666(response to hypoxia);GO:0001570(vasculogenesis);GO:0001560(regulation of cell growth by extracellular stimulus);GO:0000122(negative regulation of transcription from RNA polymerase II promoter);GO:0070412(R-SMAD binding);GO:0042826(histone deacetylase binding);GO:0035035(histone acetyltransferase binding);GO:0008134(transcription factor binding);GO:0003713(transcription coactivator activity);GO:0001228(transcriptional activator activity, RNA polymerase II transcription regulatory region sequence-specific binding);GO:0001105(RNA polymerase II transcription coactivator activity);GO:0001077(transcriptional activator activity, RNA polymerase II core promoter proximal region sequence-specific binding);GO:0001076(transcription factor activity, RNA polymerase II transcription factor binding);GO:0001046(core promoter sequence-specific DNA binding);GO:0000987(core promoter proximal region sequence-specific DNA binding);GO:0006366(transcription from RNA polymerase II promoter)</t>
  </si>
  <si>
    <t>myocardin [Source:HGNC Symbol;Acc:HGNC:16067]</t>
  </si>
  <si>
    <t>MSTRG.10086</t>
  </si>
  <si>
    <t>JMJD6</t>
  </si>
  <si>
    <t>GO:0030529(intracellular ribonucleoprotein complex);GO:0005886(plasma membrane);GO:0005829(cytosol);GO:0005730(nucleolus);GO:0005654(nucleoplasm);GO:0005634(nucleus);GO:0070079(histone H4-R3 demethylation);GO:0070078(histone H3-R2 demethylation);GO:0060041(retina development in camera-type eye);GO:0048821(erythrocyte development);GO:0048024(regulation of mRNA splicing, via spliceosome);GO:0043654(recognition of apoptotic cell);GO:0043277(apoptotic cell clearance);GO:0042116(macrophage activation);GO:0033077(T cell differentiation in thymus);GO:0030324(lung development);GO:0018395(peptidyl-lysine hydroxylation to 5-hydroxy-L-lysine);GO:0007507(heart development);GO:0007166(cell surface receptor signaling pathway);GO:0002040(sprouting angiogenesis);GO:0001822(kidney development);GO:0001568(blood vessel development);GO:0070815(peptidyl-lysine 5-dioxygenase activity);GO:0042803(protein homodimerization activity);GO:0042802(identical protein binding);GO:0033749(histone demethylase activity (H4-R3 specific));GO:0033746(histone demethylase activity (H3-R2 specific));GO:0005506(iron ion binding);GO:0004872(receptor activity);GO:0003727(single-stranded RNA binding);GO:0003723(RNA binding);GO:0055114(oxidation-reduction process)</t>
  </si>
  <si>
    <t>arginine demethylase and lysine hydroxylase [Source:HGNC Symbol;Acc:HGNC:19355]</t>
  </si>
  <si>
    <t>MSTRG.10231</t>
  </si>
  <si>
    <t>PRKCA</t>
  </si>
  <si>
    <t>GO:0070459(prolactin secretion);GO:0005886(plasma membrane);GO:0004697(protein kinase C activity);GO:0004674(protein serine/threonine kinase activity);GO:0005622(intracellular);GO:0035556(intracellular signal transduction);GO:0018105(peptidyl-serine phosphorylation);GO:0010467(gene expression);GO:0046872(metal ion binding);GO:0008270(zinc ion binding);GO:0006468(protein phosphorylation);GO:0016740(transferase activity);GO:0005524(ATP binding);GO:0004672(protein kinase activity);GO:0000166(nucleotide binding);GO:0016310(phosphorylation);GO:0016301(kinase activity);GO:0019899(enzyme binding);GO:0035403(histone kinase activity (H3-T6 specific));GO:0001938(positive regulation of endothelial cell proliferation);GO:0002159(desmosome assembly);GO:0010595(positive regulation of endothelial cell migration);GO:0030335(positive regulation of cell migration);GO:0031666(positive regulation of lipopolysaccharide-mediated signaling pathway);GO:0034351(negative regulation of glial cell apoptotic process);GO:0035408(histone H3-T6 phosphorylation);GO:0043536(positive regulation of blood vessel endothelial cell migration);GO:0045766(positive regulation of angiogenesis);GO:0045785(positive regulation of cell adhesion);GO:0045931(positive regulation of mitotic cell cycle);GO:0070555(response to interleukin-1);GO:0090330(regulation of platelet aggregation);GO:0005737(cytoplasm);GO:0005739(mitochondrion);GO:0005783(endoplasmic reticulum);GO:0005829(cytosol);GO:0070062(extracellular exosome)</t>
  </si>
  <si>
    <t>04010(MAPK signaling pathway);04012(ErbB signaling pathway);04310(Wnt signaling pathway);04370(VEGF signaling pathway);04020(Calcium signaling pathway);04070(Phosphatidylinositol signaling system);04150(mTOR signaling pathway);04510(Focal adhesion);04540(Gap junction);04912(GnRH signaling pathway);04916(Melanogenesis);04261(Adrenergic signaling in cardiomyocytes);04270(Vascular smooth muscle contraction);04933(AGE-RAGE signaling pathway in diabetic complications);05164(Influenza A)</t>
  </si>
  <si>
    <t>K02677</t>
  </si>
  <si>
    <t>EC:2.7.11.13</t>
  </si>
  <si>
    <t>protein kinase C alpha [Source:HGNC Symbol;Acc:HGNC:9393]</t>
  </si>
  <si>
    <t>MSTRG.10257</t>
  </si>
  <si>
    <t>GNA13</t>
  </si>
  <si>
    <t>04371(Apelin signaling pathway);04810(Regulation of actin cytoskeleton);04270(Vascular smooth muscle contraction)</t>
  </si>
  <si>
    <t>K04639</t>
  </si>
  <si>
    <t>G protein subunit alpha 13 [Source:HGNC Symbol;Acc:HGNC:4381]</t>
  </si>
  <si>
    <t>MSTRG.10261</t>
  </si>
  <si>
    <t>WIPI1</t>
  </si>
  <si>
    <t>GO:0032266(phosphatidylinositol-3-phosphate binding);GO:0080025(phosphatidylinositol-3,5-bisphosphate binding);GO:0034045(pre-autophagosomal structure membrane);GO:0034497(protein localization to pre-autophagosomal structure);GO:0044804(autophagy of nucleus);GO:0000422(autophagy of mitochondrion);GO:0005829(cytosol);GO:0006914(autophagy);GO:0019898(extrinsic component of membrane);GO:0006497(protein lipidation);GO:0010008(endosome membrane);GO:0005802(trans-Golgi network);GO:0005737(cytoplasm);GO:0000421(autophagosome membrane);GO:0005102(receptor binding);GO:0030331(estrogen receptor binding);GO:0050681(androgen receptor binding);GO:0048203(vesicle targeting, trans-Golgi to endosome);GO:0000407(pre-autophagosomal structure)</t>
  </si>
  <si>
    <t>04140(Autophagy - animal);04136(Autophagy - other eukaryotes)</t>
  </si>
  <si>
    <t>WD repeat domain, phosphoinositide interacting 1 [Source:HGNC Symbol;Acc:HGNC:25471]</t>
  </si>
  <si>
    <t>MSTRG.10366</t>
  </si>
  <si>
    <t>PPP1R27</t>
  </si>
  <si>
    <t>protein phosphatase 1 regulatory subunit 27 [Source:HGNC Symbol;Acc:HGNC:16813]</t>
  </si>
  <si>
    <t>MSTRG.10376</t>
  </si>
  <si>
    <t>SPAG9</t>
  </si>
  <si>
    <t>GO:0030335(positive regulation of cell migration);GO:0005737(cytoplasm);GO:0005829(cytosol);GO:0070062(extracellular exosome);GO:0008432(JUN kinase binding);GO:0019894(kinesin binding);GO:0048273(mitogen-activated protein kinase p38 binding);GO:0000187(activation of MAPK activity);GO:0007257(activation of JUN kinase activity);GO:0042147(retrograde transport, endosome to Golgi);GO:0043410(positive regulation of MAPK cascade);GO:0045666(positive regulation of neuron differentiation);GO:0051146(striated muscle cell differentiation);GO:0051260(protein homooligomerization);GO:0090074(negative regulation of protein homodimerization activity);GO:0005815(microtubule organizing center);GO:0048471(perinuclear region of cytoplasm)</t>
  </si>
  <si>
    <t>sperm associated antigen 9 [Source:HGNC Symbol;Acc:HGNC:14524]</t>
  </si>
  <si>
    <t>chr19</t>
  </si>
  <si>
    <t>MSTRG.10583</t>
  </si>
  <si>
    <t>ZZEF1</t>
  </si>
  <si>
    <t>GO:0046872(metal ion binding);GO:0008270(zinc ion binding);GO:0005509(calcium ion binding)</t>
  </si>
  <si>
    <t>zinc finger ZZ-type and EF-hand domain containing 1 [Source:HGNC Symbol;Acc:HGNC:29027]</t>
  </si>
  <si>
    <t>MSTRG.10700</t>
  </si>
  <si>
    <t>PHKG1</t>
  </si>
  <si>
    <t>GO:0005964(phosphorylase kinase complex);GO:0004689(phosphorylase kinase activity);GO:0005977(glycogen metabolic process);GO:0005978(glycogen biosynthetic process);GO:0005516(calmodulin binding);GO:0035556(intracellular signal transduction);GO:0018107(peptidyl-threonine phosphorylation);GO:0018105(peptidyl-serine phosphorylation);GO:0006468(protein phosphorylation);GO:0005524(ATP binding);GO:0004674(protein serine/threonine kinase activity);GO:0004672(protein kinase activity);GO:0000166(nucleotide binding)</t>
  </si>
  <si>
    <t>04020(Calcium signaling pathway);04910(Insulin signaling pathway)</t>
  </si>
  <si>
    <t>phosphorylase kinase catalytic subunit gamma 1 [Source:HGNC Symbol;Acc:HGNC:8930]</t>
  </si>
  <si>
    <t>MSTRG.10797</t>
  </si>
  <si>
    <t>GIT1</t>
  </si>
  <si>
    <t>GO:0032587(ruffle membrane);GO:0005096(GTPase activator activity);GO:0005737(cytoplasm);GO:0043547(positive regulation of GTPase activity);GO:0046872(metal ion binding);GO:0034613(cellular protein localization);GO:0032465(regulation of cytokinesis);GO:0016020(membrane);GO:0005829(cytosol);GO:0032403(protein complex binding);GO:0005925(focal adhesion);GO:0048013(ephrin receptor signaling pathway)</t>
  </si>
  <si>
    <t>04144(Endocytosis);04810(Regulation of actin cytoskeleton)</t>
  </si>
  <si>
    <t>GIT ArfGAP 1 [Source:HGNC Symbol;Acc:HGNC:4272]</t>
  </si>
  <si>
    <t>MSTRG.10799</t>
  </si>
  <si>
    <t>CORO6</t>
  </si>
  <si>
    <t>GO:0030036(actin cytoskeleton organization);GO:0015629(actin cytoskeleton);GO:0051015(actin filament binding)</t>
  </si>
  <si>
    <t>coronin 6 [Source:HGNC Symbol;Acc:HGNC:21356]</t>
  </si>
  <si>
    <t>MSTRG.10841</t>
  </si>
  <si>
    <t>ENSGALG00000004613</t>
  </si>
  <si>
    <t>GO:0098655(cation transmembrane transport);GO:0033198(response to ATP);GO:0035590(purinergic nucleotide receptor signaling pathway);GO:0004931(extracellular ATP-gated cation channel activity);GO:0001614(purinergic nucleotide receptor activity);GO:0005639(integral component of nuclear inner membrane);GO:0060079(excitatory postsynaptic potential);GO:0006811(ion transport);GO:0005216(ion channel activity);GO:0098794(postsynapse);GO:0006810(transport);GO:0005887(integral component of plasma membrane);GO:0005524(ATP binding);GO:0016021(integral component of membrane);GO:0016020(membrane)</t>
  </si>
  <si>
    <t>04020(Calcium signaling pathway);04080(Neuroactive ligand-receptor interaction)</t>
  </si>
  <si>
    <t>K05219</t>
  </si>
  <si>
    <t>MSTRG.10856</t>
  </si>
  <si>
    <t>PPM1E</t>
  </si>
  <si>
    <t>GO:0043234(protein complex);GO:0005730(nucleolus);GO:0005634(nucleus);GO:0051496(positive regulation of stress fiber assembly);GO:0035970(peptidyl-threonine dephosphorylation);GO:0035690(cellular response to drug);GO:0006470(protein dephosphorylation);GO:0006469(negative regulation of protein kinase activity);GO:0004722(protein serine/threonine phosphatase activity);GO:0043169(cation binding);GO:0004721(phosphoprotein phosphatase activity);GO:0016787(hydrolase activity);GO:0046872(metal ion binding);GO:0003824(catalytic activity)</t>
  </si>
  <si>
    <t>protein phosphatase, Mg2+/Mn2+ dependent 1E [Source:HGNC Symbol;Acc:HGNC:19322]</t>
  </si>
  <si>
    <t>MSTRG.10885</t>
  </si>
  <si>
    <t>BCAS3</t>
  </si>
  <si>
    <t>GO:0048487(beta-tubulin binding);GO:2000114(regulation of establishment of cell polarity);GO:0008134(transcription factor binding);GO:0043547(positive regulation of GTPase activity);GO:0010595(positive regulation of endothelial cell migration);GO:0007030(Golgi organization);GO:0003682(chromatin binding);GO:0042393(histone binding);GO:0045944(positive regulation of transcription from RNA polymerase II promoter);GO:0005737(cytoplasm);GO:0005634(nucleus);GO:0090316(positive regulation of intracellular protein transport);GO:0071944(cell periphery);GO:0031252(cell leading edge);GO:0035148(tube formation);GO:0005730(nucleolus);GO:0031023(microtubule organizing center organization);GO:0010698(acetyltransferase activator activity);GO:0035035(histone acetyltransferase binding);GO:0035257(nuclear hormone receptor binding);GO:0034260(negative regulation of GTPase activity);GO:0043085(positive regulation of catalytic activity);GO:0051491(positive regulation of filopodium assembly);GO:0051895(negative regulation of focal adhesion assembly);GO:0071391(cellular response to estrogen stimulus);GO:0090630(activation of GTPase activity);GO:2000251(positive regulation of actin cytoskeleton reorganization);GO:0005881(cytoplasmic microtubule);GO:0035327(transcriptionally active chromatin);GO:0045111(intermediate filament cytoskeleton);GO:0042594(response to starvation);GO:0016192(vesicle-mediated transport)</t>
  </si>
  <si>
    <t>BCAS3, microtubule associated cell migration factor [Source:HGNC Symbol;Acc:HGNC:14347]</t>
  </si>
  <si>
    <t>MSTRG.10888</t>
  </si>
  <si>
    <t>ENSGALG00000005350</t>
  </si>
  <si>
    <t>GO:0036459(thiol-dependent ubiquitinyl hydrolase activity);GO:0016579(protein deubiquitination);GO:0006511(ubiquitin-dependent protein catabolic process);GO:0004843(thiol-dependent ubiquitin-specific protease activity);GO:0005509(calcium ion binding)</t>
  </si>
  <si>
    <t>MSTRG.10990</t>
  </si>
  <si>
    <t>SMTNL2</t>
  </si>
  <si>
    <t>smoothelin like 2 [Source:HGNC Symbol;Acc:HGNC:24764]</t>
  </si>
  <si>
    <t>chr2</t>
  </si>
  <si>
    <t>MSTRG.11597</t>
  </si>
  <si>
    <t>ENSGALG00000009691</t>
  </si>
  <si>
    <t>GO:0000151(ubiquitin ligase complex);GO:0004842(ubiquitin-protein transferase activity);GO:0031625(ubiquitin protein ligase binding);GO:0016567(protein ubiquitination);GO:0005634(nucleus);GO:0005737(cytoplasm);GO:0035556(intracellular signal transduction)</t>
  </si>
  <si>
    <t>MSTRG.11751</t>
  </si>
  <si>
    <t>SNX13</t>
  </si>
  <si>
    <t>GO:0005769(early endosome);GO:0043547(positive regulation of GTPase activity);GO:0006886(intracellular protein transport);GO:0035091(phosphatidylinositol binding);GO:0032266(phosphatidylinositol-3-phosphate binding);GO:0016021(integral component of membrane);GO:0016020(membrane)</t>
  </si>
  <si>
    <t>sorting nexin 13 [Source:HGNC Symbol;Acc:HGNC:21335]</t>
  </si>
  <si>
    <t>MSTRG.11850</t>
  </si>
  <si>
    <t>SNX10</t>
  </si>
  <si>
    <t>GO:0031313(extrinsic component of endosome membrane);GO:0005813(centrosome);GO:0005783(endoplasmic reticulum);GO:0005634(nucleus);GO:0071539(protein localization to centrosome);GO:0061512(protein localization to cilium);GO:0060271(cilium assembly);GO:0030316(osteoclast differentiation);GO:0007032(endosome organization);GO:0051117(ATPase binding);GO:0005545(1-phosphatidylinositol binding);GO:0019898(extrinsic component of membrane);GO:0005768(endosome);GO:0016050(vesicle organization);GO:0006897(endocytosis);GO:0035091(phosphatidylinositol binding);GO:1990830(cellular response to leukemia inhibitory factor)</t>
  </si>
  <si>
    <t>sorting nexin 10 [Source:HGNC Symbol;Acc:HGNC:14974]</t>
  </si>
  <si>
    <t>MSTRG.11954</t>
  </si>
  <si>
    <t>ENSGALG00000011278</t>
  </si>
  <si>
    <t>GO:0016573(histone acetylation);GO:0004402(histone acetyltransferase activity);GO:0006355(regulation of transcription, DNA-templated);GO:0008080(N-acetyltransferase activity);GO:0005634(nucleus)</t>
  </si>
  <si>
    <t>MSTRG.12096</t>
  </si>
  <si>
    <t>ABHD5</t>
  </si>
  <si>
    <t>GO:0005811(lipid droplet);GO:0005829(cytosol);GO:0042171(lysophosphatidic acid acyltransferase activity);GO:0006654(phosphatidic acid biosynthetic process);GO:0010891(negative regulation of sequestering of triglyceride);GO:0010898(positive regulation of triglyceride catabolic process);GO:0050996(positive regulation of lipid catabolic process);GO:0051006(positive regulation of lipoprotein lipase activity)</t>
  </si>
  <si>
    <t>abhydrolase domain containing 5 [Source:HGNC Symbol;Acc:HGNC:21396]</t>
  </si>
  <si>
    <t>MSTRG.12132</t>
  </si>
  <si>
    <t>SH3BP5</t>
  </si>
  <si>
    <t>GO:0006469(negative regulation of protein kinase activity);GO:0035556(intracellular signal transduction);GO:0004860(protein kinase inhibitor activity)</t>
  </si>
  <si>
    <t>SH3 domain binding protein 5 [Source:HGNC Symbol;Acc:HGNC:10827]</t>
  </si>
  <si>
    <t>MSTRG.12217</t>
  </si>
  <si>
    <t>SLC25A38</t>
  </si>
  <si>
    <t>GO:0030218(erythrocyte differentiation)</t>
  </si>
  <si>
    <t>solute carrier family 25 member 38 [Source:HGNC Symbol;Acc:HGNC:26054]</t>
  </si>
  <si>
    <t>MSTRG.12288</t>
  </si>
  <si>
    <t>HERPUD2</t>
  </si>
  <si>
    <t>HERPUD family member 2 [Source:HGNC Symbol;Acc:HGNC:21915]</t>
  </si>
  <si>
    <t>MSTRG.12319</t>
  </si>
  <si>
    <t>KBTBD2</t>
  </si>
  <si>
    <t>kelch repeat and BTB domain containing 2 [Source:HGNC Symbol;Acc:HGNC:21751]</t>
  </si>
  <si>
    <t>MSTRG.12599</t>
  </si>
  <si>
    <t>NFATC1</t>
  </si>
  <si>
    <t>GO:0005634(nucleus);GO:0045944(positive regulation of transcription from RNA polymerase II promoter);GO:0005654(nucleoplasm);GO:0000790(nuclear chromatin);GO:0016604(nuclear body);GO:0045893(positive regulation of transcription, DNA-templated);GO:0035556(intracellular signal transduction);GO:0033173(calcineurin-NFAT signaling cascade)</t>
  </si>
  <si>
    <t>04010(MAPK signaling pathway);04310(Wnt signaling pathway);04218(Cellular senescence);04933(AGE-RAGE signaling pathway in diabetic complications)</t>
  </si>
  <si>
    <t>K04446</t>
  </si>
  <si>
    <t>nuclear factor of activated T-cells 1 [Source:HGNC Symbol;Acc:HGNC:7775]</t>
  </si>
  <si>
    <t>MSTRG.12831</t>
  </si>
  <si>
    <t>MYLK4</t>
  </si>
  <si>
    <t>GO:0070062(extracellular exosome);GO:0004687(myosin light chain kinase activity);GO:0005622(intracellular);GO:0035556(intracellular signal transduction);GO:0018107(peptidyl-threonine phosphorylation);GO:0018105(peptidyl-serine phosphorylation);GO:0006468(protein phosphorylation);GO:0005524(ATP binding);GO:0004674(protein serine/threonine kinase activity);GO:0004672(protein kinase activity);GO:0000166(nucleotide binding)</t>
  </si>
  <si>
    <t>myosin light chain kinase family member 4 [Source:HGNC Symbol;Acc:HGNC:27972]</t>
  </si>
  <si>
    <t>MSTRG.12955</t>
  </si>
  <si>
    <t>MARCH6</t>
  </si>
  <si>
    <t>GO:0070936(protein K48-linked ubiquitination);GO:0004842(ubiquitin-protein transferase activity);GO:0019899(enzyme binding);GO:0016020(membrane);GO:0030176(integral component of endoplasmic reticulum membrane);GO:0005783(endoplasmic reticulum);GO:1990381(ubiquitin-specific protease binding);GO:0010498(proteasomal protein catabolic process);GO:0031624(ubiquitin conjugating enzyme binding);GO:0016021(integral component of membrane)</t>
  </si>
  <si>
    <t>membrane associated ring-CH-type finger 6 [Source:HGNC Symbol;Acc:HGNC:30550]</t>
  </si>
  <si>
    <t>MSTRG.13045</t>
  </si>
  <si>
    <t>TMEM245</t>
  </si>
  <si>
    <t>transmembrane protein 245 [Source:HGNC Symbol;Acc:HGNC:1363]</t>
  </si>
  <si>
    <t>MSTRG.13166</t>
  </si>
  <si>
    <t>ENSGALG00000013575</t>
  </si>
  <si>
    <t>GO:0016021(integral component of membrane)</t>
  </si>
  <si>
    <t>MSTRG.13473</t>
  </si>
  <si>
    <t>C18orf8</t>
  </si>
  <si>
    <t>GO:0031902(late endosome membrane);GO:0010506(regulation of autophagy);GO:0005765(lysosomal membrane)</t>
  </si>
  <si>
    <t>chromosome 18 open reading frame 8 [Source:HGNC Symbol;Acc:HGNC:24326]</t>
  </si>
  <si>
    <t>MSTRG.13740</t>
  </si>
  <si>
    <t>SLCO5A1</t>
  </si>
  <si>
    <t>solute carrier organic anion transporter family member 5A1 [Source:HGNC Symbol;Acc:HGNC:19046]</t>
  </si>
  <si>
    <t>MSTRG.13786</t>
  </si>
  <si>
    <t>JPH1</t>
  </si>
  <si>
    <t>GO:0005789(endoplasmic reticulum membrane);GO:0005783(endoplasmic reticulum);GO:0005886(plasma membrane);GO:0016529(sarcoplasmic reticulum);GO:0030018(Z disc);GO:0030314(junctional membrane complex);GO:0008307(structural constituent of muscle);GO:0007517(muscle organ development);GO:0014701(junctional sarcoplasmic reticulum membrane)</t>
  </si>
  <si>
    <t>junctophilin 1 [Source:HGNC Symbol;Acc:HGNC:14201]</t>
  </si>
  <si>
    <t>MSTRG.13892</t>
  </si>
  <si>
    <t>WWP1</t>
  </si>
  <si>
    <t>GO:0070062(extracellular exosome);GO:0045892(negative regulation of transcription, DNA-templated);GO:0043161(proteasome-mediated ubiquitin-dependent protein catabolic process);GO:0016567(protein ubiquitination);GO:0061630(ubiquitin protein ligase activity);GO:0004842(ubiquitin-protein transferase activity);GO:0042787(protein ubiquitination involved in ubiquitin-dependent protein catabolic process);GO:0005737(cytoplasm);GO:0006511(ubiquitin-dependent protein catabolic process);GO:0016740(transferase activity)</t>
  </si>
  <si>
    <t>04120(Ubiquitin mediated proteolysis);04144(Endocytosis)</t>
  </si>
  <si>
    <t>WW domain containing E3 ubiquitin protein ligase 1 [Source:HGNC Symbol;Acc:HGNC:17004]</t>
  </si>
  <si>
    <t>MSTRG.14033</t>
  </si>
  <si>
    <t>RRM2B</t>
  </si>
  <si>
    <t>GO:0005654(nucleoplasm);GO:0005829(cytosol);GO:0070062(extracellular exosome);GO:0001822(kidney development);GO:0006264(mitochondrial DNA replication);GO:0003014(renal system process);GO:0004748(ribonucleoside-diphosphate reductase activity, thioredoxin disulfide as acceptor);GO:0006281(DNA repair);GO:0006979(response to oxidative stress);GO:0009200(deoxyribonucleoside triphosphate metabolic process);GO:0009263(deoxyribonucleotide biosynthetic process);GO:1902254(negative regulation of intrinsic apoptotic signaling pathway by p53 class mediator)</t>
  </si>
  <si>
    <t>00230(Purine metabolism);00240(Pyrimidine metabolism);00480(Glutathione metabolism);04115(p53 signaling pathway)</t>
  </si>
  <si>
    <t>K10808</t>
  </si>
  <si>
    <t>EC:1.17.4.1</t>
  </si>
  <si>
    <t>ribonucleotide reductase regulatory TP53 inducible subunit M2B [Source:HGNC Symbol;Acc:HGNC:17296]</t>
  </si>
  <si>
    <t>MSTRG.14116</t>
  </si>
  <si>
    <t>TNFRSF11B</t>
  </si>
  <si>
    <t>04060(Cytokine-cytokine receptor interaction)</t>
  </si>
  <si>
    <t>K05148</t>
  </si>
  <si>
    <t>TNF receptor superfamily member 11b [Source:HGNC Symbol;Acc:HGNC:11909]</t>
  </si>
  <si>
    <t>chr20</t>
  </si>
  <si>
    <t>MSTRG.14641</t>
  </si>
  <si>
    <t>ADRM1</t>
  </si>
  <si>
    <t>GO:0005886(plasma membrane);GO:0005829(cytosol);GO:0005654(nucleoplasm);GO:0000502(proteasome complex);GO:0043248(proteasome assembly);GO:0010950(positive regulation of endopeptidase activity);GO:0006368(transcription elongation from RNA polymerase II promoter);GO:0070628(proteasome binding);GO:0061133(endopeptidase activator activity);GO:0002020(protease binding);GO:0005737(cytoplasm);GO:0005634(nucleus)</t>
  </si>
  <si>
    <t>adhesion regulating molecule 1 [Source:HGNC Symbol;Acc:HGNC:15759]</t>
  </si>
  <si>
    <t>MSTRG.14852</t>
  </si>
  <si>
    <t>NPEPL1</t>
  </si>
  <si>
    <t>GO:0005634(nucleus);GO:0019538(protein metabolic process);GO:0008235(metalloexopeptidase activity);GO:0004177(aminopeptidase activity);GO:0030145(manganese ion binding);GO:0006508(proteolysis);GO:0005622(intracellular);GO:0005737(cytoplasm)</t>
  </si>
  <si>
    <t>aminopeptidase like 1 [Source:HGNC Symbol;Acc:HGNC:16244]</t>
  </si>
  <si>
    <t>chr21</t>
  </si>
  <si>
    <t>MSTRG.14993</t>
  </si>
  <si>
    <t>SDHB</t>
  </si>
  <si>
    <t>GO:0005654(nucleoplasm);GO:0005886(plasma membrane);GO:0070062(extracellular exosome);GO:0005739(mitochondrion);GO:0005743(mitochondrial inner membrane);GO:0005749(mitochondrial respiratory chain complex II, succinate dehydrogenase complex (ubiquinone));GO:0045273(respiratory chain complex II);GO:0005763(mitochondrial small ribosomal subunit);GO:0032543(mitochondrial translation);GO:0003735(structural constituent of ribosome);GO:0005840(ribosome);GO:0006412(translation);GO:0005622(intracellular)</t>
  </si>
  <si>
    <t>01200(Carbon metabolism);00020(Citrate cycle (TCA cycle));00190(Oxidative phosphorylation);03010(Ribosome)</t>
  </si>
  <si>
    <t>K00235;K02959</t>
  </si>
  <si>
    <t>EC:1.3.5.1</t>
  </si>
  <si>
    <t>succinate dehydrogenase complex iron sulfur subunit B [Source:HGNC Symbol;Acc:HGNC:10681]</t>
  </si>
  <si>
    <t>MSTRG.14998</t>
  </si>
  <si>
    <t>DJ-1</t>
  </si>
  <si>
    <t>GO:0070062(extracellular exosome);GO:0048471(perinuclear region of cytoplasm);GO:0044297(cell body);GO:0043005(neuron projection);GO:0016605(PML body);GO:0005913(cell-cell adherens junction);GO:0005829(cytosol);GO:0005783(endoplasmic reticulum);GO:0005759(mitochondrial matrix);GO:0005758(mitochondrial intermembrane space);GO:0005739(mitochondrion);GO:0005747(mitochondrial respiratory chain complex I);GO:0005737(cytoplasm);GO:0005634(nucleus);GO:0000785(chromatin);GO:2001268(negative regulation of cysteine-type endopeptidase activity involved in apoptotic signaling pathway);GO:2001237(negative regulation of extrinsic apoptotic signaling pathway);GO:2000825(positive regulation of androgen receptor activity);GO:2000679(positive regulation of transcription regulatory region DNA binding);GO:2000277(positive regulation of oxidative phosphorylation uncoupler activity);GO:2000157(negative regulation of ubiquitin-specific protease activity);GO:1905259(negative regulation of nitrosative stress-induced intrinsic apoptotic signaling pathway);GO:1903428(positive regulation of reactive oxygen species biosynthetic process);GO:1903384(negative regulation of hydrogen peroxide-induced neuron intrinsic apoptotic signaling pathway);GO:1903377(negative regulation of oxidative stress-induced neuron intrinsic apoptotic signaling pathway);GO:1903208(negative regulation of hydrogen peroxide-induced neuron death);GO:1903206(negative regulation of hydrogen peroxide-induced cell death);GO:1903204(negative regulation of oxidative stress-induced neuron death);GO:1903202(negative regulation of oxidative stress-induced cell death);GO:1903200(positive regulation of L-dopa decarboxylase activity);GO:1903197(positive regulation of L-dopa biosynthetic process);GO:1903189(glyoxal metabolic process);GO:1903181(positive regulation of dopamine biosynthetic process);GO:1903178(positive regulation of tyrosine 3-monooxygenase activity);GO:1903168(positive regulation of pyrroline-5-carboxylate reductase activity);GO:1903122(negative regulation of TRAIL-activated apoptotic signaling pathway);GO:1903094(negative regulation of protein K48-linked deubiquitination);GO:1902958(positive regulation of mitochondrial electron transport, NADH to ubiquinone);GO:1902236(negative regulation of endoplasmic reticulum stress-induced intrinsic apoptotic signaling pathway);GO:1902177(positive regulation of oxidative stress-induced intrinsic apoptotic signaling pathway);GO:1901984(negative regulation of protein acetylation);GO:1901671(positive regulation of superoxide dismutase activity);GO:1901215(negative regulation of neuron death);GO:1900182(positive regulation of protein localization to nucleus);GO:0098869(cellular oxidant detoxification);GO:0090073(positive regulation of protein homodimerization activity);GO:0070301(cellular response to hydrogen peroxide);GO:0060765(regulation of androgen receptor signaling pathway);GO:0060548(negative regulation of cell death);GO:0060081(membrane hyperpolarization);GO:0051899(membrane depolarization);GO:0051881(regulation of mitochondrial membrane potential);GO:0051583(dopamine uptake involved in synaptic transmission);GO:0051444(negative regulation of ubiquitin-protein transferase activity);GO:0051091(positive regulation of sequence-specific DNA binding transcription factor activity);GO:0050821(protein stabilization);GO:0050787(detoxification of mercury ion);GO:0050727(regulation of inflammatory response);GO:0046826(negative regulation of protein export from nucleus);GO:0046295(glycolate biosynthetic process);GO:0045944(positive regulation of transcription from RNA polymerase II promoter);GO:0043524(negative regulation of neuron apoptotic process);GO:0043523(regulation of neuron apoptotic process);GO:0043066(negative regulation of apoptotic process);GO:0042743(hydrogen peroxide metabolic process);GO:0042542(response to hydrogen peroxide);GO:0042177(negative regulation of protein catabolic process);GO:0036531(glutathione deglycation);GO:0036530(protein deglycation, methylglyoxal removal);GO:0036529(protein deglycation, glyoxal removal);GO:0036528(peptidyl-lysine deglycation);GO:0036527(peptidyl-arginine deglycation);GO:0036526(peptidyl-cysteine deglycation);GO:0036471(cellular response to glyoxal);GO:0034614(cellular response to reactive oxygen species);GO:0034599(cellular response to oxidative stress);GO:0033864(positive regulation of NAD(P)H oxidase activity);GO:0033234(negative regulation of protein sumoylation);GO:0033138(positive regulation of peptidyl-serine phosphorylation);GO:0032757(positive regulation of interleukin-8 production);GO:0032435(negative regulation of proteasomal ubiquitin-dependent protein catabolic process);GO:0032091(negative regulation of protein binding);GO:0031397(negative regulation of protein ubiquitination);GO:0019249(lactate biosynthetic process);GO:0018323(enzyme active site formation via L-cysteine sulfinic acid);GO:0010629(negative regulation of gene expression);GO:0010628(positive regulation of gene expression);GO:0010273(detoxification of copper ion);GO:0009438(methylglyoxal metabolic process);GO:0008344(adult locomotory behavior);GO:0007005(mitochondrion organization);GO:0006508(proteolysis);GO:0006517(protein deglycosylation);GO:0006469(negative regulation of protein kinase activity);GO:0002866(positive regulation of acute inflammatory response to antigenic stimulus);GO:0001963(synaptic transmission, dopaminergic);GO:0001933(negative regulation of protein phosphorylation);GO:1990381(ubiquitin-specific protease binding);GO:1903136(cuprous ion binding);GO:1903135(cupric ion binding);GO:0097110(scaffold protein binding);GO:0070491(repressing transcription factor binding);GO:0050681(androgen receptor binding);GO:0051920(peroxiredoxin activity);GO:0045340(mercury ion binding);GO:0045296(cadherin binding);GO:0044390(ubiquitin-like protein conjugating enzyme binding);GO:0044388(small protein activating enzyme binding);GO:0042803(protein homodimerization activity);GO:0042802(identical protein binding);GO:0036524(protein deglycase activity);GO:0036478(L-dopa decarboxylase activator activity);GO:0036470(tyrosine 3-monooxygenase activator activity);GO:0019955(cytokine binding);GO:0019900(kinase binding);GO:0019899(enzyme binding);GO:0016684(oxidoreductase activity, acting on peroxide as acceptor);GO:0016532(superoxide dismutase copper chaperone activity);GO:0008233(peptidase activity);GO:0008134(transcription factor binding);GO:0005507(copper ion binding);GO:0005102(receptor binding);GO:0003713(transcription coactivator activity);GO:0003729(mRNA binding);GO:0098793(presynapse);GO:0006281(DNA repair);GO:0030073(insulin secretion);GO:0042593(glucose homeostasis);GO:0106044(guanine deglycation);GO:0106045(guanine deglycation, methylglyoxal removal);GO:0106046(guanine deglycation, glyoxal removal);GO:1903427(negative regulation of reactive oxygen species biosynthetic process)</t>
  </si>
  <si>
    <t>Parkinsonism associated deglycase [Source:HGNC Symbol;Acc:HGNC:16369]</t>
  </si>
  <si>
    <t>MSTRG.15097</t>
  </si>
  <si>
    <t>MIB2</t>
  </si>
  <si>
    <t>GO:0005769(early endosome);GO:0000151(ubiquitin ligase complex);GO:0043123(positive regulation of I-kappaB kinase/NF-kappaB signaling);GO:0016567(protein ubiquitination);GO:0061630(ubiquitin protein ligase activity);GO:0004871(signal transducer activity);GO:0007165(signal transduction);GO:0046872(metal ion binding);GO:0008270(zinc ion binding);GO:0004842(ubiquitin-protein transferase activity)</t>
  </si>
  <si>
    <t>mindbomb E3 ubiquitin protein ligase 2 [Source:HGNC Symbol;Acc:HGNC:30577]</t>
  </si>
  <si>
    <t>MSTRG.15115</t>
  </si>
  <si>
    <t>ENSGALG00000001882</t>
  </si>
  <si>
    <t>GO:0005031(tumor necrosis factor-activated receptor activity);GO:0097190(apoptotic signaling pathway);GO:0033209(tumor necrosis factor-mediated signaling pathway);GO:0032496(response to lipopolysaccharide);GO:0043066(negative regulation of apoptotic process);GO:0006955(immune response);GO:0042981(regulation of apoptotic process);GO:0007275(multicellular organism development);GO:0042127(regulation of cell proliferation);GO:0006954(inflammatory response);GO:0005887(integral component of plasma membrane);GO:0016021(integral component of membrane);GO:0016020(membrane)</t>
  </si>
  <si>
    <t>K05154</t>
  </si>
  <si>
    <t>MSTRG.15200</t>
  </si>
  <si>
    <t>SZRD1</t>
  </si>
  <si>
    <t>SUZ RNA binding domain containing 1 [Source:HGNC Symbol;Acc:HGNC:30232]</t>
  </si>
  <si>
    <t>MSTRG.15228</t>
  </si>
  <si>
    <t>ALDH4A1</t>
  </si>
  <si>
    <t>00250(Alanine, aspartate and glutamate metabolism);00330(Arginine and proline metabolism)</t>
  </si>
  <si>
    <t>aldehyde dehydrogenase 4 family member A1 [Source:HGNC Symbol;Acc:HGNC:406]</t>
  </si>
  <si>
    <t>MSTRG.15304</t>
  </si>
  <si>
    <t>C1QC</t>
  </si>
  <si>
    <t>GO:0005615(extracellular space);GO:0070062(extracellular exosome);GO:0072562(blood microparticle);GO:0030853(negative regulation of granulocyte differentiation);GO:0045650(negative regulation of macrophage differentiation)</t>
  </si>
  <si>
    <t>complement C1q C chain [Source:HGNC Symbol;Acc:HGNC:1245]</t>
  </si>
  <si>
    <t>chr22</t>
  </si>
  <si>
    <t>MSTRG.15522</t>
  </si>
  <si>
    <t>ENSGALG00000042227</t>
  </si>
  <si>
    <t>GO:0006629(lipid metabolic process)</t>
  </si>
  <si>
    <t>chr23</t>
  </si>
  <si>
    <t>MSTRG.15564</t>
  </si>
  <si>
    <t>ENSGALG00000000720</t>
  </si>
  <si>
    <t>GO:0005525(GTP binding);GO:0003924(GTPase activity);GO:0000166(nucleotide binding)</t>
  </si>
  <si>
    <t>04621(NOD-like receptor signaling pathway)</t>
  </si>
  <si>
    <t>K20899</t>
  </si>
  <si>
    <t>MSTRG.15643</t>
  </si>
  <si>
    <t>ENSGALG00000038748</t>
  </si>
  <si>
    <t>MSTRG.15705</t>
  </si>
  <si>
    <t>AGO3</t>
  </si>
  <si>
    <t>GO:0070578(RISC-loading complex);GO:0035068(micro-ribonucleoprotein complex);GO:0016442(RISC complex);GO:0016020(membrane);GO:0005737(cytoplasm);GO:0005654(nucleoplasm);GO:0000794(condensed nuclear chromosome);GO:1901224(positive regulation of NIK/NF-kappaB signaling);GO:0072091(regulation of stem cell proliferation);GO:0035280(miRNA loading onto RISC involved in gene silencing by miRNA);GO:0035278(miRNA mediated inhibition of translation);GO:0035196(production of miRNAs involved in gene silencing by miRNA);GO:0031047(gene silencing by RNA);GO:0031054(pre-miRNA processing);GO:0010501(RNA secondary structure unwinding);GO:0010628(positive regulation of gene expression);GO:0006402(mRNA catabolic process);GO:0035198(miRNA binding);GO:0003727(single-stranded RNA binding);GO:0003725(double-stranded RNA binding);GO:0003723(RNA binding);GO:0000932(P-body);GO:0030529(intracellular ribonucleoprotein complex);GO:0006417(regulation of translation);GO:0003676(nucleic acid binding);GO:0036464(cytoplasmic ribonucleoprotein granule)</t>
  </si>
  <si>
    <t>argonaute 3, RISC catalytic component [Source:HGNC Symbol;Acc:HGNC:18421]</t>
  </si>
  <si>
    <t>MSTRG.15750</t>
  </si>
  <si>
    <t>PTP4A2</t>
  </si>
  <si>
    <t>GO:0005737(cytoplasm);GO:0070062(extracellular exosome);GO:0004725(protein tyrosine phosphatase activity);GO:0006470(protein dephosphorylation);GO:0005634(nucleus);GO:0016311(dephosphorylation);GO:0035335(peptidyl-tyrosine dephosphorylation);GO:0016791(phosphatase activity);GO:0008138(protein tyrosine/serine/threonine phosphatase activity)</t>
  </si>
  <si>
    <t>protein tyrosine phosphatase type IVA, member 2 [Source:HGNC Symbol;Acc:HGNC:9635]</t>
  </si>
  <si>
    <t>MSTRG.15771</t>
  </si>
  <si>
    <t>BSDC1</t>
  </si>
  <si>
    <t>BSD domain containing 1 [Source:HGNC Symbol;Acc:HGNC:25501]</t>
  </si>
  <si>
    <t>chr24</t>
  </si>
  <si>
    <t>MSTRG.15820</t>
  </si>
  <si>
    <t>SIK2</t>
  </si>
  <si>
    <t>GO:0046777(protein autophosphorylation);GO:0006468(protein phosphorylation);GO:0000287(magnesium ion binding);GO:0005524(ATP binding);GO:0004674(protein serine/threonine kinase activity);GO:0035556(intracellular signal transduction)</t>
  </si>
  <si>
    <t>salt inducible kinase 2 [Source:HGNC Symbol;Acc:HGNC:21680]</t>
  </si>
  <si>
    <t>MSTRG.15827</t>
  </si>
  <si>
    <t>NRGN</t>
  </si>
  <si>
    <t>GO:0005516(calmodulin binding)</t>
  </si>
  <si>
    <t>neurogranin [Source:HGNC Symbol;Acc:HGNC:8000]</t>
  </si>
  <si>
    <t>MSTRG.16047</t>
  </si>
  <si>
    <t>SLC37A4</t>
  </si>
  <si>
    <t>GO:0005623(cell);GO:0006810(transport);GO:0005215(transporter activity);GO:0055085(transmembrane transport);GO:0016021(integral component of membrane);GO:0016020(membrane);GO:0001780(neutrophil homeostasis);GO:0001816(cytokine production);GO:0002318(myeloid progenitor cell differentiation);GO:0005977(glycogen metabolic process);GO:0006089(lactate metabolic process);GO:0006641(triglyceride metabolic process);GO:0006874(cellular calcium ion homeostasis);GO:0008202(steroid metabolic process);GO:0015760(glucose-6-phosphate transport);GO:0030593(neutrophil chemotaxis);GO:0032682(negative regulation of chemokine production);GO:0035166(post-embryonic hemopoiesis);GO:0042593(glucose homeostasis);GO:0042632(cholesterol homeostasis);GO:0043085(positive regulation of catalytic activity);GO:0045730(respiratory burst)</t>
  </si>
  <si>
    <t>solute carrier family 37 member 4 [Source:HGNC Symbol;Acc:HGNC:4061]</t>
  </si>
  <si>
    <t>chr25</t>
  </si>
  <si>
    <t>MSTRG.16129</t>
  </si>
  <si>
    <t>ENSGALG00000040002</t>
  </si>
  <si>
    <t>MSTRG.16192</t>
  </si>
  <si>
    <t>ENSGALG00000026613</t>
  </si>
  <si>
    <t>GO:0046914(transition metal ion binding);GO:0046872(metal ion binding);GO:0005509(calcium ion binding)</t>
  </si>
  <si>
    <t>MSTRG.16156</t>
  </si>
  <si>
    <t>SLC39A1</t>
  </si>
  <si>
    <t>GO:0005886(plasma membrane);GO:0001701(in utero embryonic development);GO:0005385(zinc ion transmembrane transporter activity);GO:0006829(zinc II ion transport);GO:0060173(limb development);GO:0048701(embryonic cranial skeleton morphogenesis);GO:0071577(zinc II ion transmembrane transport)</t>
  </si>
  <si>
    <t>solute carrier family 39 member 1 [Source:HGNC Symbol;Acc:HGNC:12876]</t>
  </si>
  <si>
    <t>MSTRG.16267</t>
  </si>
  <si>
    <t>CTSS</t>
  </si>
  <si>
    <t>GO:0043231(intracellular membrane-bounded organelle);GO:0005764(lysosome);GO:0005615(extracellular space);GO:2001259(positive regulation of cation channel activity);GO:0097067(cellular response to thyroid hormone stimulus);GO:0051603(proteolysis involved in cellular protein catabolic process);GO:0048002(antigen processing and presentation of peptide antigen);GO:0034769(basement membrane disassembly);GO:0030574(collagen catabolic process);GO:0016485(protein processing);GO:0010447(response to acidic pH);GO:0006508(proteolysis);GO:0002250(adaptive immune response);GO:0043394(proteoglycan binding);GO:0043236(laminin binding);GO:0005518(collagen binding);GO:0004197(cysteine-type endopeptidase activity);GO:0001968(fibronectin binding);GO:0006955(immune response);GO:0008234(cysteine-type peptidase activity);GO:0016787(hydrolase activity);GO:0008233(peptidase activity);GO:0019882(antigen processing and presentation)</t>
  </si>
  <si>
    <t>04145(Phagosome);04142(Lysosome);04210(Apoptosis)</t>
  </si>
  <si>
    <t>K01368</t>
  </si>
  <si>
    <t>EC:3.4.22.27</t>
  </si>
  <si>
    <t>cathepsin S [Source:HGNC Symbol;Acc:HGNC:2545]</t>
  </si>
  <si>
    <t>MSTRG.16282</t>
  </si>
  <si>
    <t>PSMD4</t>
  </si>
  <si>
    <t>GO:0008540(proteasome regulatory particle, base subcomplex);GO:0043248(proteasome assembly);GO:0043161(proteasome-mediated ubiquitin-dependent protein catabolic process);GO:0005829(cytosol);GO:0031593(polyubiquitin modification-dependent protein binding);GO:0005634(nucleus);GO:0006511(ubiquitin-dependent protein catabolic process);GO:0005654(nucleoplasm);GO:0022624(proteasome accessory complex)</t>
  </si>
  <si>
    <t>K03029</t>
  </si>
  <si>
    <t>proteasome 26S subunit, non-ATPase 4 [Source:HGNC Symbol;Acc:HGNC:9561]</t>
  </si>
  <si>
    <t>MSTRG.16230</t>
  </si>
  <si>
    <t>SNX27</t>
  </si>
  <si>
    <t>sorting nexin family member 27 [Source:HGNC Symbol;Acc:HGNC:20073]</t>
  </si>
  <si>
    <t>chr26</t>
  </si>
  <si>
    <t>MSTRG.16351</t>
  </si>
  <si>
    <t>ENSGALG00000000094</t>
  </si>
  <si>
    <t>GO:0033211(adiponectin-activated signaling pathway);GO:0042562(hormone binding);GO:0007186(G-protein coupled receptor signaling pathway);GO:0004872(receptor activity);GO:0005886(plasma membrane);GO:0016021(integral component of membrane);GO:0016020(membrane)</t>
  </si>
  <si>
    <t>MSTRG.16369</t>
  </si>
  <si>
    <t>SORT1</t>
  </si>
  <si>
    <t>GO:0005886(plasma membrane);GO:0005829(cytosol);GO:0009986(cell surface);GO:0048471(perinuclear region of cytoplasm);GO:0019899(enzyme binding);GO:0031410(cytoplasmic vesicle);GO:0005794(Golgi apparatus);GO:0048406(nerve growth factor binding);GO:0016021(integral component of membrane);GO:0007186(G-protein coupled receptor signaling pathway);GO:0030140(trans-Golgi network transport vesicle);GO:0030659(cytoplasmic vesicle membrane);GO:0005769(early endosome);GO:0045599(negative regulation of fat cell differentiation);GO:0010465(nerve growth factor receptor activity);GO:0030379(neurotensin receptor activity, non-G-protein coupled);GO:0006895(Golgi to endosome transport);GO:0006897(endocytosis);GO:0007218(neuropeptide signaling pathway);GO:0008333(endosome to lysosome transport);GO:0008625(extrinsic apoptotic signaling pathway via death domain receptors);GO:0010468(regulation of gene expression);GO:0014902(myotube differentiation);GO:0016050(vesicle organization);GO:0032509(endosome transport via multivesicular body sorting pathway);GO:0032868(response to insulin);GO:0046323(glucose import);GO:0048011(neurotrophin TRK receptor signaling pathway);GO:0048227(plasma membrane to endosome transport);GO:0051005(negative regulation of lipoprotein lipase activity);GO:0005905(clathrin-coated pit);GO:0030136(clathrin-coated vesicle)</t>
  </si>
  <si>
    <t>K12388</t>
  </si>
  <si>
    <t>sortilin 1 [Source:HGNC Symbol;Acc:HGNC:11186]</t>
  </si>
  <si>
    <t>MSTRG.16392</t>
  </si>
  <si>
    <t>KCTD20</t>
  </si>
  <si>
    <t>GO:0005737(cytoplasm);GO:0042327(positive regulation of phosphorylation)</t>
  </si>
  <si>
    <t>potassium channel tetramerization domain containing 20 [Source:HGNC Symbol;Acc:HGNC:21052]</t>
  </si>
  <si>
    <t>MSTRG.16390</t>
  </si>
  <si>
    <t>CDKN1A</t>
  </si>
  <si>
    <t>GO:0007346(regulation of mitotic cell cycle);GO:0007050(cell cycle arrest);GO:0005634(nucleus);GO:0004861(cyclin-dependent protein serine/threonine kinase inhibitor activity);GO:0019912(cyclin-dependent protein kinase activating kinase activity);GO:0030332(cyclin binding);GO:0031625(ubiquitin protein ligase binding);GO:0000079(regulation of cyclin-dependent protein serine/threonine kinase activity);GO:0000082(G1/S transition of mitotic cell cycle);GO:0000086(G2/M transition of mitotic cell cycle);GO:0006974(cellular response to DNA damage stimulus);GO:0006977(DNA damage response, signal transduction by p53 class mediator resulting in cell cycle arrest);GO:0006978(DNA damage response, signal transduction by p53 class mediator resulting in transcription of p21 class mediator);GO:0007265(Ras protein signal transduction);GO:0008285(negative regulation of cell proliferation);GO:0009411(response to UV);GO:0010629(negative regulation of gene expression);GO:0030308(negative regulation of cell growth);GO:0030890(positive regulation of B cell proliferation);GO:0031668(cellular response to extracellular stimulus);GO:0033158(regulation of protein import into nucleus, translocation);GO:0034198(cellular response to amino acid starvation);GO:0042326(negative regulation of phosphorylation);GO:0042771(intrinsic apoptotic signaling pathway in response to DNA damage by p53 class mediator);GO:0043068(positive regulation of programmed cell death);GO:0045736(negative regulation of cyclin-dependent protein serine/threonine kinase activity);GO:0045860(positive regulation of protein kinase activity);GO:0048146(positive regulation of fibroblast proliferation);GO:0051726(regulation of cell cycle);GO:0071479(cellular response to ionizing radiation);GO:0071480(cellular response to gamma radiation);GO:0071493(cellular response to UV-B);GO:0071850(mitotic cell cycle arrest);GO:0072331(signal transduction by p53 class mediator);GO:0090398(cellular senescence);GO:0090399(replicative senescence);GO:1904031(positive regulation of cyclin-dependent protein kinase activity);GO:2000134(negative regulation of G1/S transition of mitotic cell cycle);GO:2000278(regulation of DNA biosynthetic process);GO:2000379(positive regulation of reactive oxygen species metabolic process);GO:0000307(cyclin-dependent protein kinase holoenzyme complex);GO:0005654(nucleoplasm);GO:0005730(nucleolus);GO:0005737(cytoplasm);GO:0005829(cytosol);GO:0016604(nuclear body);GO:0043234(protein complex);GO:0070557(PCNA-p21 complex);GO:0004860(protein kinase inhibitor activity);GO:0019901(protein kinase binding);GO:0032403(protein complex binding);GO:1904030(negative regulation of cyclin-dependent protein kinase activity)</t>
  </si>
  <si>
    <t>04012(ErbB signaling pathway);04068(FoxO signaling pathway);04110(Cell cycle);04115(p53 signaling pathway);04218(Cellular senescence)</t>
  </si>
  <si>
    <t>K06625</t>
  </si>
  <si>
    <t>cyclin-dependent kinase inhibitor 1A (p21, Cip1)  [Source:RefSeq peptide;Acc:NP_989727]</t>
  </si>
  <si>
    <t>MSTRG.16498</t>
  </si>
  <si>
    <t>ENSGALG00000001175</t>
  </si>
  <si>
    <t>MSTRG.16521</t>
  </si>
  <si>
    <t>RHOC</t>
  </si>
  <si>
    <t>GO:0032154(cleavage furrow);GO:0000281(mitotic cytokinesis);GO:1902766(skeletal muscle satellite cell migration);GO:0044319(wound healing, spreading of cells);GO:0007264(small GTPase mediated signal transduction);GO:0005525(GTP binding);GO:0003924(GTPase activity);GO:0005886(plasma membrane);GO:0005622(intracellular);GO:0000166(nucleotide binding);GO:0016020(membrane);GO:0004871(signal transducer activity);GO:0043123(positive regulation of I-kappaB kinase/NF-kappaB signaling);GO:0043297(apical junction assembly);GO:0060193(positive regulation of lipase activity);GO:0005634(nucleus);GO:0070062(extracellular exosome);GO:0032464(positive regulation of protein homooligomerization);GO:0032420(stereocilium)</t>
  </si>
  <si>
    <t>ras homolog family member C [Source:HGNC Symbol;Acc:HGNC:669]</t>
  </si>
  <si>
    <t>MSTRG.16515</t>
  </si>
  <si>
    <t>PPM1J</t>
  </si>
  <si>
    <t>GO:0006470(protein dephosphorylation);GO:0004722(protein serine/threonine phosphatase activity);GO:0003824(catalytic activity)</t>
  </si>
  <si>
    <t>protein phosphatase, Mg2+/Mn2+ dependent 1J [Source:HGNC Symbol;Acc:HGNC:20785]</t>
  </si>
  <si>
    <t>MSTRG.16555</t>
  </si>
  <si>
    <t>C6orf106</t>
  </si>
  <si>
    <t>GO:0016236(macroautophagy);GO:0005776(autophagosome);GO:0043130(ubiquitin binding);GO:0000407(pre-autophagosomal structure)</t>
  </si>
  <si>
    <t>chromosome 6 open reading frame 106 [Source:HGNC Symbol;Acc:HGNC:21215]</t>
  </si>
  <si>
    <t>MSTRG.16587</t>
  </si>
  <si>
    <t>TFEB</t>
  </si>
  <si>
    <t>K15590</t>
  </si>
  <si>
    <t>transcription factor EB [Source:HGNC Symbol;Acc:HGNC:11753]</t>
  </si>
  <si>
    <t>chr27</t>
  </si>
  <si>
    <t>MSTRG.16615</t>
  </si>
  <si>
    <t>ENSGALG00000036395</t>
  </si>
  <si>
    <t>MSTRG.16790</t>
  </si>
  <si>
    <t>SLC25A39</t>
  </si>
  <si>
    <t>solute carrier family 25 member 39 [Source:HGNC Symbol;Acc:HGNC:24279]</t>
  </si>
  <si>
    <t>MSTRG.16810</t>
  </si>
  <si>
    <t>DUSP3</t>
  </si>
  <si>
    <t>GO:0001772(immunological synapse);GO:0035335(peptidyl-tyrosine dephosphorylation);GO:0008138(protein tyrosine/serine/threonine phosphatase activity);GO:0004725(protein tyrosine phosphatase activity);GO:0070373(negative regulation of ERK1 and ERK2 cascade);GO:0005829(cytosol);GO:0005634(nucleus);GO:0005654(nucleoplasm);GO:0070062(extracellular exosome);GO:0019901(protein kinase binding);GO:0006470(protein dephosphorylation);GO:0004721(phosphoprotein phosphatase activity);GO:0016311(dephosphorylation);GO:0045931(positive regulation of mitotic cell cycle);GO:0016791(phosphatase activity);GO:0046329(negative regulation of JNK cascade);GO:0033549(MAP kinase phosphatase activity);GO:0000188(inactivation of MAPK activity);GO:0043409(negative regulation of MAPK cascade);GO:0050860(negative regulation of T cell receptor signaling pathway);GO:0050868(negative regulation of T cell activation)</t>
  </si>
  <si>
    <t>04010(MAPK signaling pathway)</t>
  </si>
  <si>
    <t>K17614</t>
  </si>
  <si>
    <t>EC:3.1.3.16;EC:3.1.3.48</t>
  </si>
  <si>
    <t>dual specificity phosphatase 3 [Source:HGNC Symbol;Acc:HGNC:3069]</t>
  </si>
  <si>
    <t>MSTRG.16863</t>
  </si>
  <si>
    <t>NFE2L1</t>
  </si>
  <si>
    <t>GO:0034599(cellular response to oxidative stress);GO:0000976(transcription regulatory region sequence-specific DNA binding);GO:0045893(positive regulation of transcription, DNA-templated);GO:0045944(positive regulation of transcription from RNA polymerase II promoter);GO:0006357(regulation of transcription from RNA polymerase II promoter);GO:0003700(transcription factor activity, sequence-specific DNA binding);GO:0005634(nucleus);GO:0005789(endoplasmic reticulum membrane);GO:0005783(endoplasmic reticulum);GO:0005737(cytoplasm);GO:0006355(regulation of transcription, DNA-templated);GO:0006351(transcription, DNA-templated);GO:0003677(DNA binding);GO:0016021(integral component of membrane);GO:0016020(membrane);GO:0005829(cytosol);GO:0030218(erythrocyte differentiation);GO:0001205(transcriptional activator activity, RNA polymerase II distal enhancer sequence-specific binding);GO:0001190(transcriptional activator activity, RNA polymerase II transcription factor binding);GO:0000980(RNA polymerase II distal enhancer sequence-specific DNA binding);GO:0006366(transcription from RNA polymerase II promoter);GO:0019904(protein domain specific binding);GO:0032403(protein complex binding);GO:0043234(protein complex)</t>
  </si>
  <si>
    <t>Nuclear factor erythroid 2-related factor 1  [Source:UniProtKB/Swiss-Prot;Acc:Q5ZL67]</t>
  </si>
  <si>
    <t>chr28</t>
  </si>
  <si>
    <t>MSTRG.17153</t>
  </si>
  <si>
    <t>BTBD2</t>
  </si>
  <si>
    <t>GO:0000932(P-body);GO:0019005(SCF ubiquitin ligase complex);GO:0043161(proteasome-mediated ubiquitin-dependent protein catabolic process);GO:0030162(regulation of proteolysis);GO:0022008(neurogenesis);GO:0005829(cytosol);GO:0042787(protein ubiquitination involved in ubiquitin-dependent protein catabolic process);GO:0031625(ubiquitin protein ligase binding)</t>
  </si>
  <si>
    <t>BTB domain containing 2 [Source:HGNC Symbol;Acc:HGNC:15504]</t>
  </si>
  <si>
    <t>MSTRG.17198</t>
  </si>
  <si>
    <t>CFD</t>
  </si>
  <si>
    <t>complement factor D [Source:HGNC Symbol;Acc:HGNC:2771]</t>
  </si>
  <si>
    <t>MSTRG.17205</t>
  </si>
  <si>
    <t>TMEM259</t>
  </si>
  <si>
    <t>GO:0005783(endoplasmic reticulum);GO:1904294(positive regulation of ERAD pathway);GO:1901215(negative regulation of neuron death);GO:0034976(response to endoplasmic reticulum stress);GO:0016021(integral component of membrane);GO:0016020(membrane)</t>
  </si>
  <si>
    <t>transmembrane protein 259 [Source:HGNC Symbol;Acc:HGNC:17039]</t>
  </si>
  <si>
    <t>MSTRG.17338</t>
  </si>
  <si>
    <t>EPS15L1</t>
  </si>
  <si>
    <t>GO:0045296(cadherin binding);GO:0016020(membrane);GO:0030132(clathrin coat of coated pit);GO:0005509(calcium ion binding)</t>
  </si>
  <si>
    <t>epidermal growth factor receptor pathway substrate 15 like 1 [Source:HGNC Symbol;Acc:HGNC:24634]</t>
  </si>
  <si>
    <t>chr3</t>
  </si>
  <si>
    <t>MSTRG.17416</t>
  </si>
  <si>
    <t>XPO1</t>
  </si>
  <si>
    <t>GO:0005634(nucleus);GO:0000776(kinetochore);GO:0016020(membrane);GO:0006611(protein export from nucleus);GO:0005829(cytosol);GO:0043231(intracellular membrane-bounded organelle);GO:0030529(intracellular ribonucleoprotein complex);GO:0043234(protein complex);GO:0031965(nuclear membrane);GO:0008565(protein transporter activity);GO:0005737(cytoplasm);GO:0000055(ribosomal large subunit export from nucleus);GO:0000056(ribosomal small subunit export from nucleus);GO:0034504(protein localization to nucleus);GO:0005049(nuclear export signal receptor activity);GO:0005487(nucleocytoplasmic transporter activity);GO:0000054(ribosomal subunit export from nucleus);GO:0010824(regulation of centrosome duplication);GO:0042176(regulation of protein catabolic process);GO:0042254(ribosome biogenesis);GO:0046825(regulation of protein export from nucleus);GO:0005642(annulate lamellae);GO:0005730(nucleolus);GO:0006913(nucleocytoplasmic transport)</t>
  </si>
  <si>
    <t>03013(RNA transport);03008(Ribosome biogenesis in eukaryotes);05164(Influenza A)</t>
  </si>
  <si>
    <t>K14290</t>
  </si>
  <si>
    <t>exportin 1 [Source:HGNC Symbol;Acc:HGNC:12825]</t>
  </si>
  <si>
    <t>MSTRG.17432</t>
  </si>
  <si>
    <t>ACYP2</t>
  </si>
  <si>
    <t>GO:0005739(mitochondrion);GO:0003998(acylphosphatase activity);GO:0016787(hydrolase activity)</t>
  </si>
  <si>
    <t>00620(Pyruvate metabolism)</t>
  </si>
  <si>
    <t>K01512</t>
  </si>
  <si>
    <t>EC:3.6.1.7</t>
  </si>
  <si>
    <t>acylphosphatase 2 [Source:HGNC Symbol;Acc:HGNC:180]</t>
  </si>
  <si>
    <t>MSTRG.17418</t>
  </si>
  <si>
    <t>PSME4</t>
  </si>
  <si>
    <t>GO:0070628(proteasome binding);GO:0016504(peptidase activator activity);GO:1990111(spermatoproteasome complex);GO:0005829(cytosol);GO:0005654(nucleoplasm);GO:0005634(nucleus);GO:0035093(spermatogenesis, exchange of chromosomal proteins);GO:0010499(proteasomal ubiquitin-independent protein catabolic process);GO:0006974(cellular response to DNA damage stimulus);GO:0006281(DNA repair);GO:0070577(lysine-acetylated histone binding);GO:0010952(positive regulation of peptidase activity);GO:0005839(proteasome core complex)</t>
  </si>
  <si>
    <t>K06699</t>
  </si>
  <si>
    <t>proteasome activator subunit 4 [Source:HGNC Symbol;Acc:HGNC:20635]</t>
  </si>
  <si>
    <t>MSTRG.17515</t>
  </si>
  <si>
    <t>ENSGALG00000023773</t>
  </si>
  <si>
    <t>MSTRG.17576</t>
  </si>
  <si>
    <t>MSH6</t>
  </si>
  <si>
    <t>GO:0009411(response to UV);GO:0008630(intrinsic apoptotic signaling pathway in response to DNA damage);GO:0043231(intracellular membrane-bounded organelle);GO:0032301(MutSalpha complex);GO:0005829(cytosol);GO:0005794(Golgi apparatus);GO:0005654(nucleoplasm);GO:0000790(nuclear chromatin);GO:0097193(intrinsic apoptotic signaling pathway);GO:0051096(positive regulation of helicase activity);GO:0045910(negative regulation of DNA recombination);GO:0045830(positive regulation of isotype switching);GO:0045190(isotype switching);GO:0032876(negative regulation of DNA endoreduplication);GO:0030890(positive regulation of B cell proliferation);GO:0016447(somatic recombination of immunoglobulin gene segments);GO:0016446(somatic hypermutation of immunoglobulin genes);GO:0008340(determination of adult lifespan);GO:0007095(mitotic G2 DNA damage checkpoint);GO:0006298(mismatch repair);GO:0006281(DNA repair);GO:0043531(ADP binding);GO:0035064(methylated histone binding);GO:0032405(MutLalpha complex binding);GO:0032357(oxidized purine DNA binding);GO:0032143(single thymine insertion binding);GO:0032142(single guanine insertion binding);GO:0032137(guanine/thymine mispair binding);GO:0030983(mismatched DNA binding);GO:0016887(ATPase activity);GO:0005524(ATP binding);GO:0003690(double-stranded DNA binding);GO:0003684(damaged DNA binding);GO:0003682(chromatin binding);GO:0003677(DNA binding);GO:0000400(four-way junction DNA binding);GO:0000287(magnesium ion binding);GO:0008094(DNA-dependent ATPase activity);GO:0006974(cellular response to DNA damage stimulus);GO:0005634(nucleus);GO:0000166(nucleotide binding);GO:0032138(single base insertion or deletion binding);GO:0043570(maintenance of DNA repeat elements)</t>
  </si>
  <si>
    <t>03430(Mismatch repair)</t>
  </si>
  <si>
    <t>mutS homolog 6 [Source:HGNC Symbol;Acc:HGNC:7329]</t>
  </si>
  <si>
    <t>MSTRG.17610</t>
  </si>
  <si>
    <t>LGALSL</t>
  </si>
  <si>
    <t>GO:0005622(intracellular);GO:0005737(cytoplasm);GO:0030246(carbohydrate binding)</t>
  </si>
  <si>
    <t>Galectin-related protein  [Source:UniProtKB/Swiss-Prot;Acc:Q5ZHQ2]</t>
  </si>
  <si>
    <t>MSTRG.17892</t>
  </si>
  <si>
    <t>SRSF7</t>
  </si>
  <si>
    <t>GO:0003723(RNA binding);GO:0003676(nucleic acid binding);GO:0008270(zinc ion binding)</t>
  </si>
  <si>
    <t>03040(Spliceosome);05168(Herpes simplex infection)</t>
  </si>
  <si>
    <t>MSTRG.17907</t>
  </si>
  <si>
    <t>SOS1</t>
  </si>
  <si>
    <t>GO:0005737(cytoplasm);GO:0001942(hair follicle development);GO:0007264(small GTPase mediated signal transduction);GO:0035264(multicellular organism growth);GO:0007173(epidermal growth factor receptor signaling pathway);GO:0060021(palate development);GO:0003007(heart morphogenesis);GO:0048514(blood vessel morphogenesis);GO:2000973(regulation of pro-B cell differentiation);GO:0005088(Ras guanyl-nucleotide exchange factor activity);GO:0001782(B cell homeostasis);GO:0002260(lymphocyte homeostasis);GO:0003209(cardiac atrium morphogenesis);GO:0003344(pericardium morphogenesis);GO:0007296(vitellogenesis);GO:0033081(regulation of T cell differentiation in thymus);GO:0042129(regulation of T cell proliferation);GO:0061029(eyelid development in camera-type eye);GO:0061384(heart trabecula morphogenesis);GO:1904693(midbrain morphogenesis)</t>
  </si>
  <si>
    <t>04010(MAPK signaling pathway);04012(ErbB signaling pathway);04068(FoxO signaling pathway);04150(mTOR signaling pathway);04510(Focal adhesion);04540(Gap junction);04810(Regulation of actin cytoskeleton);04910(Insulin signaling pathway);04912(GnRH signaling pathway)</t>
  </si>
  <si>
    <t>K03099</t>
  </si>
  <si>
    <t>SOS Ras/Rac guanine nucleotide exchange factor 1 [Source:HGNC Symbol;Acc:HGNC:11187]</t>
  </si>
  <si>
    <t>MSTRG.18340</t>
  </si>
  <si>
    <t>RHOQ</t>
  </si>
  <si>
    <t>GO:0005886(plasma membrane);GO:0045944(positive regulation of transcription from RNA polymerase II promoter);GO:0032869(cellular response to insulin stimulus);GO:0070062(extracellular exosome);GO:0008360(regulation of cell shape);GO:0046326(positive regulation of glucose import);GO:0045121(membrane raft);GO:0005884(actin filament);GO:0003924(GTPase activity);GO:0046039(GTP metabolic process);GO:0005522(profilin binding);GO:0032427(GBD domain binding);GO:0008286(insulin receptor signaling pathway);GO:0030866(cortical actin cytoskeleton organization);GO:0051491(positive regulation of filopodium assembly);GO:1903077(negative regulation of protein localization to plasma membrane);GO:0007264(small GTPase mediated signal transduction);GO:0005525(GTP binding);GO:0005622(intracellular);GO:0000166(nucleotide binding);GO:0016020(membrane)</t>
  </si>
  <si>
    <t>04910(Insulin signaling pathway)</t>
  </si>
  <si>
    <t>K07194</t>
  </si>
  <si>
    <t>ras homolog family member Q [Source:HGNC Symbol;Acc:HGNC:17736]</t>
  </si>
  <si>
    <t>MSTRG.18468</t>
  </si>
  <si>
    <t>ENSGALG00000010303</t>
  </si>
  <si>
    <t>GO:0033961(cis-stilbene-oxide hydrolase activity);GO:0003824(catalytic activity);GO:0016021(integral component of membrane);GO:0016020(membrane)</t>
  </si>
  <si>
    <t>00980(Metabolism of xenobiotics by cytochrome P450)</t>
  </si>
  <si>
    <t>K01253</t>
  </si>
  <si>
    <t>EC:3.3.2.9</t>
  </si>
  <si>
    <t>MSTRG.18535</t>
  </si>
  <si>
    <t>MEMO1</t>
  </si>
  <si>
    <t>GO:0032886(regulation of microtubule-based process);GO:0005829(cytosol);GO:0005634(nucleus);GO:0005737(cytoplasm)</t>
  </si>
  <si>
    <t>mediator of cell motility 1 [Source:HGNC Symbol;Acc:HGNC:14014]</t>
  </si>
  <si>
    <t>MSTRG.18685</t>
  </si>
  <si>
    <t>GGPS1</t>
  </si>
  <si>
    <t>GO:0042802(identical protein binding);GO:0004311(farnesyltranstransferase activity);GO:0004337(geranyltranstransferase activity);GO:0006720(isoprenoid metabolic process)</t>
  </si>
  <si>
    <t>00900(Terpenoid backbone biosynthesis)</t>
  </si>
  <si>
    <t>geranylgeranyl diphosphate synthase 1 [Source:HGNC Symbol;Acc:HGNC:4249]</t>
  </si>
  <si>
    <t>MSTRG.18759</t>
  </si>
  <si>
    <t>SPRTN</t>
  </si>
  <si>
    <t>GO:0016607(nuclear speck);GO:0005654(nucleoplasm);GO:0005634(nucleus);GO:0031398(positive regulation of protein ubiquitination);GO:0019985(translesion synthesis);GO:0009411(response to UV);GO:0006974(cellular response to DNA damage stimulus);GO:0070530(K63-linked polyubiquitin modification-dependent protein binding);GO:0043130(ubiquitin binding);GO:0031593(polyubiquitin modification-dependent protein binding);GO:0008237(metallopeptidase activity);GO:0006508(proteolysis);GO:0006281(DNA repair);GO:0003677(DNA binding)</t>
  </si>
  <si>
    <t>SprT-like N-terminal domain [Source:HGNC Symbol;Acc:HGNC:25356]</t>
  </si>
  <si>
    <t>MSTRG.18771</t>
  </si>
  <si>
    <t>ACTA1</t>
  </si>
  <si>
    <t>GO:0005865(striated muscle thin filament);GO:0001725(stress fiber);GO:0048741(skeletal muscle fiber development);GO:0030240(skeletal muscle thin filament assembly);GO:0030017(sarcomere);GO:0005884(actin filament);GO:0005615(extracellular space);GO:0015629(actin cytoskeleton);GO:0070062(extracellular exosome);GO:0072562(blood microparticle);GO:0005515(protein binding);GO:0005856(cytoskeleton);GO:0005737(cytoplasm);GO:0005524(ATP binding);GO:0000166(nucleotide binding)</t>
  </si>
  <si>
    <t>Actin, alpha skeletal muscle  [Source:UniProtKB/Swiss-Prot;Acc:P68139]</t>
  </si>
  <si>
    <t>MSTRG.18951</t>
  </si>
  <si>
    <t>MRPL18</t>
  </si>
  <si>
    <t>GO:0005762(mitochondrial large ribosomal subunit);GO:0005739(mitochondrion);GO:0005615(extracellular space);GO:0035928(rRNA import into mitochondrion);GO:0008097(5S rRNA binding);GO:0005840(ribosome);GO:0003735(structural constituent of ribosome);GO:0006412(translation);GO:0005622(intracellular)</t>
  </si>
  <si>
    <t>mitochondrial ribosomal protein L18 [Source:HGNC Symbol;Acc:HGNC:14477]</t>
  </si>
  <si>
    <t>MSTRG.18966</t>
  </si>
  <si>
    <t>UTRN</t>
  </si>
  <si>
    <t>GO:0045211(postsynaptic membrane);GO:0045202(synapse);GO:0030054(cell junction);GO:0005856(cytoskeleton);GO:0003779(actin binding);GO:0005737(cytoplasm);GO:0005886(plasma membrane);GO:0046872(metal ion binding);GO:0008270(zinc ion binding);GO:0016020(membrane);GO:0005654(nucleoplasm);GO:0070062(extracellular exosome);GO:0030175(filopodium);GO:0019901(protein kinase binding);GO:0031594(neuromuscular junction);GO:0043234(protein complex);GO:0005178(integrin binding);GO:0042383(sarcolemma);GO:0070938(contractile ring);GO:0017166(vinculin binding);GO:0001954(positive regulation of cell-matrix adhesion);GO:0016010(dystrophin-associated glycoprotein complex);GO:0031527(filopodium membrane)</t>
  </si>
  <si>
    <t>utrophin [Source:HGNC Symbol;Acc:HGNC:12635]</t>
  </si>
  <si>
    <t>MSTRG.19122</t>
  </si>
  <si>
    <t>HECA</t>
  </si>
  <si>
    <t>GO:0016020(membrane);GO:0005737(cytoplasm);GO:0005634(nucleus);GO:0045930(negative regulation of mitotic cell cycle)</t>
  </si>
  <si>
    <t>hdc homolog, cell cycle regulator [Source:HGNC Symbol;Acc:HGNC:21041]</t>
  </si>
  <si>
    <t>MSTRG.19169</t>
  </si>
  <si>
    <t>SLC2A12</t>
  </si>
  <si>
    <t>GO:0016020(membrane);GO:0015758(glucose transport);GO:0046323(glucose import);GO:0035428(hexose transmembrane transport);GO:0005355(glucose transmembrane transporter activity);GO:0005351(sugar:proton symporter activity);GO:1904659(glucose transmembrane transport);GO:0015992(proton transport);GO:0022857(transmembrane transporter activity);GO:0006810(transport);GO:0005215(transporter activity);GO:0055085(transmembrane transport);GO:0016021(integral component of membrane)</t>
  </si>
  <si>
    <t>solute carrier family 2 member 12 [Source:HGNC Symbol;Acc:HGNC:18067]</t>
  </si>
  <si>
    <t>MSTRG.19181</t>
  </si>
  <si>
    <t>ENSGALG00000013993</t>
  </si>
  <si>
    <t>GO:0015939(pantothenate metabolic process);GO:0017159(pantetheine hydrolase activity);GO:0016811(hydrolase activity, acting on carbon-nitrogen (but not peptide) bonds, in linear amides);GO:0006807(nitrogen compound metabolic process);GO:0016810(hydrolase activity, acting on carbon-nitrogen (but not peptide) bonds)</t>
  </si>
  <si>
    <t>00770(Pantothenate and CoA biosynthesis)</t>
  </si>
  <si>
    <t>K08069</t>
  </si>
  <si>
    <t>EC:3.5.1.92</t>
  </si>
  <si>
    <t>MSTRG.19185</t>
  </si>
  <si>
    <t>MOXD1</t>
  </si>
  <si>
    <t>GO:0005789(endoplasmic reticulum membrane);GO:0016715(oxidoreductase activity, acting on paired donors, with incorporation or reduction of molecular oxygen, reduced ascorbate as one donor, and incorporation of one atom of oxygen);GO:0004497(monooxygenase activity);GO:0003824(catalytic activity);GO:0055114(oxidation-reduction process);GO:0005507(copper ion binding)</t>
  </si>
  <si>
    <t>monooxygenase DBH like 1 [Source:HGNC Symbol;Acc:HGNC:21063]</t>
  </si>
  <si>
    <t>MSTRG.19473</t>
  </si>
  <si>
    <t>SESN1</t>
  </si>
  <si>
    <t>GO:1904262(negative regulation of TORC1 signaling);GO:0034198(cellular response to amino acid starvation);GO:0005737(cytoplasm);GO:0005634(nucleus);GO:0001650(fibrillar center);GO:0042149(cellular response to glucose starvation);GO:0072593(reactive oxygen species metabolic process);GO:0061700(GATOR2 complex);GO:0070728(leucine binding);GO:0098869(cellular oxidant detoxification);GO:1901031(regulation of response to reactive oxygen species);GO:0008150(biological_process);GO:0005575(cellular_component);GO:0003674(molecular_function)</t>
  </si>
  <si>
    <t>sestrin 1 [Source:HGNC Symbol;Acc:HGNC:21595]</t>
  </si>
  <si>
    <t>MSTRG.19518</t>
  </si>
  <si>
    <t>PREP</t>
  </si>
  <si>
    <t>GO:0016020(membrane);GO:0005829(cytosol);GO:0005737(cytoplasm);GO:0005634(nucleus);GO:0070008(serine-type exopeptidase activity);GO:0008236(serine-type peptidase activity);GO:0006508(proteolysis);GO:0004252(serine-type endopeptidase activity)</t>
  </si>
  <si>
    <t>prolyl endopeptidase [Source:HGNC Symbol;Acc:HGNC:9358]</t>
  </si>
  <si>
    <t>MSTRG.19525</t>
  </si>
  <si>
    <t>BVES</t>
  </si>
  <si>
    <t>GO:0008360(regulation of cell shape);GO:0043087(regulation of GTPase activity);GO:0051260(protein homooligomerization);GO:0007519(skeletal muscle tissue development);GO:0007507(heart development);GO:0044214(spanning component of plasma membrane);GO:0005515(protein binding);GO:0016192(vesicle-mediated transport);GO:0030552(cAMP binding);GO:0048471(perinuclear region of cytoplasm);GO:0005923(bicellular tight junction);GO:0030054(cell junction);GO:0007155(cell adhesion);GO:0005737(cytoplasm);GO:0005901(caveola);GO:0005886(plasma membrane);GO:0007275(multicellular organism development);GO:0005623(cell);GO:0000166(nucleotide binding);GO:0016021(integral component of membrane);GO:0016020(membrane);GO:0005198(structural molecule activity);GO:0001921(positive regulation of receptor recycling);GO:0002027(regulation of heart rate);GO:0002244(hematopoietic progenitor cell differentiation);GO:0002931(response to ischemia);GO:0003201(epithelial to mesenchymal transition involved in coronary vasculature morphogenesis);GO:0034446(substrate adhesion-dependent cell spreading);GO:0040017(positive regulation of locomotion);GO:0042391(regulation of membrane potential);GO:0048278(vesicle docking);GO:0060931(sinoatrial node cell development);GO:0060973(cell migration involved in heart development);GO:0090132(epithelium migration);GO:0090136(epithelial cell-cell adhesion);GO:2001135(regulation of endocytic recycling);GO:0016328(lateral plasma membrane);GO:0031227(intrinsic component of endoplasmic reticulum membrane);GO:0031253(cell projection membrane);GO:0042383(sarcolemma);GO:0071944(cell periphery);GO:0089717(spanning component of membrane)</t>
  </si>
  <si>
    <t>blood vessel epicardial substance [Source:HGNC Symbol;Acc:HGNC:1152]</t>
  </si>
  <si>
    <t>MSTRG.19589</t>
  </si>
  <si>
    <t>BACH2</t>
  </si>
  <si>
    <t>GO:0005829(cytosol);GO:0005634(nucleus);GO:0006355(regulation of transcription, DNA-templated);GO:0000122(negative regulation of transcription from RNA polymerase II promoter);GO:0003700(transcription factor activity, sequence-specific DNA binding);GO:0003677(DNA binding);GO:0001206(transcriptional repressor activity, RNA polymerase II distal enhancer sequence-specific binding);GO:0000980(RNA polymerase II distal enhancer sequence-specific DNA binding);GO:0006366(transcription from RNA polymerase II promoter);GO:0031463(Cul3-RING ubiquitin ligase complex);GO:0004842(ubiquitin-protein transferase activity);GO:0016567(protein ubiquitination);GO:0006351(transcription, DNA-templated);GO:0051170(nuclear import)</t>
  </si>
  <si>
    <t>BTB domain and CNC homolog 2 [Source:HGNC Symbol;Acc:HGNC:14078]</t>
  </si>
  <si>
    <t>MSTRG.20161</t>
  </si>
  <si>
    <t>KLHL29</t>
  </si>
  <si>
    <t>GO:0042787(protein ubiquitination involved in ubiquitin-dependent protein catabolic process);GO:0031463(Cul3-RING ubiquitin ligase complex);GO:0004842(ubiquitin-protein transferase activity)</t>
  </si>
  <si>
    <t>kelch like family member 29 [Source:HGNC Symbol;Acc:HGNC:29404]</t>
  </si>
  <si>
    <t>MSTRG.20166</t>
  </si>
  <si>
    <t>UBXN2A</t>
  </si>
  <si>
    <t>GO:0031468(nuclear envelope reassembly);GO:0019888(protein phosphatase regulator activity);GO:0043161(proteasome-mediated ubiquitin-dependent protein catabolic process);GO:0007030(Golgi organization);GO:0043130(ubiquitin binding);GO:0050790(regulation of catalytic activity);GO:0005829(cytosol);GO:0000045(autophagosome assembly);GO:0061025(membrane fusion);GO:0005634(nucleus);GO:0033130(acetylcholine receptor binding);GO:0031396(regulation of protein ubiquitination);GO:0042176(regulation of protein catabolic process);GO:0005783(endoplasmic reticulum);GO:0005801(cis-Golgi network);GO:1990830(cellular response to leukemia inhibitory factor)</t>
  </si>
  <si>
    <t>UBX domain protein 2A [Source:HGNC Symbol;Acc:HGNC:27265]</t>
  </si>
  <si>
    <t>MSTRG.20160</t>
  </si>
  <si>
    <t>MAPRE3</t>
  </si>
  <si>
    <t>GO:0042802(identical protein binding);GO:0005737(cytoplasm);GO:0045893(positive regulation of transcription, DNA-templated);GO:0005874(microtubule);GO:0035371(microtubule plus-end);GO:0008017(microtubule binding);GO:0045737(positive regulation of cyclin-dependent protein serine/threonine kinase activity);GO:1903033(positive regulation of microtubule plus-end binding);GO:0015630(microtubule cytoskeleton);GO:0030496(midbody);GO:0008022(protein C-terminus binding);GO:0019901(protein kinase binding);GO:0045860(positive regulation of protein kinase activity)</t>
  </si>
  <si>
    <t>microtubule associated protein RP/EB family member 3 [Source:HGNC Symbol;Acc:HGNC:6892]</t>
  </si>
  <si>
    <t>MSTRG.20349</t>
  </si>
  <si>
    <t>CTSB</t>
  </si>
  <si>
    <t>GO:0048471(perinuclear region of cytoplasm);GO:0005764(lysosome);GO:0030855(epithelial cell differentiation);GO:0070062(extracellular exosome);GO:0043231(intracellular membrane-bounded organelle);GO:0005739(mitochondrion);GO:0005730(nucleolus);GO:0005615(extracellular space);GO:0005518(collagen binding);GO:0008233(peptidase activity);GO:0006508(proteolysis);GO:0097067(cellular response to thyroid hormone stimulus);GO:0051603(proteolysis involved in cellular protein catabolic process);GO:0004197(cysteine-type endopeptidase activity);GO:0043394(proteoglycan binding);GO:0008234(cysteine-type peptidase activity);GO:0030574(collagen catabolic process);GO:0046697(decidualization);GO:0046718(viral entry into host cell)</t>
  </si>
  <si>
    <t>04142(Lysosome);04140(Autophagy - animal);04210(Apoptosis);04621(NOD-like receptor signaling pathway)</t>
  </si>
  <si>
    <t>cathepsin B [Source:HGNC Symbol;Acc:HGNC:2527]</t>
  </si>
  <si>
    <t>MSTRG.20435</t>
  </si>
  <si>
    <t>TNFRSF21</t>
  </si>
  <si>
    <t>GO:0031226(intrinsic component of plasma membrane);GO:0030424(axon);GO:0005887(integral component of plasma membrane);GO:2001180(negative regulation of interleukin-10 secretion);GO:2000666(negative regulation of interleukin-13 secretion);GO:2000663(negative regulation of interleukin-5 secretion);GO:0097252(oligodendrocyte apoptotic process);GO:0071356(cellular response to tumor necrosis factor);GO:0051402(neuron apoptotic process);GO:0050852(T cell receptor signaling pathway);GO:0048713(regulation of oligodendrocyte differentiation);GO:0042552(myelination);GO:0042130(negative regulation of T cell proliferation);GO:0031642(negative regulation of myelination);GO:0030889(negative regulation of B cell proliferation);GO:0006959(humoral immune response);GO:0006915(apoptotic process);GO:0002250(adaptive immune response);GO:0001783(B cell apoptotic process);GO:0097190(apoptotic signaling pathway);GO:0033209(tumor necrosis factor-mediated signaling pathway);GO:0032496(response to lipopolysaccharide);GO:0005031(tumor necrosis factor-activated receptor activity);GO:0006955(immune response);GO:0042981(regulation of apoptotic process);GO:0042127(regulation of cell proliferation);GO:0006954(inflammatory response);GO:0007165(signal transduction);GO:0016021(integral component of membrane);GO:0016020(membrane)</t>
  </si>
  <si>
    <t>TNF receptor superfamily member 21 [Source:HGNC Symbol;Acc:HGNC:13469]</t>
  </si>
  <si>
    <t>chr33</t>
  </si>
  <si>
    <t>MSTRG.20498</t>
  </si>
  <si>
    <t>ASIC1</t>
  </si>
  <si>
    <t>GO:0045202(synapse);GO:0005887(integral component of plasma membrane);GO:0005886(plasma membrane);GO:0005794(Golgi apparatus);GO:0071467(cellular response to pH);GO:0070207(protein homotrimerization);GO:0070588(calcium ion transmembrane transport);GO:0050915(sensory perception of sour taste);GO:0046929(negative regulation of neurotransmitter secretion);GO:0042391(regulation of membrane potential);GO:0035725(sodium ion transmembrane transport);GO:0034220(ion transmembrane transport);GO:0010447(response to acidic pH);GO:0008306(associative learning);GO:0007613(memory);GO:0006812(cation transport);GO:0044736(acid-sensing ion channel activity);GO:0022839(ion gated channel activity);GO:0005261(cation channel activity);GO:0042802(identical protein binding);GO:0015280(ligand-gated sodium channel activity);GO:0005272(sodium channel activity);GO:0005515(protein binding);GO:0006814(sodium ion transport);GO:0006811(ion transport);GO:0006810(transport);GO:0016021(integral component of membrane);GO:0016020(membrane)</t>
  </si>
  <si>
    <t>Acid-sensing ion channel 1  [Source:UniProtKB/Swiss-Prot;Acc:Q1XA76]</t>
  </si>
  <si>
    <t>MSTRG.20634</t>
  </si>
  <si>
    <t>ATP5B</t>
  </si>
  <si>
    <t>GO:0009986(cell surface);GO:0043209(myelin sheath);GO:0006754(ATP biosynthetic process);GO:0016887(ATPase activity);GO:0031966(mitochondrial membrane);GO:0015992(proton transport);GO:0001525(angiogenesis);GO:0005886(plasma membrane);GO:0005739(mitochondrion);GO:0005634(nucleus);GO:0016020(membrane);GO:0051453(regulation of intracellular pH);GO:0070062(extracellular exosome);GO:0005743(mitochondrial inner membrane);GO:0006629(lipid metabolic process);GO:0031012(extracellular matrix);GO:0001649(osteoblast differentiation);GO:0005753(mitochondrial proton-transporting ATP synthase complex);GO:0042645(mitochondrial nucleoid);GO:0043536(positive regulation of blood vessel endothelial cell migration);GO:0042288(MHC class I protein binding);GO:0043532(angiostatin binding);GO:0046933(proton-transporting ATP synthase activity, rotational mechanism);GO:0046961(proton-transporting ATPase activity, rotational mechanism);GO:0006933(negative regulation of cell adhesion involved in substrate-bound cell migration);GO:0045259(proton-transporting ATP synthase complex)</t>
  </si>
  <si>
    <t>ATP synthase, H+ transporting, mitochondrial F1 complex, beta polypeptide [Source:HGNC Symbol;Acc:HGNC:830]</t>
  </si>
  <si>
    <t>chr4</t>
  </si>
  <si>
    <t>MSTRG.20743</t>
  </si>
  <si>
    <t>PHKA1</t>
  </si>
  <si>
    <t>GO:0005977(glycogen metabolic process);GO:0005516(calmodulin binding);GO:0005975(carbohydrate metabolic process);GO:0005964(phosphorylase kinase complex);GO:0004689(phosphorylase kinase activity);GO:0006468(protein phosphorylation);GO:0005886(plasma membrane);GO:0003824(catalytic activity);GO:0016020(membrane)</t>
  </si>
  <si>
    <t>phosphorylase kinase regulatory subunit alpha 1 [Source:HGNC Symbol;Acc:HGNC:8925]</t>
  </si>
  <si>
    <t>K07190</t>
  </si>
  <si>
    <t>MSTRG.20776</t>
  </si>
  <si>
    <t>FUNDC2</t>
  </si>
  <si>
    <t>GO:0005634(nucleus);GO:0005739(mitochondrion)</t>
  </si>
  <si>
    <t>FUN14 domain containing 2 [Source:HGNC Symbol;Acc:HGNC:24925]</t>
  </si>
  <si>
    <t>MSTRG.20780</t>
  </si>
  <si>
    <t>ENSGALG00000005464</t>
  </si>
  <si>
    <t>GO:0005669(transcription factor TFIID complex);GO:0001129(RNA polymerase II transcription factor activity, TBP-class protein binding, involved in preinitiation complex assembly);GO:0017025(TBP-class protein binding);GO:0016573(histone acetylation);GO:0051123(RNA polymerase II transcriptional preinitiation complex assembly);GO:0004402(histone acetyltransferase activity);GO:0001075(transcription factor activity, RNA polymerase II core promoter sequence-specific binding involved in preinitiation complex assembly);GO:0043565(sequence-specific DNA binding);GO:0006468(protein phosphorylation);GO:0045944(positive regulation of transcription from RNA polymerase II promoter);GO:0006352(DNA-templated transcription, initiation);GO:0006355(regulation of transcription, DNA-templated);GO:0006351(transcription, DNA-templated);GO:0005634(nucleus);GO:0003677(DNA binding);GO:0004674(protein serine/threonine kinase activity)</t>
  </si>
  <si>
    <t>MSTRG.20900</t>
  </si>
  <si>
    <t>FGF13</t>
  </si>
  <si>
    <t>GO:0043005(neuron projection);GO:0030426(growth cone);GO:0030425(dendrite);GO:0030424(axon);GO:0030175(filopodium);GO:0016328(lateral plasma membrane);GO:0014704(intercalated disc);GO:0005886(plasma membrane);GO:0005874(microtubule);GO:0005829(cytosol);GO:0005737(cytoplasm);GO:0005634(nucleus);GO:0098909(regulation of cardiac muscle cell action potential involved in regulation of contraction);GO:0072659(protein localization to plasma membrane);GO:0046785(microtubule polymerization);GO:0021795(cerebral cortex cell migration);GO:0021766(hippocampus development);GO:0007613(memory);GO:0007612(learning);GO:0007026(negative regulation of microtubule depolymerization);GO:0006814(sodium ion transport);GO:0000165(MAPK cascade);GO:0048487(beta-tubulin binding);GO:0044325(ion channel binding);GO:0030295(protein kinase activator activity);GO:0017080(sodium channel regulator activity);GO:0008017(microtubule binding);GO:0032147(activation of protein kinase activity);GO:0008083(growth factor activity);GO:0005576(extracellular region);GO:0065009(regulation of molecular function);GO:0010469(regulation of receptor activity)</t>
  </si>
  <si>
    <t>04010(MAPK signaling pathway);04810(Regulation of actin cytoskeleton)</t>
  </si>
  <si>
    <t>fibroblast growth factor 13 [Source:HGNC Symbol;Acc:HGNC:3670]</t>
  </si>
  <si>
    <t>MSTRG.21128</t>
  </si>
  <si>
    <t>ENSGALG00000007936</t>
  </si>
  <si>
    <t>GO:0004618(phosphoglycerate kinase activity);GO:0006096(glycolytic process);GO:0005623(cell);GO:0016740(transferase activity);GO:0005524(ATP binding);GO:0016310(phosphorylation);GO:0016301(kinase activity)</t>
  </si>
  <si>
    <t>K00927</t>
  </si>
  <si>
    <t>EC:2.7.2.3</t>
  </si>
  <si>
    <t>MSTRG.21153</t>
  </si>
  <si>
    <t>TMEM164</t>
  </si>
  <si>
    <t>transmembrane protein 164 [Source:HGNC Symbol;Acc:HGNC:26217]</t>
  </si>
  <si>
    <t>MSTRG.21214</t>
  </si>
  <si>
    <t>ATP1B4</t>
  </si>
  <si>
    <t>GO:0005890(sodium:potassium-exchanging ATPase complex);GO:0006814(sodium ion transport);GO:0015992(proton transport);GO:0006811(ion transport);GO:0006813(potassium ion transport);GO:0006810(transport);GO:0016021(integral component of membrane);GO:0016020(membrane);GO:0005634(nucleus);GO:0006355(regulation of transcription, DNA-templated);GO:0005637(nuclear inner membrane)</t>
  </si>
  <si>
    <t>ATPase Na+/K+ transporting family member beta 4 [Source:HGNC Symbol;Acc:HGNC:808]</t>
  </si>
  <si>
    <t>MSTRG.21215</t>
  </si>
  <si>
    <t>TMEM255A</t>
  </si>
  <si>
    <t>transmembrane protein 255A [Source:HGNC Symbol;Acc:HGNC:26086]</t>
  </si>
  <si>
    <t>MSTRG.21225</t>
  </si>
  <si>
    <t>UBE2A</t>
  </si>
  <si>
    <t>GO:0009411(response to UV);GO:0051865(protein autoubiquitination);GO:0008284(positive regulation of cell proliferation);GO:0070936(protein K48-linked ubiquitination);GO:0004842(ubiquitin-protein transferase activity);GO:0006281(DNA repair);GO:0031625(ubiquitin protein ligase binding);GO:0033522(histone H2A ubiquitination);GO:0061631(ubiquitin conjugating enzyme activity);GO:0001701(in utero embryonic development);GO:0070979(protein K11-linked ubiquitination);GO:0000785(chromatin);GO:0000790(nuclear chromatin);GO:0001741(XY body);GO:0033503(HULC complex);GO:0016567(protein ubiquitination);GO:0060135(maternal process involved in female pregnancy);GO:0043161(proteasome-mediated ubiquitin-dependent protein catabolic process);GO:0000209(protein polyubiquitination);GO:0061630(ubiquitin protein ligase activity);GO:0005737(cytoplasm);GO:0005524(ATP binding);GO:0000166(nucleotide binding);GO:0016574(histone ubiquitination)</t>
  </si>
  <si>
    <t>04120(Ubiquitin mediated proteolysis)</t>
  </si>
  <si>
    <t>ubiquitin conjugating enzyme E2 A [Source:HGNC Symbol;Acc:HGNC:12472]</t>
  </si>
  <si>
    <t>MSTRG.21235</t>
  </si>
  <si>
    <t>LONRF3</t>
  </si>
  <si>
    <t>GO:0032436(positive regulation of proteasomal ubiquitin-dependent protein catabolic process);GO:0000209(protein polyubiquitination);GO:0031624(ubiquitin conjugating enzyme binding);GO:0061630(ubiquitin protein ligase activity);GO:0005622(intracellular);GO:0046872(metal ion binding)</t>
  </si>
  <si>
    <t>LON peptidase N-terminal domain and ring finger 3 [Source:HGNC Symbol;Acc:HGNC:21152]</t>
  </si>
  <si>
    <t>MSTRG.21280</t>
  </si>
  <si>
    <t>TBC1D8B</t>
  </si>
  <si>
    <t>GO:0012505(endomembrane system);GO:0090630(activation of GTPase activity);GO:0031338(regulation of vesicle fusion);GO:0017137(Rab GTPase binding);GO:0005096(GTPase activator activity);GO:0006886(intracellular protein transport);GO:0005622(intracellular);GO:0005509(calcium ion binding)</t>
  </si>
  <si>
    <t>TBC1 domain family member 8B [Source:HGNC Symbol;Acc:HGNC:24715]</t>
  </si>
  <si>
    <t>MSTRG.21298</t>
  </si>
  <si>
    <t>MTMR1</t>
  </si>
  <si>
    <t>GO:0005737(cytoplasm);GO:0005886(plasma membrane);GO:0004438(phosphatidylinositol-3-phosphatase activity);GO:0052629(phosphatidylinositol-3,5-bisphosphate 3-phosphatase activity);GO:0046856(phosphatidylinositol dephosphorylation);GO:0016311(dephosphorylation);GO:0035335(peptidyl-tyrosine dephosphorylation);GO:0016791(phosphatase activity);GO:0004725(protein tyrosine phosphatase activity)</t>
  </si>
  <si>
    <t>myotubularin related protein 1 [Source:HGNC Symbol;Acc:HGNC:7449]</t>
  </si>
  <si>
    <t>MSTRG.21484</t>
  </si>
  <si>
    <t>NOCT</t>
  </si>
  <si>
    <t>nocturnin  [Source:RefSeq peptide;Acc:NP_001009928]</t>
  </si>
  <si>
    <t>MSTRG.21739</t>
  </si>
  <si>
    <t>FAM13A</t>
  </si>
  <si>
    <t>family with sequence similarity 13 member A [Source:HGNC Symbol;Acc:HGNC:19367]</t>
  </si>
  <si>
    <t>MSTRG.21762</t>
  </si>
  <si>
    <t>RPL34</t>
  </si>
  <si>
    <t>GO:0045296(cadherin binding);GO:0070062(extracellular exosome);GO:0005739(mitochondrion);GO:0022625(cytosolic large ribosomal subunit)</t>
  </si>
  <si>
    <t>ribosomal protein L34 [Source:HGNC Symbol;Acc:HGNC:10340]</t>
  </si>
  <si>
    <t>MSTRG.21764</t>
  </si>
  <si>
    <t>HADH</t>
  </si>
  <si>
    <t>GO:0005743(mitochondrial inner membrane);GO:0005739(mitochondrion);GO:0005737(cytoplasm);GO:0006631(fatty acid metabolic process);GO:0005654(nucleoplasm);GO:0003857(3-hydroxyacyl-CoA dehydrogenase activity);GO:0070403(NAD+ binding);GO:0016491(oxidoreductase activity);GO:0055114(oxidation-reduction process)</t>
  </si>
  <si>
    <t>01212(Fatty acid metabolism);00650(Butanoate metabolism);00062(Fatty acid elongation);00071(Fatty acid degradation);00280(Valine, leucine and isoleucine degradation);00310(Lysine degradation);00380(Tryptophan metabolism)</t>
  </si>
  <si>
    <t>K00022</t>
  </si>
  <si>
    <t>EC:1.1.1.35</t>
  </si>
  <si>
    <t>hydroxyacyl-CoA dehydrogenase [Source:HGNC Symbol;Acc:HGNC:4799]</t>
  </si>
  <si>
    <t>MSTRG.21820</t>
  </si>
  <si>
    <t>PPA2</t>
  </si>
  <si>
    <t>GO:0070062(extracellular exosome);GO:0005739(mitochondrion);GO:0051881(regulation of mitochondrial membrane potential);GO:0006796(phosphate-containing compound metabolic process);GO:0004722(protein serine/threonine phosphatase activity);GO:0004427(inorganic diphosphatase activity);GO:0006470(protein dephosphorylation);GO:0000287(magnesium ion binding);GO:0005737(cytoplasm)</t>
  </si>
  <si>
    <t>pyrophosphatase (inorganic) 2 [Source:HGNC Symbol;Acc:HGNC:28883]</t>
  </si>
  <si>
    <t>MSTRG.21861</t>
  </si>
  <si>
    <t>IRF2</t>
  </si>
  <si>
    <t>GO:0008283(cell proliferation);GO:0003700(transcription factor activity, sequence-specific DNA binding);GO:0006355(regulation of transcription, DNA-templated);GO:0006351(transcription, DNA-templated);GO:0006366(transcription from RNA polymerase II promoter);GO:0005634(nucleus);GO:0003677(DNA binding);GO:0000977(RNA polymerase II regulatory region sequence-specific DNA binding);GO:0001228(transcriptional activator activity, RNA polymerase II transcription regulatory region sequence-specific binding);GO:0045944(positive regulation of transcription from RNA polymerase II promoter);GO:0005654(nucleoplasm);GO:0005829(cytosol);GO:0005925(focal adhesion);GO:0051607(defense response to virus)</t>
  </si>
  <si>
    <t>interferon regulatory factor 2 [Source:HGNC Symbol;Acc:HGNC:6117]</t>
  </si>
  <si>
    <t>MSTRG.22500</t>
  </si>
  <si>
    <t>PPP3CA</t>
  </si>
  <si>
    <t>GO:0005634(nucleus);GO:0045944(positive regulation of transcription from RNA polymerase II promoter);GO:0035690(cellular response to drug);GO:0019899(enzyme binding);GO:0008144(drug binding);GO:0005516(calmodulin binding);GO:0006606(protein import into nucleus);GO:0046983(protein dimerization activity);GO:0005654(nucleoplasm);GO:0005829(cytosol);GO:0005739(mitochondrion);GO:0030018(Z disc);GO:0010613(positive regulation of cardiac muscle hypertrophy);GO:0006470(protein dephosphorylation);GO:0004721(phosphoprotein phosphatase activity);GO:0014883(transition between fast and slow fiber);GO:0010628(positive regulation of gene expression);GO:0010629(negative regulation of gene expression);GO:0045807(positive regulation of endocytosis);GO:0035562(negative regulation of chromatin binding);GO:0016018(cyclosporin A binding);GO:0033192(calmodulin-dependent protein phosphatase activity);GO:0000082(G1/S transition of mitotic cell cycle);GO:0006816(calcium ion transport);GO:0014898(cardiac muscle hypertrophy in response to stress);GO:0016311(dephosphorylation);GO:0019722(calcium-mediated signaling);GO:0033173(calcineurin-NFAT signaling cascade);GO:0033555(multicellular organismal response to stress);GO:0048741(skeletal muscle fiber development);GO:0050774(negative regulation of dendrite morphogenesis);GO:0050804(modulation of chemical synaptic transmission);GO:0051091(positive regulation of sequence-specific DNA binding transcription factor activity);GO:0051533(positive regulation of NFAT protein import into nucleus);GO:0051592(response to calcium ion);GO:0060079(excitatory postsynaptic potential);GO:1903244(positive regulation of cardiac muscle hypertrophy in response to stress);GO:1903799(negative regulation of production of miRNAs involved in gene silencing by miRNA);GO:1905205(positive regulation of connective tissue replacement);GO:0005955(calcineurin complex)</t>
  </si>
  <si>
    <t>04010(MAPK signaling pathway);04310(Wnt signaling pathway);04370(VEGF signaling pathway);04020(Calcium signaling pathway);04114(Oocyte meiosis);04218(Cellular senescence)</t>
  </si>
  <si>
    <t>K04348</t>
  </si>
  <si>
    <t>EC:3.1.3.16</t>
  </si>
  <si>
    <t>protein phosphatase 3 catalytic subunit alpha [Source:HGNC Symbol;Acc:HGNC:9314]</t>
  </si>
  <si>
    <t>MSTRG.22690</t>
  </si>
  <si>
    <t>ENSGALG00000013946</t>
  </si>
  <si>
    <t>GO:0006904(vesicle docking involved in exocytosis);GO:0016192(vesicle-mediated transport)</t>
  </si>
  <si>
    <t>MSTRG.22717</t>
  </si>
  <si>
    <t>FRYL</t>
  </si>
  <si>
    <t>GO:0030427(site of polarized growth);GO:0090527(actin filament reorganization);GO:0005938(cell cortex);GO:0000902(cell morphogenesis);GO:0031175(neuron projection development)</t>
  </si>
  <si>
    <t>FRY like transcription coactivator [Source:HGNC Symbol;Acc:HGNC:29127]</t>
  </si>
  <si>
    <t>MSTRG.23232</t>
  </si>
  <si>
    <t>ENSGALG00000015805</t>
  </si>
  <si>
    <t>GO:0007034(vacuolar transport);GO:0005622(intracellular)</t>
  </si>
  <si>
    <t>04144(Endocytosis);04217(Necroptosis)</t>
  </si>
  <si>
    <t>K12193</t>
  </si>
  <si>
    <t>chr5</t>
  </si>
  <si>
    <t>MSTRG.23510</t>
  </si>
  <si>
    <t>ENSGALG00000045362</t>
  </si>
  <si>
    <t>MSTRG.23804</t>
  </si>
  <si>
    <t>ENSGALG00000006300</t>
  </si>
  <si>
    <t>GO:0019752(carboxylic acid metabolic process);GO:0004459(L-lactate dehydrogenase activity);GO:0005975(carbohydrate metabolic process);GO:0016616(oxidoreductase activity, acting on the CH-OH group of donors, NAD or NADP as acceptor);GO:0016491(oxidoreductase activity);GO:0055114(oxidation-reduction process);GO:0003824(catalytic activity);GO:0005737(cytoplasm)</t>
  </si>
  <si>
    <t>00010(Glycolysis / Gluconeogenesis);00620(Pyruvate metabolism);00640(Propanoate metabolism);00270(Cysteine and methionine metabolism)</t>
  </si>
  <si>
    <t>MSTRG.23818</t>
  </si>
  <si>
    <t>KCNQ1</t>
  </si>
  <si>
    <t>GO:0045121(membrane raft);GO:0005546(phosphatidylinositol-4,5-bisphosphate binding);GO:0005783(endoplasmic reticulum);GO:0005737(cytoplasm);GO:0005886(plasma membrane);GO:0016323(basolateral plasma membrane);GO:0006349(regulation of gene expression by genetic imprinting);GO:0044325(ion channel binding);GO:0060307(regulation of ventricular cardiac muscle cell membrane repolarization);GO:0086005(ventricular cardiac muscle cell action potential);GO:0072358(cardiovascular system development);GO:0060048(cardiac muscle contraction);GO:0005764(lysosome);GO:0005249(voltage-gated potassium channel activity);GO:0005516(calmodulin binding);GO:0034236(protein kinase A catalytic subunit binding);GO:0086091(regulation of heart rate by cardiac conduction);GO:0097110(scaffold protein binding);GO:0005769(early endosome);GO:0008076(voltage-gated potassium channel complex);GO:0060306(regulation of membrane repolarization);GO:0071320(cellular response to cAMP);GO:0086008(voltage-gated potassium channel activity involved in cardiac muscle cell action potential repolarization);GO:0060372(regulation of atrial cardiac muscle cell membrane repolarization);GO:0071435(potassium ion export);GO:0071805(potassium ion transmembrane transport);GO:0086014(atrial cardiac muscle cell action potential);GO:1901381(positive regulation of potassium ion transmembrane transport);GO:0010460(positive regulation of heart rate);GO:0005770(late endosome);GO:0005251(delayed rectifier potassium channel activity);GO:1902282(voltage-gated potassium channel activity involved in ventricular cardiac muscle cell action potential repolarization);GO:0035690(cellular response to drug);GO:0086009(membrane repolarization);GO:0086011(membrane repolarization during action potential);GO:0086013(membrane repolarization during cardiac muscle cell action potential);GO:0097623(potassium ion export across plasma membrane);GO:0098915(membrane repolarization during ventricular cardiac muscle cell action potential);GO:0048839(inner ear development);GO:0034237(protein kinase A regulatory subunit binding);GO:0008157(protein phosphatase 1 binding);GO:0015271(outward rectifier potassium channel activity);GO:0086089(voltage-gated potassium channel activity involved in atrial cardiac muscle cell action potential repolarization);GO:0016458(gene silencing);GO:0060452(positive regulation of cardiac muscle contraction);GO:0060453(regulation of gastric acid secretion);GO:0070293(renal absorption);GO:0098914(membrane repolarization during atrial cardiac muscle cell action potential);GO:0034702(ion channel complex)</t>
  </si>
  <si>
    <t>potassium voltage-gated channel subfamily Q member 1 [Source:HGNC Symbol;Acc:HGNC:6294]</t>
  </si>
  <si>
    <t>MSTRG.23840</t>
  </si>
  <si>
    <t>LSP1</t>
  </si>
  <si>
    <t>GO:0070062(extracellular exosome);GO:0016020(membrane);GO:0005886(plasma membrane);GO:0006952(defense response);GO:0006935(chemotaxis);GO:0004871(signal transducer activity);GO:0007165(signal transduction)</t>
  </si>
  <si>
    <t>lymphocyte-specific protein 1 [Source:HGNC Symbol;Acc:HGNC:6707]</t>
  </si>
  <si>
    <t>MSTRG.23825</t>
  </si>
  <si>
    <t>TNNI2</t>
  </si>
  <si>
    <t>GO:0005861(troponin complex);GO:0005634(nucleus);GO:0045893(positive regulation of transcription, DNA-templated);GO:0003009(skeletal muscle contraction);GO:0031014(troponin T binding);GO:0003779(actin binding)</t>
  </si>
  <si>
    <t>Gallus gallus troponin I type 2 (skeletal, fast) (TNNI2), mRNA. [Source:RefSeq mRNA;Acc:NM_205417]</t>
  </si>
  <si>
    <t>MSTRG.23883</t>
  </si>
  <si>
    <t>IRF7</t>
  </si>
  <si>
    <t>GO:0003700(transcription factor activity, sequence-specific DNA binding);GO:0006355(regulation of transcription, DNA-templated);GO:0006351(transcription, DNA-templated);GO:0005634(nucleus);GO:0003677(DNA binding);GO:0000979(RNA polymerase II core promoter sequence-specific DNA binding);GO:0000982(transcription factor activity, RNA polymerase II core promoter proximal region sequence-specific binding);GO:0002819(regulation of adaptive immune response);GO:0016064(immunoglobulin mediated immune response);GO:0032481(positive regulation of type I interferon production);GO:0032607(interferon-alpha production);GO:0032608(interferon-beta production);GO:0032727(positive regulation of interferon-alpha production);GO:0032728(positive regulation of interferon-beta production);GO:0034124(regulation of MyD88-dependent toll-like receptor signaling pathway);GO:0034127(regulation of MyD88-independent toll-like receptor signaling pathway);GO:0045351(type I interferon biosynthetic process);GO:0045893(positive regulation of transcription, DNA-templated);GO:0045944(positive regulation of transcription from RNA polymerase II promoter);GO:0060340(positive regulation of type I interferon-mediated signaling pathway);GO:0005654(nucleoplasm);GO:0005737(cytoplasm);GO:0005829(cytosol);GO:0051607(defense response to virus)</t>
  </si>
  <si>
    <t>04620(Toll-like receptor signaling pathway);04621(NOD-like receptor signaling pathway);04622(RIG-I-like receptor signaling pathway);04623(Cytosolic DNA-sensing pathway);05164(Influenza A);05168(Herpes simplex infection)</t>
  </si>
  <si>
    <t>K09447</t>
  </si>
  <si>
    <t>interferon regulatory factor 7 [Source:HGNC Symbol;Acc:HGNC:6122]</t>
  </si>
  <si>
    <t>MSTRG.24090</t>
  </si>
  <si>
    <t>ARFGAP2</t>
  </si>
  <si>
    <t>GO:0005096(GTPase activator activity);GO:0043547(positive regulation of GTPase activity);GO:0046872(metal ion binding);GO:0005829(cytosol);GO:0005886(plasma membrane);GO:0005794(Golgi apparatus)</t>
  </si>
  <si>
    <t>K12493</t>
  </si>
  <si>
    <t>ADP ribosylation factor GTPase activating protein 2 [Source:HGNC Symbol;Acc:HGNC:13504]</t>
  </si>
  <si>
    <t>MSTRG.24165</t>
  </si>
  <si>
    <t>GANC</t>
  </si>
  <si>
    <t>GO:0004553(hydrolase activity, hydrolyzing O-glycosyl compounds);GO:0005975(carbohydrate metabolic process);GO:0016798(hydrolase activity, acting on glycosyl bonds);GO:0030246(carbohydrate binding);GO:0016787(hydrolase activity);GO:0008152(metabolic process);GO:0003824(catalytic activity)</t>
  </si>
  <si>
    <t>00052(Galactose metabolism);00500(Starch and sucrose metabolism)</t>
  </si>
  <si>
    <t>K12317</t>
  </si>
  <si>
    <t>EC:3.2.1.20</t>
  </si>
  <si>
    <t>glucosidase alpha, neutral C [Source:HGNC Symbol;Acc:HGNC:4139]</t>
  </si>
  <si>
    <t>MSTRG.24166</t>
  </si>
  <si>
    <t>CAPN3</t>
  </si>
  <si>
    <t>GO:0032947(protein complex scaffold activity);GO:0045661(regulation of myoblast differentiation);GO:0071277(cellular response to calcium ion);GO:0045893(positive regulation of transcription, DNA-templated);GO:0045892(negative regulation of transcription, DNA-templated);GO:0008307(structural constituent of muscle);GO:0005509(calcium ion binding);GO:0043066(negative regulation of apoptotic process);GO:0006508(proteolysis);GO:0008233(peptidase activity);GO:0003824(catalytic activity);GO:0005829(cytosol);GO:0005737(cytoplasm);GO:0005886(plasma membrane);GO:0005634(nucleus);GO:0051092(positive regulation of NF-kappaB transcription factor activity);GO:0043234(protein complex);GO:0072657(protein localization to membrane);GO:0031432(titin binding);GO:0045214(sarcomere organization);GO:0097264(self proteolysis);GO:0006461(protein complex assembly);GO:0045862(positive regulation of proteolysis);GO:0051281(positive regulation of release of sequestered calcium ion into cytosol);GO:0004198(calcium-dependent cysteine-type endopeptidase activity);GO:0050790(regulation of catalytic activity);GO:0043122(regulation of I-kappaB kinase/NF-kappaB signaling);GO:0012501(programmed cell death);GO:0031402(sodium ion binding);GO:0055103(ligase regulator activity);GO:0014718(positive regulation of satellite cell activation involved in skeletal muscle regeneration);GO:0030239(myofibril assembly);GO:0033234(negative regulation of protein sumoylation);GO:0061061(muscle structure development);GO:0070315(G1 to G0 transition involved in cell differentiation);GO:0071472(cellular response to salt stress);GO:2001015(negative regulation of skeletal muscle cell differentiation);GO:0016787(hydrolase activity);GO:0008234(cysteine-type peptidase activity);GO:0005622(intracellular)</t>
  </si>
  <si>
    <t>calpain 3 [Source:HGNC Symbol;Acc:HGNC:1480]</t>
  </si>
  <si>
    <t>MSTRG.24203</t>
  </si>
  <si>
    <t>ENSGALG00000009185</t>
  </si>
  <si>
    <t>GO:0007166(cell surface receptor signaling pathway);GO:0005887(integral component of plasma membrane);GO:0007601(visual perception);GO:0016021(integral component of membrane);GO:0016020(membrane)</t>
  </si>
  <si>
    <t>MSTRG.24216</t>
  </si>
  <si>
    <t>ZFYVE1</t>
  </si>
  <si>
    <t>GO:0097629(extrinsic component of omegasome membrane);GO:0048471(perinuclear region of cytoplasm);GO:0044233(ER-mitochondrion membrane contact site);GO:0016020(membrane);GO:0005795(Golgi stack);GO:0005783(endoplasmic reticulum);GO:0000407(pre-autophagosomal structure);GO:0005776(autophagosome);GO:0016236(macroautophagy);GO:0010923(negative regulation of phosphatase activity);GO:0009267(cellular response to starvation);GO:0043325(phosphatidylinositol-3,4-bisphosphate binding);GO:0005547(phosphatidylinositol-3,4,5-trisphosphate binding);GO:0005545(1-phosphatidylinositol binding);GO:0046872(metal ion binding);GO:0005622(intracellular);GO:0008270(zinc ion binding);GO:1990462(omegasome)</t>
  </si>
  <si>
    <t>04140(Autophagy - animal)</t>
  </si>
  <si>
    <t>K17603</t>
  </si>
  <si>
    <t>zinc finger FYVE-type containing 1 [Source:HGNC Symbol;Acc:HGNC:13180]</t>
  </si>
  <si>
    <t>MSTRG.24839</t>
  </si>
  <si>
    <t>ASB2</t>
  </si>
  <si>
    <t>GO:0031466(Cul5-RING ubiquitin ligase complex);GO:0045445(myoblast differentiation);GO:0042787(protein ubiquitination involved in ubiquitin-dependent protein catabolic process);GO:0035914(skeletal muscle cell differentiation);GO:0000209(protein polyubiquitination);GO:0061630(ubiquitin protein ligase activity);GO:0016567(protein ubiquitination);GO:0035556(intracellular signal transduction);GO:0000151(ubiquitin ligase complex)</t>
  </si>
  <si>
    <t>ankyrin repeat and SOCS box containing 2 [Source:HGNC Symbol;Acc:HGNC:16012]</t>
  </si>
  <si>
    <t>MSTRG.24864</t>
  </si>
  <si>
    <t>ATG2B</t>
  </si>
  <si>
    <t>autophagy related 2B [Source:HGNC Symbol;Acc:HGNC:20187]</t>
  </si>
  <si>
    <t>MSTRG.24892</t>
  </si>
  <si>
    <t>EVL</t>
  </si>
  <si>
    <t>GO:0030027(lamellipodium);GO:0016020(membrane);GO:0005925(focal adhesion);GO:0005737(cytoplasm);GO:1900028(negative regulation of ruffle assembly);GO:0051496(positive regulation of stress fiber assembly);GO:0030838(positive regulation of actin filament polymerization);GO:0010633(negative regulation of epithelial cell migration);GO:0008154(actin polymerization or depolymerization);GO:0017124(SH3 domain binding);GO:0005522(profilin binding);GO:0051289(protein homotetramerization);GO:0045010(actin nucleation);GO:0005856(cytoskeleton);GO:0003779(actin binding)</t>
  </si>
  <si>
    <t>Enah/Vasp-like [Source:HGNC Symbol;Acc:HGNC:20234]</t>
  </si>
  <si>
    <t>MSTRG.24960</t>
  </si>
  <si>
    <t>HSP90AA1</t>
  </si>
  <si>
    <t>GO:0005634(nucleus);GO:0043209(myelin sheath);GO:0042802(identical protein binding);GO:0016887(ATPase activity);GO:0050821(protein stabilization);GO:0003723(RNA binding);GO:0005524(ATP binding);GO:0016020(membrane);GO:0005737(cytoplasm);GO:0097718(disordered domain specific binding);GO:0070062(extracellular exosome);GO:0005829(cytosol);GO:0051973(positive regulation of telomerase activity);GO:0043234(protein complex);GO:0051020(GTPase binding);GO:0042826(histone deacetylase binding);GO:0005622(intracellular);GO:0042803(protein homodimerization activity);GO:0070182(DNA polymerase binding);GO:0031396(regulation of protein ubiquitination);GO:0032587(ruffle membrane);GO:0023026(MHC class II protein complex binding);GO:0045040(protein import into mitochondrial outer membrane);GO:0051131(chaperone-mediated protein complex assembly);GO:0030235(nitric-oxide synthase regulator activity);GO:0030911(TPR domain binding);GO:1990782(protein tyrosine kinase binding);GO:0007004(telomere maintenance via telomerase);GO:0045429(positive regulation of nitric oxide biosynthetic process);GO:1905323(telomerase holoenzyme complex assembly)</t>
  </si>
  <si>
    <t>04141(Protein processing in endoplasmic reticulum);04217(Necroptosis);04621(NOD-like receptor signaling pathway);04914(Progesterone-mediated oocyte maturation)</t>
  </si>
  <si>
    <t>K04079</t>
  </si>
  <si>
    <t>heat shock protein 90 alpha family class A member 1 [Source:HGNC Symbol;Acc:HGNC:5253]</t>
  </si>
  <si>
    <t>MSTRG.25005</t>
  </si>
  <si>
    <t>PPP1R13B</t>
  </si>
  <si>
    <t>GO:0072332(intrinsic apoptotic signaling pathway by p53 class mediator);GO:0005634(nucleus);GO:0005654(nucleoplasm);GO:0005829(cytosol);GO:0005886(plasma membrane);GO:0045786(negative regulation of cell cycle);GO:0008134(transcription factor binding);GO:0006915(apoptotic process)</t>
  </si>
  <si>
    <t>protein phosphatase 1 regulatory subunit 13B [Source:HGNC Symbol;Acc:HGNC:14950]</t>
  </si>
  <si>
    <t>MSTRG.25018</t>
  </si>
  <si>
    <t>ADSSL1</t>
  </si>
  <si>
    <t>GO:0005737(cytoplasm);GO:0046040(IMP metabolic process);GO:0044208('de novo' AMP biosynthetic process);GO:0006167(AMP biosynthetic process);GO:0006163(purine nucleotide metabolic process);GO:0004019(adenylosuccinate synthase activity);GO:0006164(purine nucleotide biosynthetic process);GO:0000287(magnesium ion binding);GO:0005525(GTP binding);GO:0016874(ligase activity);GO:0046872(metal ion binding);GO:0000166(nucleotide binding)</t>
  </si>
  <si>
    <t>00230(Purine metabolism);00250(Alanine, aspartate and glutamate metabolism)</t>
  </si>
  <si>
    <t>K01939</t>
  </si>
  <si>
    <t>EC:6.3.4.4</t>
  </si>
  <si>
    <t>adenylosuccinate synthase like 1 [Source:HGNC Symbol;Acc:HGNC:20093]</t>
  </si>
  <si>
    <t>MSTRG.25135</t>
  </si>
  <si>
    <t>PPM1A</t>
  </si>
  <si>
    <t>GO:0016020(membrane);GO:0005886(plasma membrane);GO:0005829(cytosol);GO:0005634(nucleus);GO:0071560(cellular response to transforming growth factor beta stimulus);GO:0046827(positive regulation of protein export from nucleus);GO:0045893(positive regulation of transcription, DNA-templated);GO:0043124(negative regulation of I-kappaB kinase/NF-kappaB signaling);GO:0043123(positive regulation of I-kappaB kinase/NF-kappaB signaling);GO:0042347(negative regulation of NF-kappaB import into nucleus);GO:0035970(peptidyl-threonine dephosphorylation);GO:0030514(negative regulation of BMP signaling pathway);GO:0030512(negative regulation of transforming growth factor beta receptor signaling pathway);GO:0030177(positive regulation of Wnt signaling pathway);GO:0016311(dephosphorylation);GO:0016055(Wnt signaling pathway);GO:0010991(negative regulation of SMAD protein complex assembly);GO:0006499(N-terminal protein myristoylation);GO:0006470(protein dephosphorylation);GO:0070412(R-SMAD binding);GO:0033192(calmodulin-dependent protein phosphatase activity);GO:0004871(signal transducer activity);GO:0004722(protein serine/threonine phosphatase activity);GO:0004721(phosphoprotein phosphatase activity);GO:0043169(cation binding);GO:0030145(manganese ion binding);GO:0000287(magnesium ion binding);GO:0016787(hydrolase activity);GO:0046872(metal ion binding);GO:0003824(catalytic activity)</t>
  </si>
  <si>
    <t>K04457</t>
  </si>
  <si>
    <t>protein phosphatase, Mg2+/Mn2+ dependent 1A [Source:HGNC Symbol;Acc:HGNC:9275]</t>
  </si>
  <si>
    <t>MSTRG.25221</t>
  </si>
  <si>
    <t>ATG14</t>
  </si>
  <si>
    <t>GO:0097632(extrinsic component of pre-autophagosomal structure membrane);GO:0097629(extrinsic component of omegasome membrane);GO:0034045(pre-autophagosomal structure membrane);GO:0005776(autophagosome);GO:0043552(positive regulation of phosphatidylinositol 3-kinase activity);GO:0016240(autophagosome membrane docking);GO:0016236(macroautophagy);GO:0010608(posttranscriptional regulation of gene expression);GO:0009267(cellular response to starvation);GO:0008333(endosome to lysosome transport);GO:0001932(regulation of protein phosphorylation);GO:0000045(autophagosome assembly);GO:0010508(positive regulation of autophagy);GO:0000423(mitophagy);GO:0098780(response to mitochondrial depolarisation);GO:0051020(GTPase binding)</t>
  </si>
  <si>
    <t>K17889</t>
  </si>
  <si>
    <t>autophagy related 14 [Source:HGNC Symbol;Acc:HGNC:19962]</t>
  </si>
  <si>
    <t>MSTRG.25311</t>
  </si>
  <si>
    <t>KLHL28</t>
  </si>
  <si>
    <t>GO:0031463(Cul3-RING ubiquitin ligase complex);GO:0004842(ubiquitin-protein transferase activity);GO:0016567(protein ubiquitination)</t>
  </si>
  <si>
    <t>kelch like family member 28 [Source:HGNC Symbol;Acc:HGNC:19741]</t>
  </si>
  <si>
    <t>chr6</t>
  </si>
  <si>
    <t>MSTRG.25506</t>
  </si>
  <si>
    <t>ENSGALG00000002638</t>
  </si>
  <si>
    <t>01200(Carbon metabolism);01230(Biosynthesis of amino acids);00260(Glycine, serine and threonine metabolism);00290(Valine, leucine and isoleucine biosynthesis)</t>
  </si>
  <si>
    <t>MSTRG.25777</t>
  </si>
  <si>
    <t>P4HA1</t>
  </si>
  <si>
    <t>GO:0031418(L-ascorbic acid binding);GO:0016702(oxidoreductase activity, acting on single donors with incorporation of molecular oxygen, incorporation of two atoms of oxygen);GO:0004656(procollagen-proline 4-dioxygenase activity);GO:0016705(oxidoreductase activity, acting on paired donors, with incorporation or reduction of molecular oxygen);GO:0019511(peptidyl-proline hydroxylation);GO:0005783(endoplasmic reticulum);GO:0016491(oxidoreductase activity);GO:0005506(iron ion binding);GO:0055114(oxidation-reduction process);GO:0043231(intracellular membrane-bounded organelle);GO:0016222(procollagen-proline 4-dioxygenase complex);GO:0016020(membrane);GO:0005739(mitochondrion);GO:0030199(collagen fibril organization);GO:0018401(peptidyl-proline hydroxylation to 4-hydroxy-L-proline);GO:0042802(identical protein binding)</t>
  </si>
  <si>
    <t>00330(Arginine and proline metabolism)</t>
  </si>
  <si>
    <t>prolyl 4-hydroxylase subunit alpha-1 isoform 4 precursor  [Source:RefSeq peptide;Acc:NP_001185667]</t>
  </si>
  <si>
    <t>MSTRG.25902</t>
  </si>
  <si>
    <t>ENSGALG00000005007</t>
  </si>
  <si>
    <t>GO:0016311(dephosphorylation);GO:0035335(peptidyl-tyrosine dephosphorylation);GO:0006470(protein dephosphorylation);GO:0016791(phosphatase activity);GO:0008138(protein tyrosine/serine/threonine phosphatase activity);GO:0004725(protein tyrosine phosphatase activity)</t>
  </si>
  <si>
    <t>MSTRG.25905</t>
  </si>
  <si>
    <t>DUPD1</t>
  </si>
  <si>
    <t>GO:0016311(dephosphorylation);GO:0035335(peptidyl-tyrosine dephosphorylation);GO:0006470(protein dephosphorylation);GO:0016791(phosphatase activity);GO:0008138(protein tyrosine/serine/threonine phosphatase activity);GO:0004725(protein tyrosine phosphatase activity);GO:0042803(protein homodimerization activity);GO:0043234(protein complex)</t>
  </si>
  <si>
    <t>dual specificity phosphatase and pro isomerase domain containing 1 [Source:HGNC Symbol;Acc:HGNC:23481]</t>
  </si>
  <si>
    <t>MSTRG.25925</t>
  </si>
  <si>
    <t>MYOZ1</t>
  </si>
  <si>
    <t>GO:0015629(actin cytoskeleton);GO:0051373(FATZ binding);GO:0030018(Z disc);GO:0030239(myofibril assembly);GO:0031433(telethonin binding);GO:0003779(actin binding)</t>
  </si>
  <si>
    <t>myozenin 1 [Source:HGNC Symbol;Acc:HGNC:13752]</t>
  </si>
  <si>
    <t>MSTRG.25952</t>
  </si>
  <si>
    <t>CUEDC2</t>
  </si>
  <si>
    <t>GO:0005654(nucleoplasm);GO:0005829(cytosol);GO:0031965(nuclear membrane);GO:0010936(negative regulation of macrophage cytokine production);GO:1900016(negative regulation of cytokine production involved in inflammatory response)</t>
  </si>
  <si>
    <t>CUE domain containing 2 [Source:HGNC Symbol;Acc:HGNC:28352]</t>
  </si>
  <si>
    <t>MSTRG.25970</t>
  </si>
  <si>
    <t>HIF1AN</t>
  </si>
  <si>
    <t>GO:0048471(perinuclear region of cytoplasm);GO:0005829(cytosol);GO:0005737(cytoplasm);GO:0005654(nucleoplasm);GO:0005634(nucleus);GO:0061428(negative regulation of transcription from RNA polymerase II promoter in response to hypoxia);GO:0055114(oxidation-reduction process);GO:0045746(negative regulation of Notch signaling pathway);GO:0045663(positive regulation of myoblast differentiation);GO:0042265(peptidyl-asparagine hydroxylation);GO:0042264(peptidyl-aspartic acid hydroxylation);GO:0036138(peptidyl-histidine hydroxylation);GO:0051059(NF-kappaB binding);GO:0071532(ankyrin repeat binding);GO:0048037(cofactor binding);GO:0042803(protein homodimerization activity);GO:0036139(peptidyl-histidine dioxygenase activity);GO:0036140(peptidyl-asparagine 3-dioxygenase activity);GO:0031406(carboxylic acid binding);GO:0008270(zinc ion binding);GO:0005506(iron ion binding);GO:0005112(Notch binding)</t>
  </si>
  <si>
    <t>hypoxia inducible factor 1 alpha subunit inhibitor [Source:HGNC Symbol;Acc:HGNC:17113]</t>
  </si>
  <si>
    <t>MSTRG.26029</t>
  </si>
  <si>
    <t>ANKRD1</t>
  </si>
  <si>
    <t>GO:2000288(positive regulation of myoblast proliferation);GO:0071363(cellular response to growth factor stimulus);GO:0009791(post-embryonic development);GO:0014866(skeletal myofibril assembly);GO:0007519(skeletal muscle tissue development);GO:0051726(regulation of cell cycle);GO:0043066(negative regulation of apoptotic process);GO:0010629(negative regulation of gene expression);GO:0010628(positive regulation of gene expression);GO:0045445(myoblast differentiation);GO:0005737(cytoplasm);GO:0005634(nucleus);GO:0005623(cell);GO:2000279(negative regulation of DNA biosynthetic process);GO:0035690(cellular response to drug);GO:0030016(myofibril);GO:0006357(regulation of transcription from RNA polymerase II promoter);GO:0001650(fibrillar center);GO:0005667(transcription factor complex);GO:0001085(RNA polymerase II transcription factor binding);GO:0001105(RNA polymerase II transcription coactivator activity);GO:0002039(p53 binding);GO:0003677(DNA binding);GO:0003714(transcription corepressor activity);GO:0031432(titin binding);GO:0042826(histone deacetylase binding);GO:0070412(R-SMAD binding);GO:0035914(skeletal muscle cell differentiation);GO:0035994(response to muscle stretch);GO:0043065(positive regulation of apoptotic process);GO:0043517(positive regulation of DNA damage response, signal transduction by p53 class mediator);GO:0050714(positive regulation of protein secretion);GO:0055008(cardiac muscle tissue morphogenesis);GO:0071222(cellular response to lipopolysaccharide);GO:0071260(cellular response to mechanical stimulus);GO:0071347(cellular response to interleukin-1);GO:0071356(cellular response to tumor necrosis factor);GO:0071560(cellular response to transforming growth factor beta stimulus);GO:0005829(cytosol);GO:0031674(I band)</t>
  </si>
  <si>
    <t>ankyrin repeat domain 1 [Source:HGNC Symbol;Acc:HGNC:15819]</t>
  </si>
  <si>
    <t>MSTRG.26083</t>
  </si>
  <si>
    <t>IDE</t>
  </si>
  <si>
    <t>GO:0009986(cell surface);GO:0004222(metalloendopeptidase activity);GO:0051260(protein homooligomerization);GO:0042277(peptide binding);GO:0042803(protein homodimerization activity);GO:0032461(positive regulation of protein oligomerization);GO:0005777(peroxisome);GO:0008270(zinc ion binding);GO:0005615(extracellular space);GO:0006508(proteolysis);GO:0005829(cytosol);GO:0005737(cytoplasm);GO:0005739(mitochondrion);GO:0005634(nucleus);GO:0005524(ATP binding);GO:0005102(receptor binding);GO:0051603(proteolysis involved in cellular protein catabolic process);GO:0043559(insulin binding);GO:0140036(ubiquitin-dependent protein binding);GO:0008340(determination of adult lifespan);GO:0010815(bradykinin catabolic process);GO:0010992(ubiquitin recycling);GO:0050435(amyloid-beta metabolic process);GO:1901142(insulin metabolic process);GO:1901143(insulin catabolic process)</t>
  </si>
  <si>
    <t>insulin degrading enzyme [Source:HGNC Symbol;Acc:HGNC:5381]</t>
  </si>
  <si>
    <t>MSTRG.26136</t>
  </si>
  <si>
    <t>ENSGALG00000006143</t>
  </si>
  <si>
    <t>GO:0004430(1-phosphatidylinositol 4-kinase activity);GO:0046854(phosphatidylinositol phosphorylation);GO:0005765(lysosomal membrane);GO:0007030(Golgi organization);GO:0016301(kinase activity);GO:0007032(endosome organization);GO:0005802(trans-Golgi network);GO:0005768(endosome);GO:0005886(plasma membrane)</t>
  </si>
  <si>
    <t>K13711</t>
  </si>
  <si>
    <t>EC:2.7.1.67</t>
  </si>
  <si>
    <t>MSTRG.26145</t>
  </si>
  <si>
    <t>PGAM1</t>
  </si>
  <si>
    <t>GO:0043456(regulation of pentose-phosphate shunt);GO:0046538(2,3-bisphosphoglycerate-dependent phosphoglycerate mutase activity);GO:0006096(glycolytic process);GO:0006094(gluconeogenesis);GO:0043209(myelin sheath);GO:0004619(phosphoglycerate mutase activity);GO:0004082(bisphosphoglycerate mutase activity);GO:0016868(intramolecular transferase activity, phosphotransferases);GO:0005829(cytosol);GO:0016853(isomerase activity);GO:0016787(hydrolase activity);GO:0008152(metabolic process);GO:0003824(catalytic activity);GO:0005623(cell)</t>
  </si>
  <si>
    <t>01200(Carbon metabolism);01230(Biosynthesis of amino acids);00010(Glycolysis / Gluconeogenesis);00260(Glycine, serine and threonine metabolism)</t>
  </si>
  <si>
    <t>Phosphoglycerate mutase 1  [Source:UniProtKB/Swiss-Prot;Acc:Q5ZLN1]</t>
  </si>
  <si>
    <t>MSTRG.26150</t>
  </si>
  <si>
    <t>LCOR</t>
  </si>
  <si>
    <t>GO:0003677(DNA binding)</t>
  </si>
  <si>
    <t>ligand dependent nuclear receptor corepressor [Source:HGNC Symbol;Acc:HGNC:29503]</t>
  </si>
  <si>
    <t>MSTRG.26161</t>
  </si>
  <si>
    <t>POLL</t>
  </si>
  <si>
    <t>GO:0003887(DNA-directed DNA polymerase activity);GO:0051575(5'-deoxyribose-5-phosphate lyase activity);GO:0000724(double-strand break repair via homologous recombination);GO:0006287(base-excision repair, gap-filling);GO:0006289(nucleotide-excision repair);GO:0006303(double-strand break repair via nonhomologous end joining);GO:0071897(DNA biosynthetic process)</t>
  </si>
  <si>
    <t>03410(Base excision repair);03450(Non-homologous end-joining)</t>
  </si>
  <si>
    <t>K03512</t>
  </si>
  <si>
    <t>EC:2.7.7.7;EC:4.2.99.-</t>
  </si>
  <si>
    <t>DNA polymerase lambda [Source:HGNC Symbol;Acc:HGNC:9184]</t>
  </si>
  <si>
    <t>MSTRG.26199</t>
  </si>
  <si>
    <t>WBP1L</t>
  </si>
  <si>
    <t>WW domain binding protein 1 like [Source:HGNC Symbol;Acc:HGNC:23510]</t>
  </si>
  <si>
    <t>MSTRG.26327</t>
  </si>
  <si>
    <t>FAM160B1</t>
  </si>
  <si>
    <t>family with sequence similarity 160 member B1 [Source:HGNC Symbol;Acc:HGNC:29320]</t>
  </si>
  <si>
    <t>MSTRG.26384</t>
  </si>
  <si>
    <t>TIAL1</t>
  </si>
  <si>
    <t>GO:0070062(extracellular exosome);GO:0010494(cytoplasmic stress granule);GO:0005737(cytoplasm);GO:0005634(nucleus);GO:0017145(stem cell division);GO:0008284(positive regulation of cell proliferation);GO:0007281(germ cell development);GO:0017091(AU-rich element binding);GO:0003723(RNA binding);GO:0003676(nucleic acid binding);GO:0003677(DNA binding)</t>
  </si>
  <si>
    <t>TIA1 cytotoxic granule associated RNA binding protein like 1 [Source:HGNC Symbol;Acc:HGNC:11804]</t>
  </si>
  <si>
    <t>MSTRG.26388</t>
  </si>
  <si>
    <t>BAG3</t>
  </si>
  <si>
    <t>GO:0030018(Z disc);GO:0005886(plasma membrane);GO:0005829(cytosol);GO:0005737(cytoplasm);GO:0005634(nucleus);GO:0097201(negative regulation of transcription from RNA polymerase II promoter in response to stress);GO:0097192(extrinsic apoptotic signaling pathway in absence of ligand);GO:0071260(cellular response to mechanical stimulus);GO:0050821(protein stabilization);GO:0046827(positive regulation of protein export from nucleus);GO:0042993(positive regulation of transcription factor import into nucleus);GO:0034605(cellular response to heat);GO:0010664(negative regulation of striated muscle cell apoptotic process);GO:0045296(cadherin binding);GO:0008625(extrinsic apoptotic signaling pathway via death domain receptors);GO:0032403(protein complex binding);GO:0000774(adenyl-nucleotide exchange factor activity);GO:0051087(chaperone binding);GO:0050790(regulation of catalytic activity)</t>
  </si>
  <si>
    <t>BCL2 associated athanogene 3 [Source:HGNC Symbol;Acc:HGNC:939]</t>
  </si>
  <si>
    <t>chr7</t>
  </si>
  <si>
    <t>MSTRG.26610</t>
  </si>
  <si>
    <t>MYL1</t>
  </si>
  <si>
    <t>GO:0030016(myofibril);GO:0043520(regulation of myosin II filament assembly);GO:0006936(muscle contraction);GO:0016459(myosin complex);GO:0005509(calcium ion binding)</t>
  </si>
  <si>
    <t>myosin light chain 1 [Source:HGNC Symbol;Acc:HGNC:7582]</t>
  </si>
  <si>
    <t>MSTRG.26776</t>
  </si>
  <si>
    <t>ENSGALG00000025884</t>
  </si>
  <si>
    <t>GO:0003676(nucleic acid binding)</t>
  </si>
  <si>
    <t>MSTRG.27100</t>
  </si>
  <si>
    <t>MAP3K20</t>
  </si>
  <si>
    <t>GO:0007050(cell cycle arrest);GO:0005634(nucleus);GO:0009314(response to radiation);GO:0006468(protein phosphorylation);GO:0004709(MAP kinase kinase kinase activity);GO:0000287(magnesium ion binding);GO:0043065(positive regulation of apoptotic process);GO:0003723(RNA binding);GO:0005524(ATP binding);GO:0004674(protein serine/threonine kinase activity);GO:0035556(intracellular signal transduction);GO:0060173(limb development);GO:0000077(DNA damage checkpoint);GO:0005737(cytoplasm);GO:0005829(cytosol);GO:0042733(embryonic digit morphogenesis);GO:0007010(cytoskeleton organization);GO:0007257(activation of JUN kinase activity);GO:0000075(cell cycle checkpoint)</t>
  </si>
  <si>
    <t>mitogen-activated protein kinase kinase kinase 20 [Source:HGNC Symbol;Acc:HGNC:17797]</t>
  </si>
  <si>
    <t>MSTRG.27127</t>
  </si>
  <si>
    <t>GORASP2</t>
  </si>
  <si>
    <t>GO:0005794(Golgi apparatus);GO:0006996(organelle organization)</t>
  </si>
  <si>
    <t>golgi reassembly stacking protein 2 [Source:HGNC Symbol;Acc:HGNC:17500]</t>
  </si>
  <si>
    <t>MSTRG.27310</t>
  </si>
  <si>
    <t>ENSGALG00000011153</t>
  </si>
  <si>
    <t>GO:0009897(external side of plasma membrane);GO:0004888(transmembrane signaling receptor activity);GO:0007165(signal transduction);GO:0005887(integral component of plasma membrane);GO:0016021(integral component of membrane);GO:0016020(membrane)</t>
  </si>
  <si>
    <t>MSTRG.27330</t>
  </si>
  <si>
    <t>DES</t>
  </si>
  <si>
    <t>GO:0097433(dense body);GO:0070062(extracellular exosome);GO:0045111(intermediate filament cytoskeleton);GO:0043292(contractile fiber);GO:0042383(sarcolemma);GO:0031594(neuromuscular junction);GO:0030018(Z disc);GO:0014704(intercalated disc);GO:0005916(fascia adherens);GO:0005911(cell-cell junction);GO:0005882(intermediate filament);GO:0005856(cytoskeleton);GO:0005737(cytoplasm);GO:0045109(intermediate filament organization);GO:0042802(identical protein binding);GO:0008092(cytoskeletal protein binding);GO:0005198(structural molecule activity);GO:0097512(cardiac myofibril);GO:0005634(nucleus)</t>
  </si>
  <si>
    <t>desmin [Source:HGNC Symbol;Acc:HGNC:2770]</t>
  </si>
  <si>
    <t>chr8</t>
  </si>
  <si>
    <t>MSTRG.27997</t>
  </si>
  <si>
    <t>RGS5</t>
  </si>
  <si>
    <t>GO:0005096(GTPase activator activity);GO:0043547(positive regulation of GTPase activity);GO:0005737(cytoplasm);GO:0005886(plasma membrane);GO:0005829(cytosol)</t>
  </si>
  <si>
    <t>regulator of G protein signaling 5 [Source:HGNC Symbol;Acc:HGNC:10001]</t>
  </si>
  <si>
    <t>MSTRG.27999</t>
  </si>
  <si>
    <t>ENSGALG00000002581</t>
  </si>
  <si>
    <t>MSTRG.28029</t>
  </si>
  <si>
    <t>PRKAB2</t>
  </si>
  <si>
    <t>GO:0016310(phosphorylation);GO:0016301(kinase activity);GO:0042802(identical protein binding);GO:0004679(AMP-activated protein kinase activity);GO:0031588(nucleotide-activated protein kinase complex)</t>
  </si>
  <si>
    <t>04371(Apelin signaling pathway);04068(FoxO signaling pathway);04530(Tight junction);04910(Insulin signaling pathway);04920(Adipocytokine signaling pathway)</t>
  </si>
  <si>
    <t>protein kinase AMP-activated non-catalytic subunit beta 2 [Source:HGNC Symbol;Acc:HGNC:9379]</t>
  </si>
  <si>
    <t>K07199</t>
  </si>
  <si>
    <t>MSTRG.28033</t>
  </si>
  <si>
    <t>PRDX6</t>
  </si>
  <si>
    <t>GO:0070062(extracellular exosome);GO:0016020(membrane);GO:0005737(cytoplasm);GO:0005615(extracellular space);GO:0045296(cadherin binding);GO:0031625(ubiquitin protein ligase binding);GO:0045454(cell redox homeostasis);GO:0051920(peroxiredoxin activity);GO:0016209(antioxidant activity);GO:0016491(oxidoreductase activity);GO:0055114(oxidation-reduction process);GO:0004602(glutathione peroxidase activity);GO:0042803(protein homodimerization activity);GO:0047499(calcium-independent phospholipase A2 activity);GO:0006979(response to oxidative stress);GO:0046475(glycerophospholipid catabolic process);GO:0098869(cellular oxidant detoxification);GO:0048026(positive regulation of mRNA splicing, via spliceosome);GO:0005634(nucleus);GO:0048471(perinuclear region of cytoplasm)</t>
  </si>
  <si>
    <t>peroxiredoxin 6 [Source:HGNC Symbol;Acc:HGNC:16753]</t>
  </si>
  <si>
    <t>MSTRG.28089</t>
  </si>
  <si>
    <t>METTL11B</t>
  </si>
  <si>
    <t>GO:0006480(N-terminal protein amino acid methylation);GO:0071885(N-terminal protein N-methyltransferase activity);GO:0008168(methyltransferase activity);GO:0005737(cytoplasm)</t>
  </si>
  <si>
    <t>methyltransferase like 11B [Source:HGNC Symbol;Acc:HGNC:31932]</t>
  </si>
  <si>
    <t>MSTRG.28092</t>
  </si>
  <si>
    <t>SCYL3</t>
  </si>
  <si>
    <t>GO:0030027(lamellipodium);GO:0005737(cytoplasm);GO:0005794(Golgi apparatus)</t>
  </si>
  <si>
    <t>protein-associating with the carboxyl-terminal domain of ezrin  [Source:RefSeq peptide;Acc:NP_001012613]</t>
  </si>
  <si>
    <t>MSTRG.28085</t>
  </si>
  <si>
    <t>PBX1</t>
  </si>
  <si>
    <t>GO:0043565(sequence-specific DNA binding);GO:0003700(transcription factor activity, sequence-specific DNA binding);GO:0006355(regulation of transcription, DNA-templated);GO:0006366(transcription from RNA polymerase II promoter);GO:0005634(nucleus);GO:0003677(DNA binding);GO:0000978(RNA polymerase II core promoter proximal region sequence-specific DNA binding);GO:0001077(transcriptional activator activity, RNA polymerase II core promoter proximal region sequence-specific binding);GO:0046982(protein heterodimerization activity);GO:0001655(urogenital system development);GO:0001658(branching involved in ureteric bud morphogenesis);GO:0008284(positive regulation of cell proliferation);GO:0009887(animal organ morphogenesis);GO:0009952(anterior/posterior pattern specification);GO:0009954(proximal/distal pattern formation);GO:0010971(positive regulation of G2/M transition of mitotic cell cycle);GO:0030278(regulation of ossification);GO:0030325(adrenal gland development);GO:0030326(embryonic limb morphogenesis);GO:0035162(embryonic hemopoiesis);GO:0042127(regulation of cell proliferation);GO:0045665(negative regulation of neuron differentiation);GO:0045944(positive regulation of transcription from RNA polymerase II promoter);GO:0048536(spleen development);GO:0048538(thymus development);GO:0048568(embryonic organ development);GO:0048706(embryonic skeletal system development);GO:0005654(nucleoplasm);GO:0005667(transcription factor complex);GO:0005737(cytoplasm);GO:0000977(RNA polymerase II regulatory region sequence-specific DNA binding);GO:0090575(RNA polymerase II transcription factor complex)</t>
  </si>
  <si>
    <t>PBX homeobox 1 [Source:HGNC Symbol;Acc:HGNC:8632]</t>
  </si>
  <si>
    <t>MSTRG.28166</t>
  </si>
  <si>
    <t>RASAL2</t>
  </si>
  <si>
    <t>GO:0031235(intrinsic component of the cytoplasmic side of the plasma membrane);GO:0046580(negative regulation of Ras protein signal transduction);GO:0005096(GTPase activator activity);GO:0043087(regulation of GTPase activity);GO:0043547(positive regulation of GTPase activity);GO:0005737(cytoplasm);GO:0007165(signal transduction)</t>
  </si>
  <si>
    <t>RAS protein activator like 2 [Source:HGNC Symbol;Acc:HGNC:9874]</t>
  </si>
  <si>
    <t>MSTRG.28269</t>
  </si>
  <si>
    <t>DPH5</t>
  </si>
  <si>
    <t>GO:0004164(diphthine synthase activity);GO:0017183(peptidyl-diphthamide biosynthetic process from peptidyl-histidine);GO:0032259(methylation);GO:0008168(methyltransferase activity);GO:0008152(metabolic process)</t>
  </si>
  <si>
    <t>diphthamide biosynthesis 5 [Source:HGNC Symbol;Acc:HGNC:24270]</t>
  </si>
  <si>
    <t>MSTRG.28285</t>
  </si>
  <si>
    <t>ENSGALG00000045383</t>
  </si>
  <si>
    <t>MSTRG.28287</t>
  </si>
  <si>
    <t>AGL</t>
  </si>
  <si>
    <t>GO:0016234(inclusion body);GO:0005737(cytoplasm);GO:0005634(nucleus);GO:0005980(glycogen catabolic process);GO:0005977(glycogen metabolic process);GO:0031593(polyubiquitin modification-dependent protein binding);GO:0030247(polysaccharide binding);GO:0004135(amylo-alpha-1,6-glucosidase activity);GO:0004134(4-alpha-glucanotransferase activity);GO:0004133(glycogen debranching enzyme activity);GO:0005978(glycogen biosynthetic process);GO:0003824(catalytic activity)</t>
  </si>
  <si>
    <t>amylo-alpha-1, 6-glucosidase, 4-alpha-glucanotransferase [Source:HGNC Symbol;Acc:HGNC:321]</t>
  </si>
  <si>
    <t>MSTRG.28738</t>
  </si>
  <si>
    <t>NRDC</t>
  </si>
  <si>
    <t>GO:0004222(metalloendopeptidase activity);GO:0006508(proteolysis);GO:0046872(metal ion binding);GO:0003824(catalytic activity)</t>
  </si>
  <si>
    <t>nardilysin convertase [Source:HGNC Symbol;Acc:HGNC:7995]</t>
  </si>
  <si>
    <t>MSTRG.28788</t>
  </si>
  <si>
    <t>YIPF1</t>
  </si>
  <si>
    <t>GO:0005802(trans-Golgi network);GO:0030133(transport vesicle);GO:0000138(Golgi trans cisterna);GO:0005797(Golgi medial cisterna);GO:0017137(Rab GTPase binding);GO:0005794(Golgi apparatus);GO:0016021(integral component of membrane);GO:0016020(membrane)</t>
  </si>
  <si>
    <t>Yip1 domain family member 1 [Source:HGNC Symbol;Acc:HGNC:25231]</t>
  </si>
  <si>
    <t>MSTRG.28794</t>
  </si>
  <si>
    <t>TMEM59</t>
  </si>
  <si>
    <t>GO:0006508(proteolysis);GO:0016021(integral component of membrane);GO:0016020(membrane);GO:0004175(endopeptidase activity);GO:0010508(positive regulation of autophagy);GO:0010955(negative regulation of protein processing);GO:0090285(negative regulation of protein glycosylation in Golgi);GO:0000137(Golgi cis cisterna);GO:0000138(Golgi trans cisterna);GO:0005764(lysosome);GO:0005770(late endosome);GO:0005797(Golgi medial cisterna);GO:0070062(extracellular exosome);GO:1903077(negative regulation of protein localization to plasma membrane)</t>
  </si>
  <si>
    <t>transmembrane protein 59 [Source:HGNC Symbol;Acc:HGNC:1239]</t>
  </si>
  <si>
    <t>MSTRG.28804</t>
  </si>
  <si>
    <t>USP24</t>
  </si>
  <si>
    <t>GO:0036459(thiol-dependent ubiquitinyl hydrolase activity);GO:0016579(protein deubiquitination);GO:0006511(ubiquitin-dependent protein catabolic process)</t>
  </si>
  <si>
    <t>ubiquitin specific peptidase 24 [Source:HGNC Symbol;Acc:HGNC:12623]</t>
  </si>
  <si>
    <t>MSTRG.28815</t>
  </si>
  <si>
    <t>PRKAA2</t>
  </si>
  <si>
    <t>GO:0031588(nucleotide-activated protein kinase complex);GO:0016607(nuclear speck);GO:0005794(Golgi apparatus);GO:0005634(nucleus);GO:1904101(response to acadesine);GO:0071380(cellular response to prostaglandin E stimulus);GO:0043066(negative regulation of apoptotic process);GO:0042752(regulation of circadian rhythm);GO:0042149(cellular response to glucose starvation);GO:0042593(glucose homeostasis);GO:0035404(histone-serine phosphorylation);GO:0035690(cellular response to drug);GO:0034614(cellular response to reactive oxygen species);GO:0032007(negative regulation of TOR signaling);GO:0031669(cellular response to nutrient levels);GO:0031649(heat generation);GO:0016241(regulation of macroautophagy);GO:0014850(response to muscle activity);GO:0010508(positive regulation of autophagy);GO:0010468(regulation of gene expression);GO:0008610(lipid biosynthetic process);GO:0006950(response to stress);GO:0006468(protein phosphorylation);GO:0035174(histone serine kinase activity);GO:0004712(protein serine/threonine/tyrosine kinase activity);GO:0004679(AMP-activated protein kinase activity);GO:0004674(protein serine/threonine kinase activity);GO:0003682(chromatin binding);GO:0009267(cellular response to starvation);GO:0004672(protein kinase activity);GO:0019901(protein kinase binding);GO:0042493(response to drug);GO:0035556(intracellular signal transduction);GO:0010628(positive regulation of gene expression);GO:0005737(cytoplasm);GO:0005623(cell);GO:0016740(transferase activity);GO:0005524(ATP binding);GO:0000166(nucleotide binding);GO:0016310(phosphorylation);GO:0016301(kinase activity)</t>
  </si>
  <si>
    <t>04371(Apelin signaling pathway);04068(FoxO signaling pathway);04150(mTOR signaling pathway);04140(Autophagy - animal);04530(Tight junction);04910(Insulin signaling pathway);04920(Adipocytokine signaling pathway)</t>
  </si>
  <si>
    <t>K07198</t>
  </si>
  <si>
    <t>EC:2.7.11.11</t>
  </si>
  <si>
    <t>protein kinase AMP-activated catalytic subunit alpha 2 [Source:HGNC Symbol;Acc:HGNC:9377]</t>
  </si>
  <si>
    <t>MSTRG.28889</t>
  </si>
  <si>
    <t>PGM1</t>
  </si>
  <si>
    <t>GO:0006006(glucose metabolic process);GO:0019388(galactose catabolic process);GO:0005978(glycogen biosynthetic process);GO:0004614(phosphoglucomutase activity);GO:0071704(organic substance metabolic process);GO:0016868(intramolecular transferase activity, phosphotransferases);GO:0000287(magnesium ion binding);GO:0005829(cytosol);GO:0005975(carbohydrate metabolic process);GO:0046872(metal ion binding);GO:0070062(extracellular exosome);GO:0015629(actin cytoskeleton)</t>
  </si>
  <si>
    <t>00010(Glycolysis / Gluconeogenesis);00030(Pentose phosphate pathway);00052(Galactose metabolism);00500(Starch and sucrose metabolism);00520(Amino sugar and nucleotide sugar metabolism);00230(Purine metabolism)</t>
  </si>
  <si>
    <t>phosphoglucomutase 1 [Source:HGNC Symbol;Acc:HGNC:8905]</t>
  </si>
  <si>
    <t>K01835</t>
  </si>
  <si>
    <t>EC:5.4.2.2</t>
  </si>
  <si>
    <t>MSTRG.28881</t>
  </si>
  <si>
    <t>PDE4B</t>
  </si>
  <si>
    <t>GO:0071944(cell periphery);GO:0060076(excitatory synapse);GO:0043197(dendritic spine);GO:0016020(membrane);GO:0014069(postsynaptic density);GO:0008021(synaptic vesicle);GO:0005829(cytosol);GO:0005813(centrosome);GO:0000930(gamma-tubulin complex);GO:0071222(cellular response to lipopolysaccharide);GO:0050900(leukocyte migration);GO:0050852(T cell receptor signaling pathway);GO:0035690(cellular response to drug);GO:0032743(positive regulation of interleukin-2 production);GO:0032729(positive regulation of interferon-gamma production);GO:0030593(neutrophil chemotaxis);GO:0006198(cAMP catabolic process);GO:0001780(neutrophil homeostasis);GO:0043015(gamma-tubulin binding);GO:0030552(cAMP binding);GO:0004115(3',5'-cyclic-AMP phosphodiesterase activity);GO:0004114(3',5'-cyclic-nucleotide phosphodiesterase activity);GO:0008081(phosphoric diester hydrolase activity);GO:0016787(hydrolase activity);GO:0046872(metal ion binding);GO:0007165(signal transduction)</t>
  </si>
  <si>
    <t>00230(Purine metabolism)</t>
  </si>
  <si>
    <t>K13293</t>
  </si>
  <si>
    <t>EC:3.1.4.53</t>
  </si>
  <si>
    <t>phosphodiesterase 4B [Source:HGNC Symbol;Acc:HGNC:8781]</t>
  </si>
  <si>
    <t>chr9</t>
  </si>
  <si>
    <t>MSTRG.28985</t>
  </si>
  <si>
    <t>ATG16L1</t>
  </si>
  <si>
    <t>GO:0005930(axoneme);GO:0005776(autophagosome);GO:0000421(autophagosome membrane);GO:0039689(negative stranded viral RNA replication);GO:0042802(identical protein binding);GO:0000045(autophagosome assembly);GO:0051020(GTPase binding);GO:0034497(protein localization to pre-autophagosomal structure);GO:0061739(protein lipidation involved in autophagosome assembly);GO:0098792(xenophagy)</t>
  </si>
  <si>
    <t>04140(Autophagy - animal);04136(Autophagy - other eukaryotes);04621(NOD-like receptor signaling pathway)</t>
  </si>
  <si>
    <t>autophagy related 16 like 1 [Source:HGNC Symbol;Acc:HGNC:21498]</t>
  </si>
  <si>
    <t>MSTRG.29433</t>
  </si>
  <si>
    <t>ENSGALG00000006805</t>
  </si>
  <si>
    <t>GO:0017121(phospholipid scrambling);GO:0017128(phospholipid scramblase activity);GO:0005886(plasma membrane)</t>
  </si>
  <si>
    <t>MSTRG.29588</t>
  </si>
  <si>
    <t>SENP5</t>
  </si>
  <si>
    <t>GO:0016926(protein desumoylation);GO:0016929(SUMO-specific protease activity);GO:0004175(endopeptidase activity);GO:0005730(nucleolus);GO:0007049(cell cycle);GO:0008234(cysteine-type peptidase activity);GO:0005634(nucleus);GO:0006508(proteolysis)</t>
  </si>
  <si>
    <t>SUMO1/sentrin specific peptidase 5 [Source:HGNC Symbol;Acc:HGNC:28407]</t>
  </si>
  <si>
    <t>MSTRG.29683</t>
  </si>
  <si>
    <t>NCEH1</t>
  </si>
  <si>
    <t>GO:0016020(membrane);GO:0060395(SMAD protein signal transduction);GO:0006805(xenobiotic metabolic process);GO:0006470(protein dephosphorylation);GO:0042301(phosphate ion binding);GO:0017171(serine hydrolase activity);GO:0009056(catabolic process);GO:0052689(carboxylic ester hydrolase activity);GO:0016787(hydrolase activity);GO:0008152(metabolic process);GO:0016021(integral component of membrane)</t>
  </si>
  <si>
    <t>neutral cholesterol ester hydrolase 1 [Source:HGNC Symbol;Acc:HGNC:29260]</t>
  </si>
  <si>
    <t>MSTRG.29830</t>
  </si>
  <si>
    <t>MBNL1</t>
  </si>
  <si>
    <t>GO:0043484(regulation of RNA splicing);GO:0010494(cytoplasmic stress granule);GO:0008380(RNA splicing);GO:0003723(RNA binding);GO:0005737(cytoplasm);GO:0005634(nucleus);GO:0005654(nucleoplasm);GO:0005829(cytosol);GO:0005813(centrosome);GO:0003725(double-stranded RNA binding)</t>
  </si>
  <si>
    <t>muscleblind-like protein 1 isoform 2  [Source:RefSeq peptide;Acc:NP_001156797]</t>
  </si>
  <si>
    <t>chrZ</t>
  </si>
  <si>
    <t>MSTRG.39792</t>
  </si>
  <si>
    <t>AQP3</t>
  </si>
  <si>
    <t>GO:0016323(basolateral plasma membrane);GO:0005911(cell-cell junction);GO:0005886(plasma membrane);GO:0005737(cytoplasm);GO:0005634(nucleus);GO:0070295(renal water absorption);GO:0032526(response to retinoic acid);GO:0015840(urea transport);GO:0015793(glycerol transport);GO:0006833(water transport);GO:0002684(positive regulation of immune system process);GO:0015254(glycerol channel activity);GO:0006810(transport);GO:0055085(transmembrane transport);GO:0016021(integral component of membrane);GO:0016020(membrane);GO:0071456(cellular response to hypoxia);GO:0090650(cellular response to oxygen-glucose deprivation);GO:0015267(channel activity)</t>
  </si>
  <si>
    <t>aquaporin 3 (Gill blood group) [Source:HGNC Symbol;Acc:HGNC:636]</t>
  </si>
  <si>
    <t>MSTRG.40033</t>
  </si>
  <si>
    <t>ENSGALG00000001986</t>
  </si>
  <si>
    <t>GO:0005515(protein binding);GO:0016787(hydrolase activity);GO:0005524(ATP binding);GO:0000166(nucleotide binding)</t>
  </si>
  <si>
    <t>MSTRG.40184</t>
  </si>
  <si>
    <t>C7</t>
  </si>
  <si>
    <t>GO:0070062(extracellular exosome);GO:0005579(membrane attack complex);GO:0006955(immune response)</t>
  </si>
  <si>
    <t>complement C7 [Source:HGNC Symbol;Acc:HGNC:1346]</t>
  </si>
  <si>
    <t>MSTRG.40253</t>
  </si>
  <si>
    <t>ARL15</t>
  </si>
  <si>
    <t>GO:0007264(small GTPase mediated signal transduction);GO:0005525(GTP binding);GO:0005622(intracellular);GO:0000166(nucleotide binding);GO:0070062(extracellular exosome)</t>
  </si>
  <si>
    <t>ADP ribosylation factor like GTPase 15 [Source:HGNC Symbol;Acc:HGNC:25945]</t>
  </si>
  <si>
    <t>MSTRG.40308</t>
  </si>
  <si>
    <t>PDE4D</t>
  </si>
  <si>
    <t>GO:0004114(3',5'-cyclic-nucleotide phosphodiesterase activity);GO:0008081(phosphoric diester hydrolase activity);GO:0016787(hydrolase activity);GO:0046872(metal ion binding);GO:0007165(signal transduction);GO:0030552(cAMP binding);GO:0008144(drug binding);GO:0005829(cytosol);GO:0005886(plasma membrane);GO:0071222(cellular response to lipopolysaccharide);GO:0005813(centrosome);GO:0044325(ion channel binding);GO:0051117(ATPase binding);GO:0002027(regulation of heart rate);GO:0031965(nuclear membrane);GO:0050900(leukocyte migration);GO:0035264(multicellular organism growth);GO:0033137(negative regulation of peptidyl-serine phosphorylation);GO:0032754(positive regulation of interleukin-5 production);GO:0007568(aging);GO:0086004(regulation of cardiac muscle cell contraction);GO:0097110(scaffold protein binding);GO:0071872(cellular response to epinephrine stimulus);GO:0005891(voltage-gated calcium channel complex);GO:0004115(3',5'-cyclic-AMP phosphodiesterase activity);GO:0006198(cAMP catabolic process);GO:0006939(smooth muscle contraction);GO:0010880(regulation of release of sequestered calcium ion into cytosol by sarcoplasmic reticulum);GO:0030593(neutrophil chemotaxis);GO:0030814(regulation of cAMP metabolic process);GO:0032729(positive regulation of interferon-gamma production);GO:0032743(positive regulation of interleukin-2 production);GO:0045822(negative regulation of heart contraction);GO:0050852(T cell receptor signaling pathway);GO:0060314(regulation of ryanodine-sensitive calcium-release channel activity);GO:1901898(negative regulation of relaxation of cardiac muscle);GO:0034704(calcium channel complex)</t>
  </si>
  <si>
    <t>phosphodiesterase 4D [Source:HGNC Symbol;Acc:HGNC:8783]</t>
  </si>
  <si>
    <t>MSTRG.40464</t>
  </si>
  <si>
    <t>MRPS36</t>
  </si>
  <si>
    <t>GO:0009353(mitochondrial oxoglutarate dehydrogenase complex);GO:0005763(mitochondrial small ribosomal subunit);GO:0005739(mitochondrion)</t>
  </si>
  <si>
    <t>mitochondrial ribosomal protein S36 [Source:HGNC Symbol;Acc:HGNC:16631]</t>
  </si>
  <si>
    <t>MSTRG.40602</t>
  </si>
  <si>
    <t>AK3</t>
  </si>
  <si>
    <t>GO:0005739(mitochondrion);GO:0046039(GTP metabolic process);GO:0046899(nucleoside triphosphate adenylate kinase activity);GO:0046033(AMP metabolic process);GO:0046041(ITP metabolic process);GO:0046051(UTP metabolic process);GO:0005759(mitochondrial matrix);GO:0006172(ADP biosynthetic process);GO:0016776(phosphotransferase activity, phosphate group as acceptor);GO:0046939(nucleotide phosphorylation);GO:0019205(nucleobase-containing compound kinase activity);GO:0004017(adenylate kinase activity);GO:0006139(nucleobase-containing compound metabolic process);GO:0005525(GTP binding);GO:0016740(transferase activity);GO:0005524(ATP binding);GO:0000166(nucleotide binding);GO:0016310(phosphorylation);GO:0016301(kinase activity)</t>
  </si>
  <si>
    <t>K00944</t>
  </si>
  <si>
    <t>EC:2.7.4.10</t>
  </si>
  <si>
    <t>adenylate kinase 3 [Source:HGNC Symbol;Acc:HGNC:17376]</t>
  </si>
  <si>
    <t>MSTRG.40852</t>
  </si>
  <si>
    <t>GDA</t>
  </si>
  <si>
    <t>GO:0070062(extracellular exosome);GO:0006147(guanine catabolic process);GO:0008892(guanine deaminase activity);GO:0016810(hydrolase activity, acting on carbon-nitrogen (but not peptide) bonds);GO:0008270(zinc ion binding);GO:0016787(hydrolase activity);GO:0046098(guanine metabolic process)</t>
  </si>
  <si>
    <t>K01487</t>
  </si>
  <si>
    <t>EC:3.5.4.3</t>
  </si>
  <si>
    <t>guanine deaminase [Source:HGNC Symbol;Acc:HGNC:4212]</t>
  </si>
  <si>
    <t>MSTRG.40909</t>
  </si>
  <si>
    <t>ENSGALG00000012585</t>
  </si>
  <si>
    <t>K04523</t>
  </si>
  <si>
    <t>MSTRG.40935</t>
  </si>
  <si>
    <t>ENSGALG00000012610</t>
  </si>
  <si>
    <t>GO:0051603(proteolysis involved in cellular protein catabolic process);GO:0005764(lysosome);GO:0004197(cysteine-type endopeptidase activity);GO:0008234(cysteine-type peptidase activity);GO:0006508(proteolysis);GO:0016787(hydrolase activity);GO:0008233(peptidase activity);GO:0005615(extracellular space)</t>
  </si>
  <si>
    <t>04145(Phagosome);04142(Lysosome);04140(Autophagy - animal);04210(Apoptosis)</t>
  </si>
  <si>
    <t>K01365</t>
  </si>
  <si>
    <t>EC:3.4.22.15</t>
  </si>
  <si>
    <t>MSTRG.40936</t>
  </si>
  <si>
    <t>FBP2</t>
  </si>
  <si>
    <t>GO:0070062(extracellular exosome);GO:0005886(plasma membrane);GO:0005654(nucleoplasm);GO:0030388(fructose 1,6-bisphosphate metabolic process);GO:0006002(fructose 6-phosphate metabolic process);GO:0006000(fructose metabolic process);GO:0005986(sucrose biosynthetic process);GO:0042802(identical protein binding);GO:0042132(fructose 1,6-bisphosphate 1-phosphatase activity);GO:0006094(gluconeogenesis);GO:0016311(dephosphorylation);GO:0042578(phosphoric ester hydrolase activity);GO:0005975(carbohydrate metabolic process);GO:0005829(cytosol);GO:0016787(hydrolase activity);GO:0016791(phosphatase activity)</t>
  </si>
  <si>
    <t>01200(Carbon metabolism);00010(Glycolysis / Gluconeogenesis);00030(Pentose phosphate pathway);00051(Fructose and mannose metabolism);04910(Insulin signaling pathway)</t>
  </si>
  <si>
    <t>K03841</t>
  </si>
  <si>
    <t>EC:3.1.3.11</t>
  </si>
  <si>
    <t>fructose-bisphosphatase 2 [Source:HGNC Symbol;Acc:HGNC:3607]</t>
  </si>
  <si>
    <t>MSTRG.41039</t>
  </si>
  <si>
    <t>ENSGALG00000000428</t>
  </si>
  <si>
    <t>GO:0042803(protein homodimerization activity);GO:0005737(cytoplasm);GO:0005634(nucleus);GO:0003824(catalytic activity);GO:0016310(phosphorylation);GO:0016301(kinase activity)</t>
  </si>
  <si>
    <t>MSTRG.41252</t>
  </si>
  <si>
    <t>GLRX</t>
  </si>
  <si>
    <t>GO:0070062(extracellular exosome);GO:0005739(mitochondrion);GO:0005737(cytoplasm);GO:0005634(nucleus);GO:2000651(positive regulation of sodium ion transmembrane transporter activity);GO:0045838(positive regulation of membrane potential);GO:0047485(protein N-terminus binding);GO:0015035(protein disulfide oxidoreductase activity);GO:0009055(electron carrier activity);GO:0045454(cell redox homeostasis);GO:0055114(oxidation-reduction process);GO:0022900(electron transport chain)</t>
  </si>
  <si>
    <t>glutaredoxin [Source:HGNC Symbol;Acc:HGNC:4330]</t>
  </si>
  <si>
    <t>MSTRG.41475</t>
  </si>
  <si>
    <t>KIAA0368</t>
  </si>
  <si>
    <t>GO:0005634(nucleus);GO:0043248(proteasome assembly);GO:0032947(protein complex scaffold activity)</t>
  </si>
  <si>
    <t>KIAA0368 [Source:HGNC Symbol;Acc:HGNC:29020]</t>
  </si>
  <si>
    <t>MSTRG.41501</t>
  </si>
  <si>
    <t>PLAA</t>
  </si>
  <si>
    <t>GO:0070062(extracellular exosome);GO:0010992(ubiquitin recycling);GO:0006954(inflammatory response);GO:0016005(phospholipase A2 activator activity);GO:0043161(proteasome-mediated ubiquitin-dependent protein catabolic process);GO:0043130(ubiquitin binding);GO:0005634(nucleus);GO:0043085(positive regulation of catalytic activity);GO:0005737(cytoplasm);GO:0016236(macroautophagy);GO:0006693(prostaglandin metabolic process);GO:0032430(positive regulation of phospholipase A2 activity);GO:0043162(ubiquitin-dependent protein catabolic process via the multivesicular body sorting pathway);GO:0071222(cellular response to lipopolysaccharide);GO:1900045(negative regulation of protein K63-linked ubiquitination);GO:1903423(positive regulation of synaptic vesicle recycling);GO:1903861(positive regulation of dendrite extension);GO:2001224(positive regulation of neuron migration);GO:0045202(synapse)</t>
  </si>
  <si>
    <t>phospholipase A2 activating protein [Source:HGNC Symbol;Acc:HGNC:9043]</t>
  </si>
  <si>
    <t>MSTRG.41530</t>
  </si>
  <si>
    <t>DNAJA1</t>
  </si>
  <si>
    <t>GO:0070062(extracellular exosome);GO:0016020(membrane);GO:0015630(microtubule cytoskeleton);GO:0005829(cytosol);GO:0000151(ubiquitin ligase complex);GO:1905259(negative regulation of nitrosative stress-induced intrinsic apoptotic signaling pathway);GO:1903748(negative regulation of establishment of protein localization to mitochondrion);GO:1901998(toxin transport);GO:0070585(protein localization to mitochondrion);GO:0051223(regulation of protein transport);GO:0043508(negative regulation of JUN kinase activity);GO:0043066(negative regulation of apoptotic process);GO:0043065(positive regulation of apoptotic process);GO:0031397(negative regulation of protein ubiquitination);GO:0030521(androgen receptor signaling pathway);GO:0030317(flagellated sperm motility);GO:0007283(spermatogenesis);GO:0055131(C3HC4-type RING finger domain binding);GO:0051087(chaperone binding);GO:0050750(low-density lipoprotein particle receptor binding);GO:0031625(ubiquitin protein ligase binding);GO:0030957(Tat protein binding);GO:0030544(Hsp70 protein binding);GO:0001671(ATPase activator activity);GO:0001664(G-protein coupled receptor binding);GO:0009408(response to heat);GO:0031072(heat shock protein binding);GO:0051082(unfolded protein binding);GO:0032781(positive regulation of ATPase activity);GO:0006457(protein folding);GO:0046872(metal ion binding);GO:0005524(ATP binding)</t>
  </si>
  <si>
    <t>DnaJ heat shock protein family (Hsp40) member A1 [Source:HGNC Symbol;Acc:HGNC:5229]</t>
  </si>
  <si>
    <t>x</t>
  </si>
  <si>
    <t>MSTRG.2892</t>
  </si>
  <si>
    <t>GBE1</t>
  </si>
  <si>
    <t>i</t>
  </si>
  <si>
    <t>.</t>
  </si>
  <si>
    <t>MSTRG.3019</t>
  </si>
  <si>
    <t>ENSGALG00000032882</t>
  </si>
  <si>
    <t>u</t>
  </si>
  <si>
    <t>MSTRG.3913</t>
  </si>
  <si>
    <t>MSTRG.4872</t>
  </si>
  <si>
    <t>MSTRG.10414</t>
  </si>
  <si>
    <t>ACSF2</t>
  </si>
  <si>
    <t>j</t>
  </si>
  <si>
    <t>MSTRG.14215</t>
  </si>
  <si>
    <t>ENSGALG00000033453</t>
  </si>
  <si>
    <t>MSTRG.17611</t>
  </si>
  <si>
    <t>MSTRG.23802</t>
  </si>
  <si>
    <t>MSTRG.24338</t>
  </si>
  <si>
    <t>GPHN</t>
  </si>
  <si>
    <t>MSTRG.24896</t>
  </si>
  <si>
    <t>YY1</t>
  </si>
  <si>
    <t>chrAADN04001305.1</t>
  </si>
  <si>
    <t>MSTRG.30424</t>
  </si>
  <si>
    <t>chrAADN04001652.1</t>
  </si>
  <si>
    <t>MSTRG.30597</t>
  </si>
  <si>
    <t>chrAADN04001678.1</t>
  </si>
  <si>
    <t>MSTRG.30605</t>
  </si>
  <si>
    <t>chrAADN04001811.1</t>
  </si>
  <si>
    <t>MSTRG.30672</t>
  </si>
  <si>
    <t>chrAADN04004039.1</t>
  </si>
  <si>
    <t>MSTRG.31664</t>
  </si>
  <si>
    <t>chrAADN04004137.1</t>
  </si>
  <si>
    <t>MSTRG.31694</t>
  </si>
  <si>
    <t>chrAADN04004386.1</t>
  </si>
  <si>
    <t>MSTRG.31772</t>
  </si>
  <si>
    <t>chrAADN04005436.1</t>
  </si>
  <si>
    <t>MSTRG.32189</t>
  </si>
  <si>
    <t>chrAADN04005797.1</t>
  </si>
  <si>
    <t>MSTRG.32329</t>
  </si>
  <si>
    <t>chrAADN04005841.1</t>
  </si>
  <si>
    <t>MSTRG.32355</t>
  </si>
  <si>
    <t>chrAADN04008222.1</t>
  </si>
  <si>
    <t>MSTRG.33418</t>
  </si>
  <si>
    <t>chrAADN04008368.1</t>
  </si>
  <si>
    <t>MSTRG.33495</t>
  </si>
  <si>
    <t>chrAADN04009392.1</t>
  </si>
  <si>
    <t>MSTRG.33991</t>
  </si>
  <si>
    <t>chrAADN04009621.1</t>
  </si>
  <si>
    <t>MSTRG.34091</t>
  </si>
  <si>
    <t>chrAADN04009819.1</t>
  </si>
  <si>
    <t>MSTRG.34175</t>
  </si>
  <si>
    <t>chrAADN04009913.1</t>
  </si>
  <si>
    <t>MSTRG.34218</t>
  </si>
  <si>
    <t>chrAADN04010794.1</t>
  </si>
  <si>
    <t>MSTRG.34606</t>
  </si>
  <si>
    <t>MSTRG.34607</t>
  </si>
  <si>
    <t>chrAADN04011440.1</t>
  </si>
  <si>
    <t>MSTRG.34911</t>
  </si>
  <si>
    <t>chrAADN04011989.1</t>
  </si>
  <si>
    <t>MSTRG.35189</t>
  </si>
  <si>
    <t>chrAADN04012360.1</t>
  </si>
  <si>
    <t>MSTRG.35386</t>
  </si>
  <si>
    <t>chrAADN04013723.1</t>
  </si>
  <si>
    <t>MSTRG.36033</t>
  </si>
  <si>
    <t>chrAADN04013890.1</t>
  </si>
  <si>
    <t>MSTRG.36104</t>
  </si>
  <si>
    <t>chrAADN04014962.1</t>
  </si>
  <si>
    <t>MSTRG.36552</t>
  </si>
  <si>
    <t>chrAADN04015518.1</t>
  </si>
  <si>
    <t>MSTRG.36759</t>
  </si>
  <si>
    <t>chrAADN04017766.1</t>
  </si>
  <si>
    <t>MSTRG.37510</t>
  </si>
  <si>
    <t>MSTRG.37511</t>
  </si>
  <si>
    <t>chrAADN04020188.1</t>
  </si>
  <si>
    <t>MSTRG.38142</t>
  </si>
  <si>
    <t>chrAADN04024010.1</t>
  </si>
  <si>
    <t>MSTRG.38715</t>
  </si>
  <si>
    <t>Table S6 The  transcripts in profile 21 (mRNAs)</t>
    <phoneticPr fontId="1" type="noConversion"/>
  </si>
  <si>
    <t>Table S6 The  transcripts in profile 21 (lncRNAs)</t>
    <phoneticPr fontId="1" type="noConversion"/>
  </si>
  <si>
    <t>ENSGALT00000059156</t>
  </si>
  <si>
    <t>MSTRG.14654</t>
  </si>
  <si>
    <t>ENSGALG000000329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3" fillId="0" borderId="0" xfId="0" applyFont="1" applyAlignment="1"/>
    <xf numFmtId="0" fontId="2" fillId="0" borderId="0" xfId="0" applyFont="1" applyAlignment="1"/>
    <xf numFmtId="2" fontId="3" fillId="0" borderId="0" xfId="0" applyNumberFormat="1" applyFont="1" applyAlignment="1"/>
    <xf numFmtId="0" fontId="4" fillId="0" borderId="0" xfId="0" applyFo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B2F1F-C916-484B-92A4-2976D0F9BF5F}">
  <dimension ref="A1:AV41"/>
  <sheetViews>
    <sheetView tabSelected="1" workbookViewId="0">
      <selection activeCell="G8" sqref="G8"/>
    </sheetView>
  </sheetViews>
  <sheetFormatPr defaultRowHeight="14.25" x14ac:dyDescent="0.2"/>
  <sheetData>
    <row r="1" spans="1:48" x14ac:dyDescent="0.2">
      <c r="A1" s="4" t="s">
        <v>1940</v>
      </c>
    </row>
    <row r="2" spans="1:48" s="2" customFormat="1" ht="15" x14ac:dyDescent="0.25">
      <c r="A2" s="1" t="s">
        <v>400</v>
      </c>
      <c r="B2" s="1" t="s">
        <v>401</v>
      </c>
      <c r="C2" s="1" t="s">
        <v>402</v>
      </c>
      <c r="D2" s="1" t="s">
        <v>403</v>
      </c>
      <c r="E2" s="1" t="s">
        <v>404</v>
      </c>
      <c r="F2" s="1" t="s">
        <v>405</v>
      </c>
      <c r="G2" s="1" t="s">
        <v>406</v>
      </c>
      <c r="H2" s="1" t="s">
        <v>407</v>
      </c>
      <c r="I2" s="1" t="s">
        <v>408</v>
      </c>
      <c r="J2" s="1" t="s">
        <v>409</v>
      </c>
      <c r="K2" s="1" t="s">
        <v>410</v>
      </c>
      <c r="L2" s="1" t="s">
        <v>416</v>
      </c>
      <c r="M2" s="1" t="s">
        <v>417</v>
      </c>
      <c r="N2" s="1" t="s">
        <v>418</v>
      </c>
      <c r="O2" s="1" t="s">
        <v>419</v>
      </c>
      <c r="P2" s="1" t="s">
        <v>420</v>
      </c>
      <c r="Q2" s="1" t="s">
        <v>421</v>
      </c>
      <c r="R2" s="1" t="s">
        <v>422</v>
      </c>
      <c r="S2" s="1" t="s">
        <v>423</v>
      </c>
      <c r="T2" s="1" t="s">
        <v>424</v>
      </c>
      <c r="U2" s="1" t="s">
        <v>425</v>
      </c>
      <c r="V2" s="1" t="s">
        <v>426</v>
      </c>
      <c r="W2" s="1" t="s">
        <v>427</v>
      </c>
      <c r="X2" s="1" t="s">
        <v>428</v>
      </c>
      <c r="Y2" s="1" t="s">
        <v>429</v>
      </c>
      <c r="Z2" s="1" t="s">
        <v>430</v>
      </c>
      <c r="AA2" s="1" t="s">
        <v>431</v>
      </c>
      <c r="AB2" s="1" t="s">
        <v>432</v>
      </c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</row>
    <row r="3" spans="1:48" s="2" customFormat="1" ht="15" x14ac:dyDescent="0.25">
      <c r="A3" s="1">
        <v>6404</v>
      </c>
      <c r="B3" s="1" t="s">
        <v>1862</v>
      </c>
      <c r="C3" s="1" t="s">
        <v>433</v>
      </c>
      <c r="D3" s="1" t="s">
        <v>441</v>
      </c>
      <c r="E3" s="1">
        <v>95100898</v>
      </c>
      <c r="F3" s="1">
        <v>95109358</v>
      </c>
      <c r="G3" s="1" t="s">
        <v>0</v>
      </c>
      <c r="H3" s="1">
        <v>4</v>
      </c>
      <c r="I3" s="1">
        <v>839</v>
      </c>
      <c r="J3" s="1" t="s">
        <v>1863</v>
      </c>
      <c r="K3" s="1" t="s">
        <v>1864</v>
      </c>
      <c r="L3" s="3">
        <v>3.1245250000000002</v>
      </c>
      <c r="M3" s="3">
        <v>3.736275</v>
      </c>
      <c r="N3" s="3">
        <v>2.0597750000000001</v>
      </c>
      <c r="O3" s="3">
        <v>3.3238979999999998</v>
      </c>
      <c r="P3" s="3">
        <v>2.9995029999999998</v>
      </c>
      <c r="Q3" s="3">
        <v>2.8594529999999998</v>
      </c>
      <c r="R3" s="3">
        <v>0.97617699999999996</v>
      </c>
      <c r="S3" s="3">
        <v>0.62740099999999999</v>
      </c>
      <c r="T3" s="3">
        <v>2.708205</v>
      </c>
      <c r="U3" s="3">
        <v>1.144887</v>
      </c>
      <c r="V3" s="1">
        <v>0</v>
      </c>
      <c r="W3" s="3">
        <v>3.8331010000000001</v>
      </c>
      <c r="X3" s="1">
        <v>0</v>
      </c>
      <c r="Y3" s="3">
        <v>2.0237880000000001</v>
      </c>
      <c r="Z3" s="3">
        <v>5.0477000000000001E-2</v>
      </c>
      <c r="AA3" s="3">
        <v>0.34152700000000003</v>
      </c>
      <c r="AB3" s="3">
        <v>1.091226</v>
      </c>
      <c r="AC3" s="3"/>
      <c r="AD3" s="3"/>
      <c r="AE3" s="3"/>
      <c r="AF3" s="3"/>
      <c r="AG3" s="3"/>
      <c r="AH3" s="3"/>
      <c r="AI3" s="3"/>
      <c r="AJ3" s="3"/>
      <c r="AK3" s="3"/>
      <c r="AL3" s="3"/>
      <c r="AM3" s="1"/>
      <c r="AN3" s="3"/>
      <c r="AO3" s="1"/>
      <c r="AP3" s="3"/>
      <c r="AQ3" s="3"/>
      <c r="AR3" s="3"/>
      <c r="AS3" s="3"/>
      <c r="AT3" s="3"/>
      <c r="AU3" s="1"/>
      <c r="AV3" s="1"/>
    </row>
    <row r="4" spans="1:48" s="2" customFormat="1" ht="15" x14ac:dyDescent="0.25">
      <c r="A4" s="1">
        <v>6705</v>
      </c>
      <c r="B4" s="1" t="s">
        <v>1865</v>
      </c>
      <c r="C4" s="1" t="s">
        <v>433</v>
      </c>
      <c r="D4" s="1" t="s">
        <v>1866</v>
      </c>
      <c r="E4" s="1">
        <v>104986483</v>
      </c>
      <c r="F4" s="1">
        <v>104986710</v>
      </c>
      <c r="G4" s="1" t="s">
        <v>1</v>
      </c>
      <c r="H4" s="1">
        <v>1</v>
      </c>
      <c r="I4" s="1">
        <v>228</v>
      </c>
      <c r="J4" s="1" t="s">
        <v>1867</v>
      </c>
      <c r="K4" s="1" t="s">
        <v>1868</v>
      </c>
      <c r="L4" s="3">
        <v>0.51546700000000001</v>
      </c>
      <c r="M4" s="3">
        <v>0.88441499999999995</v>
      </c>
      <c r="N4" s="3">
        <v>0.485703</v>
      </c>
      <c r="O4" s="3">
        <v>1.344157</v>
      </c>
      <c r="P4" s="3">
        <v>0.63148800000000005</v>
      </c>
      <c r="Q4" s="3">
        <v>1.740488</v>
      </c>
      <c r="R4" s="3">
        <v>0.92942899999999995</v>
      </c>
      <c r="S4" s="3">
        <v>0.49211899999999997</v>
      </c>
      <c r="T4" s="3">
        <v>0.64273999999999998</v>
      </c>
      <c r="U4" s="3">
        <v>1.58673</v>
      </c>
      <c r="V4" s="3">
        <v>1.773862</v>
      </c>
      <c r="W4" s="3">
        <v>0.29241299999999998</v>
      </c>
      <c r="X4" s="3">
        <v>3.2044000000000003E-2</v>
      </c>
      <c r="Y4" s="1">
        <v>0</v>
      </c>
      <c r="Z4" s="1">
        <v>0</v>
      </c>
      <c r="AA4" s="3">
        <v>2.5713E-2</v>
      </c>
      <c r="AB4" s="1">
        <v>0</v>
      </c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1"/>
      <c r="AQ4" s="1"/>
      <c r="AR4" s="3"/>
      <c r="AS4" s="1"/>
      <c r="AT4" s="3"/>
      <c r="AU4" s="1"/>
      <c r="AV4" s="1"/>
    </row>
    <row r="5" spans="1:48" s="2" customFormat="1" ht="15" x14ac:dyDescent="0.25">
      <c r="A5" s="1">
        <v>8873</v>
      </c>
      <c r="B5" s="1" t="s">
        <v>1869</v>
      </c>
      <c r="C5" s="1" t="s">
        <v>433</v>
      </c>
      <c r="D5" s="1" t="s">
        <v>434</v>
      </c>
      <c r="E5" s="1">
        <v>142731193</v>
      </c>
      <c r="F5" s="1">
        <v>142733838</v>
      </c>
      <c r="G5" s="1" t="s">
        <v>2</v>
      </c>
      <c r="H5" s="1">
        <v>2</v>
      </c>
      <c r="I5" s="1">
        <v>1293</v>
      </c>
      <c r="J5" s="1" t="s">
        <v>1870</v>
      </c>
      <c r="K5" s="1" t="s">
        <v>1866</v>
      </c>
      <c r="L5" s="3">
        <v>5.4582439999999997</v>
      </c>
      <c r="M5" s="3">
        <v>3.7113459999999998</v>
      </c>
      <c r="N5" s="3">
        <v>3.0373809999999999</v>
      </c>
      <c r="O5" s="3">
        <v>7.2031090000000004</v>
      </c>
      <c r="P5" s="3">
        <v>8.5753609999999991</v>
      </c>
      <c r="Q5" s="3">
        <v>2.5342910000000001</v>
      </c>
      <c r="R5" s="3">
        <v>6.5402009999999997</v>
      </c>
      <c r="S5" s="3">
        <v>3.8042259999999999</v>
      </c>
      <c r="T5" s="3">
        <v>2.1941440000000001</v>
      </c>
      <c r="U5" s="3">
        <v>0.43314999999999998</v>
      </c>
      <c r="V5" s="3">
        <v>0.32413900000000001</v>
      </c>
      <c r="W5" s="3">
        <v>0.143208</v>
      </c>
      <c r="X5" s="3">
        <v>4.7267999999999998E-2</v>
      </c>
      <c r="Y5" s="1">
        <v>0</v>
      </c>
      <c r="Z5" s="3">
        <v>3.4743000000000003E-2</v>
      </c>
      <c r="AA5" s="3">
        <v>1.8016999999999998E-2</v>
      </c>
      <c r="AB5" s="1">
        <v>0</v>
      </c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1"/>
      <c r="AQ5" s="3"/>
      <c r="AR5" s="3"/>
      <c r="AS5" s="1"/>
      <c r="AT5" s="3"/>
      <c r="AU5" s="1"/>
      <c r="AV5" s="1"/>
    </row>
    <row r="6" spans="1:48" s="2" customFormat="1" ht="15" x14ac:dyDescent="0.25">
      <c r="A6" s="1">
        <v>10963</v>
      </c>
      <c r="B6" s="1" t="s">
        <v>1869</v>
      </c>
      <c r="C6" s="1" t="s">
        <v>433</v>
      </c>
      <c r="D6" s="1" t="s">
        <v>434</v>
      </c>
      <c r="E6" s="1">
        <v>189151254</v>
      </c>
      <c r="F6" s="1">
        <v>189166252</v>
      </c>
      <c r="G6" s="1" t="s">
        <v>3</v>
      </c>
      <c r="H6" s="1">
        <v>1</v>
      </c>
      <c r="I6" s="1">
        <v>14999</v>
      </c>
      <c r="J6" s="1" t="s">
        <v>1871</v>
      </c>
      <c r="K6" s="1" t="s">
        <v>1866</v>
      </c>
      <c r="L6" s="3">
        <v>4.4485029999999997</v>
      </c>
      <c r="M6" s="3">
        <v>3.1994850000000001</v>
      </c>
      <c r="N6" s="3">
        <v>3.7230300000000001</v>
      </c>
      <c r="O6" s="3">
        <v>3.48908</v>
      </c>
      <c r="P6" s="3">
        <v>3.7021470000000001</v>
      </c>
      <c r="Q6" s="3">
        <v>5.0792330000000003</v>
      </c>
      <c r="R6" s="3">
        <v>4.8670039999999997</v>
      </c>
      <c r="S6" s="3">
        <v>3.911457</v>
      </c>
      <c r="T6" s="3">
        <v>2.9073709999999999</v>
      </c>
      <c r="U6" s="3">
        <v>4.096692</v>
      </c>
      <c r="V6" s="3">
        <v>0.47735300000000003</v>
      </c>
      <c r="W6" s="3">
        <v>3.8790179999999999</v>
      </c>
      <c r="X6" s="3">
        <v>0.94440500000000005</v>
      </c>
      <c r="Y6" s="3">
        <v>1.229897</v>
      </c>
      <c r="Z6" s="3">
        <v>0.104241</v>
      </c>
      <c r="AA6" s="3">
        <v>1.71313</v>
      </c>
      <c r="AB6" s="3">
        <v>1.2209650000000001</v>
      </c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1"/>
      <c r="AV6" s="1"/>
    </row>
    <row r="7" spans="1:48" s="2" customFormat="1" ht="15" x14ac:dyDescent="0.25">
      <c r="A7" s="1">
        <v>25753</v>
      </c>
      <c r="B7" s="1" t="s">
        <v>1862</v>
      </c>
      <c r="C7" s="1" t="s">
        <v>943</v>
      </c>
      <c r="D7" s="1" t="s">
        <v>434</v>
      </c>
      <c r="E7" s="1">
        <v>10431249</v>
      </c>
      <c r="F7" s="1">
        <v>10433384</v>
      </c>
      <c r="G7" s="1" t="s">
        <v>4</v>
      </c>
      <c r="H7" s="1">
        <v>3</v>
      </c>
      <c r="I7" s="1">
        <v>1456</v>
      </c>
      <c r="J7" s="1" t="s">
        <v>1872</v>
      </c>
      <c r="K7" s="1" t="s">
        <v>1873</v>
      </c>
      <c r="L7" s="3">
        <v>6.3618490000000003</v>
      </c>
      <c r="M7" s="3">
        <v>6.9968209999999997</v>
      </c>
      <c r="N7" s="3">
        <v>6.6226960000000004</v>
      </c>
      <c r="O7" s="3">
        <v>7.4785729999999999</v>
      </c>
      <c r="P7" s="3">
        <v>3.1740680000000001</v>
      </c>
      <c r="Q7" s="3">
        <v>9.6392150000000001</v>
      </c>
      <c r="R7" s="3">
        <v>5.4224240000000004</v>
      </c>
      <c r="S7" s="3">
        <v>5.3287560000000003</v>
      </c>
      <c r="T7" s="3">
        <v>4.6029730000000004</v>
      </c>
      <c r="U7" s="3">
        <v>0.183695</v>
      </c>
      <c r="V7" s="3">
        <v>2.4759419999999999</v>
      </c>
      <c r="W7" s="3">
        <v>2.219751</v>
      </c>
      <c r="X7" s="3">
        <v>1.5006539999999999</v>
      </c>
      <c r="Y7" s="3">
        <v>0.45299600000000001</v>
      </c>
      <c r="Z7" s="3">
        <v>2.1170960000000001</v>
      </c>
      <c r="AA7" s="3">
        <v>1.7872840000000001</v>
      </c>
      <c r="AB7" s="3">
        <v>1.387203</v>
      </c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1"/>
      <c r="AV7" s="1"/>
    </row>
    <row r="8" spans="1:48" s="2" customFormat="1" ht="15" x14ac:dyDescent="0.25">
      <c r="A8" s="1">
        <v>35084</v>
      </c>
      <c r="B8" s="1" t="s">
        <v>1874</v>
      </c>
      <c r="C8" s="1" t="s">
        <v>1017</v>
      </c>
      <c r="D8" s="1" t="s">
        <v>434</v>
      </c>
      <c r="E8" s="1">
        <v>139865984</v>
      </c>
      <c r="F8" s="1">
        <v>139948542</v>
      </c>
      <c r="G8" s="1" t="s">
        <v>5</v>
      </c>
      <c r="H8" s="1">
        <v>4</v>
      </c>
      <c r="I8" s="1">
        <v>3603</v>
      </c>
      <c r="J8" s="1" t="s">
        <v>1875</v>
      </c>
      <c r="K8" s="1" t="s">
        <v>1876</v>
      </c>
      <c r="L8" s="3">
        <v>1.342921</v>
      </c>
      <c r="M8" s="3">
        <v>1.5082100000000001</v>
      </c>
      <c r="N8" s="3">
        <v>1.1716660000000001</v>
      </c>
      <c r="O8" s="3">
        <v>0.61464399999999997</v>
      </c>
      <c r="P8" s="3">
        <v>1.02416</v>
      </c>
      <c r="Q8" s="3">
        <v>0.96397100000000002</v>
      </c>
      <c r="R8" s="3">
        <v>1.0869949999999999</v>
      </c>
      <c r="S8" s="3">
        <v>0.59835099999999997</v>
      </c>
      <c r="T8" s="3">
        <v>1.1173979999999999</v>
      </c>
      <c r="U8" s="1">
        <v>0</v>
      </c>
      <c r="V8" s="3">
        <v>1.7238849999999999</v>
      </c>
      <c r="W8" s="3">
        <v>0.79588199999999998</v>
      </c>
      <c r="X8" s="3">
        <v>0.170763</v>
      </c>
      <c r="Y8" s="1">
        <v>0</v>
      </c>
      <c r="Z8" s="1">
        <v>0</v>
      </c>
      <c r="AA8" s="3">
        <v>0.50830500000000001</v>
      </c>
      <c r="AB8" s="3">
        <v>0.185997</v>
      </c>
      <c r="AC8" s="3"/>
      <c r="AD8" s="3"/>
      <c r="AE8" s="3"/>
      <c r="AF8" s="3"/>
      <c r="AG8" s="3"/>
      <c r="AH8" s="3"/>
      <c r="AI8" s="3"/>
      <c r="AJ8" s="3"/>
      <c r="AK8" s="3"/>
      <c r="AL8" s="1"/>
      <c r="AM8" s="3"/>
      <c r="AN8" s="3"/>
      <c r="AO8" s="3"/>
      <c r="AP8" s="1"/>
      <c r="AQ8" s="1"/>
      <c r="AR8" s="3"/>
      <c r="AS8" s="3"/>
      <c r="AT8" s="3"/>
      <c r="AU8" s="1"/>
      <c r="AV8" s="1"/>
    </row>
    <row r="9" spans="1:48" s="2" customFormat="1" ht="15" x14ac:dyDescent="0.25">
      <c r="A9" s="1">
        <v>45279</v>
      </c>
      <c r="B9" s="1" t="s">
        <v>1862</v>
      </c>
      <c r="C9" s="1" t="s">
        <v>1269</v>
      </c>
      <c r="D9" s="1" t="s">
        <v>441</v>
      </c>
      <c r="E9" s="1">
        <v>9742510</v>
      </c>
      <c r="F9" s="1">
        <v>9767423</v>
      </c>
      <c r="G9" s="1" t="s">
        <v>6</v>
      </c>
      <c r="H9" s="1">
        <v>3</v>
      </c>
      <c r="I9" s="1">
        <v>480</v>
      </c>
      <c r="J9" s="1" t="s">
        <v>1877</v>
      </c>
      <c r="K9" s="1" t="s">
        <v>1296</v>
      </c>
      <c r="L9" s="3">
        <v>0.59275999999999995</v>
      </c>
      <c r="M9" s="3">
        <v>1.317609</v>
      </c>
      <c r="N9" s="3">
        <v>1.4030990000000001</v>
      </c>
      <c r="O9" s="3">
        <v>1.622317</v>
      </c>
      <c r="P9" s="3">
        <v>0.397235</v>
      </c>
      <c r="Q9" s="3">
        <v>1.466078</v>
      </c>
      <c r="R9" s="3">
        <v>1.1846140000000001</v>
      </c>
      <c r="S9" s="3">
        <v>1.3114589999999999</v>
      </c>
      <c r="T9" s="3">
        <v>0.75088100000000002</v>
      </c>
      <c r="U9" s="1">
        <v>0</v>
      </c>
      <c r="V9" s="1">
        <v>0</v>
      </c>
      <c r="W9" s="3">
        <v>0.12088599999999999</v>
      </c>
      <c r="X9" s="3">
        <v>0.17094200000000001</v>
      </c>
      <c r="Y9" s="3">
        <v>0.106447</v>
      </c>
      <c r="Z9" s="3">
        <v>6.0666999999999999E-2</v>
      </c>
      <c r="AA9" s="1">
        <v>0</v>
      </c>
      <c r="AB9" s="1">
        <v>0</v>
      </c>
      <c r="AC9" s="3"/>
      <c r="AD9" s="3"/>
      <c r="AE9" s="3"/>
      <c r="AF9" s="3"/>
      <c r="AG9" s="3"/>
      <c r="AH9" s="3"/>
      <c r="AI9" s="3"/>
      <c r="AJ9" s="3"/>
      <c r="AK9" s="3"/>
      <c r="AL9" s="1"/>
      <c r="AM9" s="1"/>
      <c r="AN9" s="3"/>
      <c r="AO9" s="3"/>
      <c r="AP9" s="3"/>
      <c r="AQ9" s="3"/>
      <c r="AR9" s="1"/>
      <c r="AS9" s="1"/>
      <c r="AT9" s="3"/>
      <c r="AU9" s="1"/>
      <c r="AV9" s="1"/>
    </row>
    <row r="10" spans="1:48" s="2" customFormat="1" ht="15" x14ac:dyDescent="0.25">
      <c r="A10" s="1">
        <v>59296</v>
      </c>
      <c r="B10" s="1" t="s">
        <v>1869</v>
      </c>
      <c r="C10" s="1" t="s">
        <v>1504</v>
      </c>
      <c r="D10" s="1" t="s">
        <v>1866</v>
      </c>
      <c r="E10" s="1">
        <v>12541911</v>
      </c>
      <c r="F10" s="1">
        <v>12551308</v>
      </c>
      <c r="G10" s="1" t="s">
        <v>7</v>
      </c>
      <c r="H10" s="1">
        <v>1</v>
      </c>
      <c r="I10" s="1">
        <v>9398</v>
      </c>
      <c r="J10" s="1" t="s">
        <v>1878</v>
      </c>
      <c r="K10" s="1" t="s">
        <v>1866</v>
      </c>
      <c r="L10" s="3">
        <v>0.35986499999999999</v>
      </c>
      <c r="M10" s="3">
        <v>1.6333310000000001</v>
      </c>
      <c r="N10" s="3">
        <v>0.17603099999999999</v>
      </c>
      <c r="O10" s="3">
        <v>1.0518400000000001</v>
      </c>
      <c r="P10" s="3">
        <v>2.0397150000000002</v>
      </c>
      <c r="Q10" s="3">
        <v>1.038143</v>
      </c>
      <c r="R10" s="3">
        <v>1.071979</v>
      </c>
      <c r="S10" s="3">
        <v>0.54726699999999995</v>
      </c>
      <c r="T10" s="3">
        <v>1.2675829999999999</v>
      </c>
      <c r="U10" s="3">
        <v>9.8294999999999993E-2</v>
      </c>
      <c r="V10" s="3">
        <v>0.16358400000000001</v>
      </c>
      <c r="W10" s="3">
        <v>8.5719000000000004E-2</v>
      </c>
      <c r="X10" s="3">
        <v>0.182779</v>
      </c>
      <c r="Y10" s="3">
        <v>0.15345900000000001</v>
      </c>
      <c r="Z10" s="3">
        <v>0.19064600000000001</v>
      </c>
      <c r="AA10" s="3">
        <v>0.12595799999999999</v>
      </c>
      <c r="AB10" s="3">
        <v>0.14835200000000001</v>
      </c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1"/>
      <c r="AV10" s="1"/>
    </row>
    <row r="11" spans="1:48" s="2" customFormat="1" ht="15" x14ac:dyDescent="0.25">
      <c r="A11" s="1">
        <v>60802</v>
      </c>
      <c r="B11" s="1" t="s">
        <v>1865</v>
      </c>
      <c r="C11" s="1" t="s">
        <v>1504</v>
      </c>
      <c r="D11" s="1" t="s">
        <v>441</v>
      </c>
      <c r="E11" s="1">
        <v>29291378</v>
      </c>
      <c r="F11" s="1">
        <v>29329422</v>
      </c>
      <c r="G11" s="1" t="s">
        <v>8</v>
      </c>
      <c r="H11" s="1">
        <v>2</v>
      </c>
      <c r="I11" s="1">
        <v>24272</v>
      </c>
      <c r="J11" s="1" t="s">
        <v>1879</v>
      </c>
      <c r="K11" s="1" t="s">
        <v>1880</v>
      </c>
      <c r="L11" s="3">
        <v>3.5226280000000001</v>
      </c>
      <c r="M11" s="3">
        <v>4.6982249999999999</v>
      </c>
      <c r="N11" s="3">
        <v>1.195932</v>
      </c>
      <c r="O11" s="3">
        <v>1.895526</v>
      </c>
      <c r="P11" s="3">
        <v>3.93804</v>
      </c>
      <c r="Q11" s="3">
        <v>2.0598339999999999</v>
      </c>
      <c r="R11" s="3">
        <v>2.787188</v>
      </c>
      <c r="S11" s="3">
        <v>2.820414</v>
      </c>
      <c r="T11" s="3">
        <v>2.2570619999999999</v>
      </c>
      <c r="U11" s="3">
        <v>2.419187</v>
      </c>
      <c r="V11" s="3">
        <v>1.591896</v>
      </c>
      <c r="W11" s="3">
        <v>1.4166240000000001</v>
      </c>
      <c r="X11" s="3">
        <v>0.61706000000000005</v>
      </c>
      <c r="Y11" s="3">
        <v>0.82517600000000002</v>
      </c>
      <c r="Z11" s="3">
        <v>0.66908900000000004</v>
      </c>
      <c r="AA11" s="3">
        <v>0.83875999999999995</v>
      </c>
      <c r="AB11" s="3">
        <v>0.63308900000000001</v>
      </c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1"/>
      <c r="AV11" s="1"/>
    </row>
    <row r="12" spans="1:48" s="2" customFormat="1" ht="15" x14ac:dyDescent="0.25">
      <c r="A12" s="1">
        <v>62069</v>
      </c>
      <c r="B12" s="1" t="s">
        <v>1865</v>
      </c>
      <c r="C12" s="1" t="s">
        <v>1504</v>
      </c>
      <c r="D12" s="1" t="s">
        <v>1866</v>
      </c>
      <c r="E12" s="1">
        <v>48598089</v>
      </c>
      <c r="F12" s="1">
        <v>48601222</v>
      </c>
      <c r="G12" s="1" t="s">
        <v>9</v>
      </c>
      <c r="H12" s="1">
        <v>1</v>
      </c>
      <c r="I12" s="1">
        <v>3134</v>
      </c>
      <c r="J12" s="1" t="s">
        <v>1881</v>
      </c>
      <c r="K12" s="1" t="s">
        <v>1882</v>
      </c>
      <c r="L12" s="3">
        <v>3.1651590000000001</v>
      </c>
      <c r="M12" s="3">
        <v>2.7753640000000002</v>
      </c>
      <c r="N12" s="3">
        <v>4.4047179999999999</v>
      </c>
      <c r="O12" s="3">
        <v>1.8060659999999999</v>
      </c>
      <c r="P12" s="3">
        <v>2.796891</v>
      </c>
      <c r="Q12" s="3">
        <v>4.262213</v>
      </c>
      <c r="R12" s="3">
        <v>2.4102779999999999</v>
      </c>
      <c r="S12" s="3">
        <v>2.5074770000000002</v>
      </c>
      <c r="T12" s="3">
        <v>2.5982400000000001</v>
      </c>
      <c r="U12" s="3">
        <v>2.6214689999999998</v>
      </c>
      <c r="V12" s="3">
        <v>1.8734839999999999</v>
      </c>
      <c r="W12" s="3">
        <v>2.6338750000000002</v>
      </c>
      <c r="X12" s="3">
        <v>0.42589500000000002</v>
      </c>
      <c r="Y12" s="3">
        <v>0.452594</v>
      </c>
      <c r="Z12" s="3">
        <v>1.003897</v>
      </c>
      <c r="AA12" s="3">
        <v>0.98679300000000003</v>
      </c>
      <c r="AB12" s="3">
        <v>1.037631</v>
      </c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1"/>
      <c r="AV12" s="1"/>
    </row>
    <row r="13" spans="1:48" s="2" customFormat="1" ht="15" x14ac:dyDescent="0.25">
      <c r="A13" s="1">
        <v>75593</v>
      </c>
      <c r="B13" s="1" t="s">
        <v>1869</v>
      </c>
      <c r="C13" s="1" t="s">
        <v>1883</v>
      </c>
      <c r="D13" s="1" t="s">
        <v>441</v>
      </c>
      <c r="E13" s="1">
        <v>23</v>
      </c>
      <c r="F13" s="1">
        <v>7499</v>
      </c>
      <c r="G13" s="1" t="s">
        <v>10</v>
      </c>
      <c r="H13" s="1">
        <v>2</v>
      </c>
      <c r="I13" s="1">
        <v>301</v>
      </c>
      <c r="J13" s="1" t="s">
        <v>1884</v>
      </c>
      <c r="K13" s="1" t="s">
        <v>1866</v>
      </c>
      <c r="L13" s="3">
        <v>2.3748279999999999</v>
      </c>
      <c r="M13" s="3">
        <v>4.1678509999999998</v>
      </c>
      <c r="N13" s="3">
        <v>3.4256160000000002</v>
      </c>
      <c r="O13" s="3">
        <v>8.0654000000000003E-2</v>
      </c>
      <c r="P13" s="3">
        <v>0.12141</v>
      </c>
      <c r="Q13" s="1">
        <v>0</v>
      </c>
      <c r="R13" s="1">
        <v>0</v>
      </c>
      <c r="S13" s="3">
        <v>0.975221</v>
      </c>
      <c r="T13" s="1">
        <v>0</v>
      </c>
      <c r="U13" s="1">
        <v>0</v>
      </c>
      <c r="V13" s="1">
        <v>0</v>
      </c>
      <c r="W13" s="3">
        <v>6.7369999999999999E-2</v>
      </c>
      <c r="X13" s="3">
        <v>2.4271999999999998E-2</v>
      </c>
      <c r="Y13" s="3">
        <v>0.17150699999999999</v>
      </c>
      <c r="Z13" s="1">
        <v>0</v>
      </c>
      <c r="AA13" s="3">
        <v>7.0219000000000004E-2</v>
      </c>
      <c r="AB13" s="1">
        <v>0</v>
      </c>
      <c r="AC13" s="3"/>
      <c r="AD13" s="3"/>
      <c r="AE13" s="3"/>
      <c r="AF13" s="3"/>
      <c r="AG13" s="3"/>
      <c r="AH13" s="1"/>
      <c r="AI13" s="1"/>
      <c r="AJ13" s="3"/>
      <c r="AK13" s="1"/>
      <c r="AL13" s="1"/>
      <c r="AM13" s="1"/>
      <c r="AN13" s="3"/>
      <c r="AO13" s="3"/>
      <c r="AP13" s="3"/>
      <c r="AQ13" s="1"/>
      <c r="AR13" s="3"/>
      <c r="AS13" s="1"/>
      <c r="AT13" s="3"/>
      <c r="AU13" s="1"/>
      <c r="AV13" s="1"/>
    </row>
    <row r="14" spans="1:48" s="2" customFormat="1" ht="15" x14ac:dyDescent="0.25">
      <c r="A14" s="1">
        <v>75829</v>
      </c>
      <c r="B14" s="1" t="s">
        <v>1869</v>
      </c>
      <c r="C14" s="1" t="s">
        <v>1885</v>
      </c>
      <c r="D14" s="1" t="s">
        <v>1866</v>
      </c>
      <c r="E14" s="1">
        <v>8832</v>
      </c>
      <c r="F14" s="1">
        <v>9417</v>
      </c>
      <c r="G14" s="1" t="s">
        <v>11</v>
      </c>
      <c r="H14" s="1">
        <v>1</v>
      </c>
      <c r="I14" s="1">
        <v>586</v>
      </c>
      <c r="J14" s="1" t="s">
        <v>1886</v>
      </c>
      <c r="K14" s="1" t="s">
        <v>1866</v>
      </c>
      <c r="L14" s="3">
        <v>37.173515000000002</v>
      </c>
      <c r="M14" s="3">
        <v>73.812095999999997</v>
      </c>
      <c r="N14" s="3">
        <v>88.336258000000001</v>
      </c>
      <c r="O14" s="3">
        <v>34.705745999999998</v>
      </c>
      <c r="P14" s="3">
        <v>37.681010999999998</v>
      </c>
      <c r="Q14" s="3">
        <v>48.686126999999999</v>
      </c>
      <c r="R14" s="3">
        <v>13.873908999999999</v>
      </c>
      <c r="S14" s="3">
        <v>21.264182999999999</v>
      </c>
      <c r="T14" s="3">
        <v>49.180591999999997</v>
      </c>
      <c r="U14" s="3">
        <v>4.4647139999999998</v>
      </c>
      <c r="V14" s="3">
        <v>63.049697999999999</v>
      </c>
      <c r="W14" s="3">
        <v>3.8647459999999998</v>
      </c>
      <c r="X14" s="3">
        <v>4.9404570000000003</v>
      </c>
      <c r="Y14" s="3">
        <v>1.9237310000000001</v>
      </c>
      <c r="Z14" s="3">
        <v>1.219784</v>
      </c>
      <c r="AA14" s="3">
        <v>3.6799919999999999</v>
      </c>
      <c r="AB14" s="3">
        <v>3.575758</v>
      </c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1"/>
      <c r="AV14" s="1"/>
    </row>
    <row r="15" spans="1:48" s="2" customFormat="1" ht="15" x14ac:dyDescent="0.25">
      <c r="A15" s="1">
        <v>75840</v>
      </c>
      <c r="B15" s="1" t="s">
        <v>1869</v>
      </c>
      <c r="C15" s="1" t="s">
        <v>1887</v>
      </c>
      <c r="D15" s="1" t="s">
        <v>1866</v>
      </c>
      <c r="E15" s="1">
        <v>518</v>
      </c>
      <c r="F15" s="1">
        <v>729</v>
      </c>
      <c r="G15" s="1" t="s">
        <v>12</v>
      </c>
      <c r="H15" s="1">
        <v>1</v>
      </c>
      <c r="I15" s="1">
        <v>212</v>
      </c>
      <c r="J15" s="1" t="s">
        <v>1888</v>
      </c>
      <c r="K15" s="1" t="s">
        <v>1866</v>
      </c>
      <c r="L15" s="3">
        <v>6.2111770000000002</v>
      </c>
      <c r="M15" s="3">
        <v>14.606164</v>
      </c>
      <c r="N15" s="3">
        <v>18.502897000000001</v>
      </c>
      <c r="O15" s="3">
        <v>6.9813689999999999</v>
      </c>
      <c r="P15" s="3">
        <v>8.0623439999999995</v>
      </c>
      <c r="Q15" s="3">
        <v>6.3683490000000003</v>
      </c>
      <c r="R15" s="3">
        <v>9.2380000000000004E-2</v>
      </c>
      <c r="S15" s="3">
        <v>4.4449209999999999</v>
      </c>
      <c r="T15" s="3">
        <v>9.4256659999999997</v>
      </c>
      <c r="U15" s="3">
        <v>1.6474979999999999</v>
      </c>
      <c r="V15" s="3">
        <v>4.3909789999999997</v>
      </c>
      <c r="W15" s="3">
        <v>1.056578</v>
      </c>
      <c r="X15" s="3">
        <v>0.57061799999999996</v>
      </c>
      <c r="Y15" s="3">
        <v>8.4498000000000004E-2</v>
      </c>
      <c r="Z15" s="3">
        <v>0.19365599999999999</v>
      </c>
      <c r="AA15" s="3">
        <v>0.216859</v>
      </c>
      <c r="AB15" s="3">
        <v>0.85002999999999995</v>
      </c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1"/>
      <c r="AV15" s="1"/>
    </row>
    <row r="16" spans="1:48" s="2" customFormat="1" ht="15" x14ac:dyDescent="0.25">
      <c r="A16" s="1">
        <v>76063</v>
      </c>
      <c r="B16" s="1" t="s">
        <v>1869</v>
      </c>
      <c r="C16" s="1" t="s">
        <v>1889</v>
      </c>
      <c r="D16" s="1" t="s">
        <v>434</v>
      </c>
      <c r="E16" s="1">
        <v>3361</v>
      </c>
      <c r="F16" s="1">
        <v>20002</v>
      </c>
      <c r="G16" s="1" t="s">
        <v>13</v>
      </c>
      <c r="H16" s="1">
        <v>2</v>
      </c>
      <c r="I16" s="1">
        <v>482</v>
      </c>
      <c r="J16" s="1" t="s">
        <v>1890</v>
      </c>
      <c r="K16" s="1" t="s">
        <v>1866</v>
      </c>
      <c r="L16" s="3">
        <v>2.5492110000000001</v>
      </c>
      <c r="M16" s="3">
        <v>4.9371660000000004</v>
      </c>
      <c r="N16" s="3">
        <v>3.8807849999999999</v>
      </c>
      <c r="O16" s="3">
        <v>1.197862</v>
      </c>
      <c r="P16" s="3">
        <v>3.428998</v>
      </c>
      <c r="Q16" s="3">
        <v>2.5959729999999999</v>
      </c>
      <c r="R16" s="3">
        <v>0.67480200000000001</v>
      </c>
      <c r="S16" s="3">
        <v>1.5661039999999999</v>
      </c>
      <c r="T16" s="3">
        <v>3.0697869999999998</v>
      </c>
      <c r="U16" s="1">
        <v>0</v>
      </c>
      <c r="V16" s="3">
        <v>1.245919</v>
      </c>
      <c r="W16" s="3">
        <v>7.0824999999999999E-2</v>
      </c>
      <c r="X16" s="3">
        <v>0.201131</v>
      </c>
      <c r="Y16" s="3">
        <v>3.9530000000000003E-2</v>
      </c>
      <c r="Z16" s="3">
        <v>0.146898</v>
      </c>
      <c r="AA16" s="1">
        <v>0</v>
      </c>
      <c r="AB16" s="3">
        <v>0.14358199999999999</v>
      </c>
      <c r="AC16" s="3"/>
      <c r="AD16" s="3"/>
      <c r="AE16" s="3"/>
      <c r="AF16" s="3"/>
      <c r="AG16" s="3"/>
      <c r="AH16" s="3"/>
      <c r="AI16" s="3"/>
      <c r="AJ16" s="3"/>
      <c r="AK16" s="3"/>
      <c r="AL16" s="1"/>
      <c r="AM16" s="3"/>
      <c r="AN16" s="3"/>
      <c r="AO16" s="3"/>
      <c r="AP16" s="3"/>
      <c r="AQ16" s="3"/>
      <c r="AR16" s="1"/>
      <c r="AS16" s="3"/>
      <c r="AT16" s="3"/>
      <c r="AU16" s="1"/>
      <c r="AV16" s="1"/>
    </row>
    <row r="17" spans="1:48" s="2" customFormat="1" ht="15" x14ac:dyDescent="0.25">
      <c r="A17" s="1">
        <v>77404</v>
      </c>
      <c r="B17" s="1" t="s">
        <v>1869</v>
      </c>
      <c r="C17" s="1" t="s">
        <v>1891</v>
      </c>
      <c r="D17" s="1" t="s">
        <v>1866</v>
      </c>
      <c r="E17" s="1">
        <v>2476</v>
      </c>
      <c r="F17" s="1">
        <v>4795</v>
      </c>
      <c r="G17" s="1" t="s">
        <v>14</v>
      </c>
      <c r="H17" s="1">
        <v>1</v>
      </c>
      <c r="I17" s="1">
        <v>2320</v>
      </c>
      <c r="J17" s="1" t="s">
        <v>1892</v>
      </c>
      <c r="K17" s="1" t="s">
        <v>1866</v>
      </c>
      <c r="L17" s="3">
        <v>2.444715</v>
      </c>
      <c r="M17" s="3">
        <v>1.3702490000000001</v>
      </c>
      <c r="N17" s="3">
        <v>1.172552</v>
      </c>
      <c r="O17" s="3">
        <v>3.0434899999999998</v>
      </c>
      <c r="P17" s="3">
        <v>4.7078499999999996</v>
      </c>
      <c r="Q17" s="3">
        <v>0.66520800000000002</v>
      </c>
      <c r="R17" s="3">
        <v>2.9560689999999998</v>
      </c>
      <c r="S17" s="3">
        <v>1.7162120000000001</v>
      </c>
      <c r="T17" s="3">
        <v>0.92902399999999996</v>
      </c>
      <c r="U17" s="3">
        <v>0.22713700000000001</v>
      </c>
      <c r="V17" s="3">
        <v>0.28415400000000002</v>
      </c>
      <c r="W17" s="1">
        <v>0</v>
      </c>
      <c r="X17" s="1">
        <v>0</v>
      </c>
      <c r="Y17" s="3">
        <v>1.0599000000000001E-2</v>
      </c>
      <c r="Z17" s="1">
        <v>0</v>
      </c>
      <c r="AA17" s="3">
        <v>1.0041E-2</v>
      </c>
      <c r="AB17" s="3">
        <v>9.9430000000000004E-3</v>
      </c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1"/>
      <c r="AO17" s="1"/>
      <c r="AP17" s="3"/>
      <c r="AQ17" s="1"/>
      <c r="AR17" s="3"/>
      <c r="AS17" s="3"/>
      <c r="AT17" s="3"/>
      <c r="AU17" s="1"/>
      <c r="AV17" s="1"/>
    </row>
    <row r="18" spans="1:48" s="2" customFormat="1" ht="15" x14ac:dyDescent="0.25">
      <c r="A18" s="1">
        <v>77447</v>
      </c>
      <c r="B18" s="1" t="s">
        <v>1869</v>
      </c>
      <c r="C18" s="1" t="s">
        <v>1893</v>
      </c>
      <c r="D18" s="1" t="s">
        <v>1866</v>
      </c>
      <c r="E18" s="1">
        <v>9309</v>
      </c>
      <c r="F18" s="1">
        <v>10440</v>
      </c>
      <c r="G18" s="1" t="s">
        <v>15</v>
      </c>
      <c r="H18" s="1">
        <v>1</v>
      </c>
      <c r="I18" s="1">
        <v>1132</v>
      </c>
      <c r="J18" s="1" t="s">
        <v>1894</v>
      </c>
      <c r="K18" s="1" t="s">
        <v>1866</v>
      </c>
      <c r="L18" s="3">
        <v>97.185997</v>
      </c>
      <c r="M18" s="3">
        <v>204.87179599999999</v>
      </c>
      <c r="N18" s="3">
        <v>177.89059399999999</v>
      </c>
      <c r="O18" s="3">
        <v>94.278221000000002</v>
      </c>
      <c r="P18" s="3">
        <v>104.63816799999999</v>
      </c>
      <c r="Q18" s="3">
        <v>99.039207000000005</v>
      </c>
      <c r="R18" s="3">
        <v>26.140899999999998</v>
      </c>
      <c r="S18" s="3">
        <v>63.429726000000002</v>
      </c>
      <c r="T18" s="3">
        <v>104.178139</v>
      </c>
      <c r="U18" s="3">
        <v>26.142702</v>
      </c>
      <c r="V18" s="3">
        <v>25.691973000000001</v>
      </c>
      <c r="W18" s="3">
        <v>41.470680000000002</v>
      </c>
      <c r="X18" s="3">
        <v>28.860880000000002</v>
      </c>
      <c r="Y18" s="3">
        <v>47.113869000000001</v>
      </c>
      <c r="Z18" s="3">
        <v>17.704955999999999</v>
      </c>
      <c r="AA18" s="3">
        <v>28.816697999999999</v>
      </c>
      <c r="AB18" s="3">
        <v>37.321308000000002</v>
      </c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1"/>
      <c r="AV18" s="1"/>
    </row>
    <row r="19" spans="1:48" s="2" customFormat="1" ht="15" x14ac:dyDescent="0.25">
      <c r="A19" s="1">
        <v>77553</v>
      </c>
      <c r="B19" s="1" t="s">
        <v>1869</v>
      </c>
      <c r="C19" s="1" t="s">
        <v>1895</v>
      </c>
      <c r="D19" s="1" t="s">
        <v>1866</v>
      </c>
      <c r="E19" s="1">
        <v>13992</v>
      </c>
      <c r="F19" s="1">
        <v>14489</v>
      </c>
      <c r="G19" s="1" t="s">
        <v>16</v>
      </c>
      <c r="H19" s="1">
        <v>1</v>
      </c>
      <c r="I19" s="1">
        <v>498</v>
      </c>
      <c r="J19" s="1" t="s">
        <v>1896</v>
      </c>
      <c r="K19" s="1" t="s">
        <v>1866</v>
      </c>
      <c r="L19" s="3">
        <v>1.3854660000000001</v>
      </c>
      <c r="M19" s="3">
        <v>3.1090499999999999</v>
      </c>
      <c r="N19" s="3">
        <v>3.0131700000000001</v>
      </c>
      <c r="O19" s="3">
        <v>1.543701</v>
      </c>
      <c r="P19" s="3">
        <v>1.517906</v>
      </c>
      <c r="Q19" s="3">
        <v>0.86979200000000001</v>
      </c>
      <c r="R19" s="3">
        <v>0.191443</v>
      </c>
      <c r="S19" s="3">
        <v>0.90993000000000002</v>
      </c>
      <c r="T19" s="3">
        <v>1.5897589999999999</v>
      </c>
      <c r="U19" s="3">
        <v>0.79507099999999997</v>
      </c>
      <c r="V19" s="3">
        <v>1.884387</v>
      </c>
      <c r="W19" s="3">
        <v>0.96818400000000004</v>
      </c>
      <c r="X19" s="3">
        <v>0.83143599999999995</v>
      </c>
      <c r="Y19" s="3">
        <v>1.161864</v>
      </c>
      <c r="Z19" s="3">
        <v>3.9427999999999998E-2</v>
      </c>
      <c r="AA19" s="3">
        <v>0.16666700000000001</v>
      </c>
      <c r="AB19" s="3">
        <v>0.53542299999999998</v>
      </c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1"/>
      <c r="AV19" s="1"/>
    </row>
    <row r="20" spans="1:48" s="2" customFormat="1" ht="15" x14ac:dyDescent="0.25">
      <c r="A20" s="1">
        <v>78152</v>
      </c>
      <c r="B20" s="1" t="s">
        <v>1869</v>
      </c>
      <c r="C20" s="1" t="s">
        <v>1897</v>
      </c>
      <c r="D20" s="1" t="s">
        <v>1866</v>
      </c>
      <c r="E20" s="1">
        <v>12405</v>
      </c>
      <c r="F20" s="1">
        <v>13010</v>
      </c>
      <c r="G20" s="1" t="s">
        <v>17</v>
      </c>
      <c r="H20" s="1">
        <v>1</v>
      </c>
      <c r="I20" s="1">
        <v>606</v>
      </c>
      <c r="J20" s="1" t="s">
        <v>1898</v>
      </c>
      <c r="K20" s="1" t="s">
        <v>1866</v>
      </c>
      <c r="L20" s="3">
        <v>7.3042559999999996</v>
      </c>
      <c r="M20" s="3">
        <v>20.130714000000001</v>
      </c>
      <c r="N20" s="3">
        <v>22.230851999999999</v>
      </c>
      <c r="O20" s="3">
        <v>11.182525999999999</v>
      </c>
      <c r="P20" s="3">
        <v>8.7492610000000006</v>
      </c>
      <c r="Q20" s="3">
        <v>16.635079999999999</v>
      </c>
      <c r="R20" s="3">
        <v>7.1491319999999998</v>
      </c>
      <c r="S20" s="3">
        <v>2.118182</v>
      </c>
      <c r="T20" s="3">
        <v>10.409435999999999</v>
      </c>
      <c r="U20" s="3">
        <v>0.79032100000000005</v>
      </c>
      <c r="V20" s="3">
        <v>10.280426</v>
      </c>
      <c r="W20" s="3">
        <v>1.4211849999999999</v>
      </c>
      <c r="X20" s="3">
        <v>2.4916830000000001</v>
      </c>
      <c r="Y20" s="3">
        <v>2.2675930000000002</v>
      </c>
      <c r="Z20" s="3">
        <v>1.0028760000000001</v>
      </c>
      <c r="AA20" s="3">
        <v>1.457981</v>
      </c>
      <c r="AB20" s="3">
        <v>3.2676820000000002</v>
      </c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1"/>
      <c r="AV20" s="1"/>
    </row>
    <row r="21" spans="1:48" s="2" customFormat="1" ht="15" x14ac:dyDescent="0.25">
      <c r="A21" s="1">
        <v>78328</v>
      </c>
      <c r="B21" s="1" t="s">
        <v>1869</v>
      </c>
      <c r="C21" s="1" t="s">
        <v>1899</v>
      </c>
      <c r="D21" s="1" t="s">
        <v>1866</v>
      </c>
      <c r="E21" s="1">
        <v>12746</v>
      </c>
      <c r="F21" s="1">
        <v>12958</v>
      </c>
      <c r="G21" s="1" t="s">
        <v>18</v>
      </c>
      <c r="H21" s="1">
        <v>1</v>
      </c>
      <c r="I21" s="1">
        <v>213</v>
      </c>
      <c r="J21" s="1" t="s">
        <v>1900</v>
      </c>
      <c r="K21" s="1" t="s">
        <v>1866</v>
      </c>
      <c r="L21" s="3">
        <v>1.701579</v>
      </c>
      <c r="M21" s="3">
        <v>4.6651619999999996</v>
      </c>
      <c r="N21" s="3">
        <v>3.6343899999999998</v>
      </c>
      <c r="O21" s="3">
        <v>2.200599</v>
      </c>
      <c r="P21" s="3">
        <v>1.0328649999999999</v>
      </c>
      <c r="Q21" s="3">
        <v>1.4070780000000001</v>
      </c>
      <c r="R21" s="3">
        <v>0.28878900000000002</v>
      </c>
      <c r="S21" s="3">
        <v>0.56317799999999996</v>
      </c>
      <c r="T21" s="3">
        <v>1.7623580000000001</v>
      </c>
      <c r="U21" s="3">
        <v>0.30583399999999999</v>
      </c>
      <c r="V21" s="3">
        <v>0.51785000000000003</v>
      </c>
      <c r="W21" s="3">
        <v>0.48149500000000001</v>
      </c>
      <c r="X21" s="3">
        <v>0.45052500000000001</v>
      </c>
      <c r="Y21" s="3">
        <v>0.78596500000000002</v>
      </c>
      <c r="Z21" s="3">
        <v>0.105452</v>
      </c>
      <c r="AA21" s="3">
        <v>0.199907</v>
      </c>
      <c r="AB21" s="3">
        <v>0.32491199999999998</v>
      </c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1"/>
      <c r="AV21" s="1"/>
    </row>
    <row r="22" spans="1:48" s="2" customFormat="1" ht="15" x14ac:dyDescent="0.25">
      <c r="A22" s="1">
        <v>78359</v>
      </c>
      <c r="B22" s="1" t="s">
        <v>1869</v>
      </c>
      <c r="C22" s="1" t="s">
        <v>1901</v>
      </c>
      <c r="D22" s="1" t="s">
        <v>1866</v>
      </c>
      <c r="E22" s="1">
        <v>7908</v>
      </c>
      <c r="F22" s="1">
        <v>8123</v>
      </c>
      <c r="G22" s="1" t="s">
        <v>19</v>
      </c>
      <c r="H22" s="1">
        <v>1</v>
      </c>
      <c r="I22" s="1">
        <v>216</v>
      </c>
      <c r="J22" s="1" t="s">
        <v>1902</v>
      </c>
      <c r="K22" s="1" t="s">
        <v>1866</v>
      </c>
      <c r="L22" s="3">
        <v>2.4595099999999999</v>
      </c>
      <c r="M22" s="3">
        <v>2.819604</v>
      </c>
      <c r="N22" s="3">
        <v>2.8956019999999998</v>
      </c>
      <c r="O22" s="3">
        <v>1.1681109999999999</v>
      </c>
      <c r="P22" s="3">
        <v>0.67374500000000004</v>
      </c>
      <c r="Q22" s="3">
        <v>0.66577500000000001</v>
      </c>
      <c r="R22" s="1">
        <v>0</v>
      </c>
      <c r="S22" s="3">
        <v>0.44563999999999998</v>
      </c>
      <c r="T22" s="3">
        <v>1.8586240000000001</v>
      </c>
      <c r="U22" s="3">
        <v>0.39489000000000002</v>
      </c>
      <c r="V22" s="3">
        <v>0.43292399999999998</v>
      </c>
      <c r="W22" s="1">
        <v>0</v>
      </c>
      <c r="X22" s="3">
        <v>0.33694099999999999</v>
      </c>
      <c r="Y22" s="1">
        <v>0</v>
      </c>
      <c r="Z22" s="1">
        <v>0</v>
      </c>
      <c r="AA22" s="3">
        <v>0.21212900000000001</v>
      </c>
      <c r="AB22" s="3">
        <v>0.56738299999999997</v>
      </c>
      <c r="AC22" s="3"/>
      <c r="AD22" s="3"/>
      <c r="AE22" s="3"/>
      <c r="AF22" s="3"/>
      <c r="AG22" s="3"/>
      <c r="AH22" s="3"/>
      <c r="AI22" s="1"/>
      <c r="AJ22" s="3"/>
      <c r="AK22" s="3"/>
      <c r="AL22" s="3"/>
      <c r="AM22" s="3"/>
      <c r="AN22" s="1"/>
      <c r="AO22" s="3"/>
      <c r="AP22" s="1"/>
      <c r="AQ22" s="1"/>
      <c r="AR22" s="3"/>
      <c r="AS22" s="3"/>
      <c r="AT22" s="3"/>
      <c r="AU22" s="1"/>
      <c r="AV22" s="1"/>
    </row>
    <row r="23" spans="1:48" s="2" customFormat="1" ht="15" x14ac:dyDescent="0.25">
      <c r="A23" s="1">
        <v>79652</v>
      </c>
      <c r="B23" s="1" t="s">
        <v>1869</v>
      </c>
      <c r="C23" s="1" t="s">
        <v>1903</v>
      </c>
      <c r="D23" s="1" t="s">
        <v>1866</v>
      </c>
      <c r="E23" s="1">
        <v>897</v>
      </c>
      <c r="F23" s="1">
        <v>1536</v>
      </c>
      <c r="G23" s="1" t="s">
        <v>20</v>
      </c>
      <c r="H23" s="1">
        <v>1</v>
      </c>
      <c r="I23" s="1">
        <v>640</v>
      </c>
      <c r="J23" s="1" t="s">
        <v>1904</v>
      </c>
      <c r="K23" s="1" t="s">
        <v>1866</v>
      </c>
      <c r="L23" s="3">
        <v>0.88773100000000005</v>
      </c>
      <c r="M23" s="3">
        <v>1.7269950000000001</v>
      </c>
      <c r="N23" s="3">
        <v>1.37371</v>
      </c>
      <c r="O23" s="3">
        <v>1.0373319999999999</v>
      </c>
      <c r="P23" s="3">
        <v>0.76745300000000005</v>
      </c>
      <c r="Q23" s="3">
        <v>0.44381100000000001</v>
      </c>
      <c r="R23" s="3">
        <v>6.1078E-2</v>
      </c>
      <c r="S23" s="3">
        <v>0.74388100000000001</v>
      </c>
      <c r="T23" s="3">
        <v>0.89115299999999997</v>
      </c>
      <c r="U23" s="3">
        <v>0.56334200000000001</v>
      </c>
      <c r="V23" s="3">
        <v>1.214758</v>
      </c>
      <c r="W23" s="3">
        <v>0.63791299999999995</v>
      </c>
      <c r="X23" s="3">
        <v>0.15268499999999999</v>
      </c>
      <c r="Y23" s="3">
        <v>0.59851900000000002</v>
      </c>
      <c r="Z23" s="3">
        <v>0.173818</v>
      </c>
      <c r="AA23" s="3">
        <v>9.7627000000000005E-2</v>
      </c>
      <c r="AB23" s="3">
        <v>0.131767</v>
      </c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1"/>
      <c r="AV23" s="1"/>
    </row>
    <row r="24" spans="1:48" s="2" customFormat="1" ht="15" x14ac:dyDescent="0.25">
      <c r="A24" s="1">
        <v>79761</v>
      </c>
      <c r="B24" s="1" t="s">
        <v>1869</v>
      </c>
      <c r="C24" s="1" t="s">
        <v>1905</v>
      </c>
      <c r="D24" s="1" t="s">
        <v>1866</v>
      </c>
      <c r="E24" s="1">
        <v>3072</v>
      </c>
      <c r="F24" s="1">
        <v>5428</v>
      </c>
      <c r="G24" s="1" t="s">
        <v>21</v>
      </c>
      <c r="H24" s="1">
        <v>1</v>
      </c>
      <c r="I24" s="1">
        <v>2357</v>
      </c>
      <c r="J24" s="1" t="s">
        <v>1906</v>
      </c>
      <c r="K24" s="1" t="s">
        <v>1866</v>
      </c>
      <c r="L24" s="3">
        <v>0.26390999999999998</v>
      </c>
      <c r="M24" s="3">
        <v>2.1722229999999998</v>
      </c>
      <c r="N24" s="3">
        <v>8.7287000000000003E-2</v>
      </c>
      <c r="O24" s="3">
        <v>1.557631</v>
      </c>
      <c r="P24" s="3">
        <v>1.530551</v>
      </c>
      <c r="Q24" s="3">
        <v>0.883745</v>
      </c>
      <c r="R24" s="3">
        <v>0.41219699999999998</v>
      </c>
      <c r="S24" s="3">
        <v>0.244673</v>
      </c>
      <c r="T24" s="3">
        <v>0.66334899999999997</v>
      </c>
      <c r="U24" s="3">
        <v>3.7262000000000003E-2</v>
      </c>
      <c r="V24" s="3">
        <v>1.5599E-2</v>
      </c>
      <c r="W24" s="3">
        <v>0.120572</v>
      </c>
      <c r="X24" s="3">
        <v>0.30424899999999999</v>
      </c>
      <c r="Y24" s="3">
        <v>0.171764</v>
      </c>
      <c r="Z24" s="3">
        <v>0.16112000000000001</v>
      </c>
      <c r="AA24" s="3">
        <v>0.123152</v>
      </c>
      <c r="AB24" s="3">
        <v>4.777E-2</v>
      </c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1"/>
      <c r="AV24" s="1"/>
    </row>
    <row r="25" spans="1:48" s="2" customFormat="1" ht="15" x14ac:dyDescent="0.25">
      <c r="A25" s="1">
        <v>80338</v>
      </c>
      <c r="B25" s="1" t="s">
        <v>1869</v>
      </c>
      <c r="C25" s="1" t="s">
        <v>1907</v>
      </c>
      <c r="D25" s="1" t="s">
        <v>434</v>
      </c>
      <c r="E25" s="1">
        <v>949</v>
      </c>
      <c r="F25" s="1">
        <v>8603</v>
      </c>
      <c r="G25" s="1" t="s">
        <v>22</v>
      </c>
      <c r="H25" s="1">
        <v>2</v>
      </c>
      <c r="I25" s="1">
        <v>389</v>
      </c>
      <c r="J25" s="1" t="s">
        <v>1908</v>
      </c>
      <c r="K25" s="1" t="s">
        <v>1866</v>
      </c>
      <c r="L25" s="3">
        <v>4.626646</v>
      </c>
      <c r="M25" s="3">
        <v>5.7398550000000004</v>
      </c>
      <c r="N25" s="3">
        <v>6.7635769999999997</v>
      </c>
      <c r="O25" s="3">
        <v>3.2814890000000001</v>
      </c>
      <c r="P25" s="3">
        <v>2.1044719999999999</v>
      </c>
      <c r="Q25" s="3">
        <v>4.5388250000000001</v>
      </c>
      <c r="R25" s="3">
        <v>1.892997</v>
      </c>
      <c r="S25" s="3">
        <v>2.0299239999999998</v>
      </c>
      <c r="T25" s="3">
        <v>3.0615070000000002</v>
      </c>
      <c r="U25" s="3">
        <v>1.219706</v>
      </c>
      <c r="V25" s="3">
        <v>2.292996</v>
      </c>
      <c r="W25" s="3">
        <v>1.933281</v>
      </c>
      <c r="X25" s="3">
        <v>1.1850449999999999</v>
      </c>
      <c r="Y25" s="3">
        <v>0.426593</v>
      </c>
      <c r="Z25" s="3">
        <v>0.86611499999999997</v>
      </c>
      <c r="AA25" s="3">
        <v>0.98038400000000003</v>
      </c>
      <c r="AB25" s="3">
        <v>0.68924799999999997</v>
      </c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1"/>
      <c r="AV25" s="1"/>
    </row>
    <row r="26" spans="1:48" s="2" customFormat="1" ht="15" x14ac:dyDescent="0.25">
      <c r="A26" s="1">
        <v>80494</v>
      </c>
      <c r="B26" s="1" t="s">
        <v>1869</v>
      </c>
      <c r="C26" s="1" t="s">
        <v>1909</v>
      </c>
      <c r="D26" s="1" t="s">
        <v>1866</v>
      </c>
      <c r="E26" s="1">
        <v>8371</v>
      </c>
      <c r="F26" s="1">
        <v>9000</v>
      </c>
      <c r="G26" s="1" t="s">
        <v>23</v>
      </c>
      <c r="H26" s="1">
        <v>1</v>
      </c>
      <c r="I26" s="1">
        <v>630</v>
      </c>
      <c r="J26" s="1" t="s">
        <v>1910</v>
      </c>
      <c r="K26" s="1" t="s">
        <v>1866</v>
      </c>
      <c r="L26" s="3">
        <v>4.5340639999999999</v>
      </c>
      <c r="M26" s="3">
        <v>2.6675249999999999</v>
      </c>
      <c r="N26" s="3">
        <v>3.8761770000000002</v>
      </c>
      <c r="O26" s="3">
        <v>1.166574</v>
      </c>
      <c r="P26" s="3">
        <v>2.2787359999999999</v>
      </c>
      <c r="Q26" s="3">
        <v>3.6725300000000001</v>
      </c>
      <c r="R26" s="3">
        <v>1.840919</v>
      </c>
      <c r="S26" s="3">
        <v>0.94787600000000005</v>
      </c>
      <c r="T26" s="3">
        <v>2.6360869999999998</v>
      </c>
      <c r="U26" s="3">
        <v>4.1533540000000002</v>
      </c>
      <c r="V26" s="3">
        <v>1.0578879999999999</v>
      </c>
      <c r="W26" s="3">
        <v>1.3701779999999999</v>
      </c>
      <c r="X26" s="3">
        <v>1.1670469999999999</v>
      </c>
      <c r="Y26" s="3">
        <v>1.990656</v>
      </c>
      <c r="Z26" s="3">
        <v>1.0436110000000001</v>
      </c>
      <c r="AA26" s="3">
        <v>1.4364779999999999</v>
      </c>
      <c r="AB26" s="3">
        <v>0.76435200000000003</v>
      </c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1"/>
      <c r="AV26" s="1"/>
    </row>
    <row r="27" spans="1:48" s="2" customFormat="1" ht="15" x14ac:dyDescent="0.25">
      <c r="A27" s="1">
        <v>80582</v>
      </c>
      <c r="B27" s="1" t="s">
        <v>1869</v>
      </c>
      <c r="C27" s="1" t="s">
        <v>1911</v>
      </c>
      <c r="D27" s="1" t="s">
        <v>441</v>
      </c>
      <c r="E27" s="1">
        <v>7039</v>
      </c>
      <c r="F27" s="1">
        <v>8858</v>
      </c>
      <c r="G27" s="1" t="s">
        <v>24</v>
      </c>
      <c r="H27" s="1">
        <v>3</v>
      </c>
      <c r="I27" s="1">
        <v>246</v>
      </c>
      <c r="J27" s="1" t="s">
        <v>1912</v>
      </c>
      <c r="K27" s="1" t="s">
        <v>1866</v>
      </c>
      <c r="L27" s="3">
        <v>5.2425309999999996</v>
      </c>
      <c r="M27" s="3">
        <v>5.7345629999999996</v>
      </c>
      <c r="N27" s="3">
        <v>6.9195469999999997</v>
      </c>
      <c r="O27" s="3">
        <v>6.902107</v>
      </c>
      <c r="P27" s="3">
        <v>4.3008600000000001</v>
      </c>
      <c r="Q27" s="3">
        <v>3.8215509999999999</v>
      </c>
      <c r="R27" s="3">
        <v>3.4219940000000002</v>
      </c>
      <c r="S27" s="3">
        <v>3.8356810000000001</v>
      </c>
      <c r="T27" s="3">
        <v>7.9522380000000004</v>
      </c>
      <c r="U27" s="3">
        <v>0.79383199999999998</v>
      </c>
      <c r="V27" s="3">
        <v>1.7287619999999999</v>
      </c>
      <c r="W27" s="3">
        <v>2.5607280000000001</v>
      </c>
      <c r="X27" s="3">
        <v>1.8379300000000001</v>
      </c>
      <c r="Y27" s="3">
        <v>1.3637090000000001</v>
      </c>
      <c r="Z27" s="1">
        <v>0</v>
      </c>
      <c r="AA27" s="3">
        <v>0.36185800000000001</v>
      </c>
      <c r="AB27" s="3">
        <v>0.53532800000000003</v>
      </c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1"/>
      <c r="AR27" s="3"/>
      <c r="AS27" s="3"/>
      <c r="AT27" s="3"/>
      <c r="AU27" s="1"/>
      <c r="AV27" s="1"/>
    </row>
    <row r="28" spans="1:48" s="2" customFormat="1" ht="15" x14ac:dyDescent="0.25">
      <c r="A28" s="1">
        <v>80641</v>
      </c>
      <c r="B28" s="1" t="s">
        <v>1869</v>
      </c>
      <c r="C28" s="1" t="s">
        <v>1913</v>
      </c>
      <c r="D28" s="1" t="s">
        <v>1866</v>
      </c>
      <c r="E28" s="1">
        <v>78</v>
      </c>
      <c r="F28" s="1">
        <v>5996</v>
      </c>
      <c r="G28" s="1" t="s">
        <v>25</v>
      </c>
      <c r="H28" s="1">
        <v>1</v>
      </c>
      <c r="I28" s="1">
        <v>5919</v>
      </c>
      <c r="J28" s="1" t="s">
        <v>1914</v>
      </c>
      <c r="K28" s="1" t="s">
        <v>1866</v>
      </c>
      <c r="L28" s="3">
        <v>2.4256570000000002</v>
      </c>
      <c r="M28" s="3">
        <v>2.1943109999999999</v>
      </c>
      <c r="N28" s="3">
        <v>3.6692870000000002</v>
      </c>
      <c r="O28" s="3">
        <v>0.97023099999999995</v>
      </c>
      <c r="P28" s="3">
        <v>0.63540300000000005</v>
      </c>
      <c r="Q28" s="3">
        <v>1.5242199999999999</v>
      </c>
      <c r="R28" s="3">
        <v>0.98799999999999999</v>
      </c>
      <c r="S28" s="3">
        <v>1.773909</v>
      </c>
      <c r="T28" s="3">
        <v>0.95997900000000003</v>
      </c>
      <c r="U28" s="3">
        <v>1.8194030000000001</v>
      </c>
      <c r="V28" s="3">
        <v>0.89505100000000004</v>
      </c>
      <c r="W28" s="3">
        <v>1.7080390000000001</v>
      </c>
      <c r="X28" s="3">
        <v>0.97330899999999998</v>
      </c>
      <c r="Y28" s="3">
        <v>0.77779799999999999</v>
      </c>
      <c r="Z28" s="3">
        <v>0.47682200000000002</v>
      </c>
      <c r="AA28" s="3">
        <v>0.71411500000000006</v>
      </c>
      <c r="AB28" s="3">
        <v>0.71993700000000005</v>
      </c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1"/>
      <c r="AV28" s="1"/>
    </row>
    <row r="29" spans="1:48" s="2" customFormat="1" ht="15" x14ac:dyDescent="0.25">
      <c r="A29" s="1">
        <v>81081</v>
      </c>
      <c r="B29" s="1" t="s">
        <v>1869</v>
      </c>
      <c r="C29" s="1" t="s">
        <v>1915</v>
      </c>
      <c r="D29" s="1" t="s">
        <v>1866</v>
      </c>
      <c r="E29" s="1">
        <v>48</v>
      </c>
      <c r="F29" s="1">
        <v>3054</v>
      </c>
      <c r="G29" s="1" t="s">
        <v>26</v>
      </c>
      <c r="H29" s="1">
        <v>1</v>
      </c>
      <c r="I29" s="1">
        <v>3007</v>
      </c>
      <c r="J29" s="1" t="s">
        <v>1916</v>
      </c>
      <c r="K29" s="1" t="s">
        <v>1866</v>
      </c>
      <c r="L29" s="3">
        <v>10.349152999999999</v>
      </c>
      <c r="M29" s="3">
        <v>11.351718999999999</v>
      </c>
      <c r="N29" s="3">
        <v>6.7645559999999998</v>
      </c>
      <c r="O29" s="3">
        <v>5.9322439999999999</v>
      </c>
      <c r="P29" s="3">
        <v>11.218915000000001</v>
      </c>
      <c r="Q29" s="3">
        <v>13.078908999999999</v>
      </c>
      <c r="R29" s="3">
        <v>10.906758999999999</v>
      </c>
      <c r="S29" s="3">
        <v>10.263443000000001</v>
      </c>
      <c r="T29" s="3">
        <v>13.343750999999999</v>
      </c>
      <c r="U29" s="3">
        <v>5.3525970000000003</v>
      </c>
      <c r="V29" s="3">
        <v>6.0272589999999999</v>
      </c>
      <c r="W29" s="3">
        <v>5.9745410000000003</v>
      </c>
      <c r="X29" s="3">
        <v>0.78071999999999997</v>
      </c>
      <c r="Y29" s="3">
        <v>0.97537099999999999</v>
      </c>
      <c r="Z29" s="3">
        <v>0.43516899999999997</v>
      </c>
      <c r="AA29" s="3">
        <v>0.51233700000000004</v>
      </c>
      <c r="AB29" s="3">
        <v>0.46223199999999998</v>
      </c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1"/>
      <c r="AV29" s="1"/>
    </row>
    <row r="30" spans="1:48" s="2" customFormat="1" ht="15" x14ac:dyDescent="0.25">
      <c r="A30" s="1">
        <v>81082</v>
      </c>
      <c r="B30" s="1" t="s">
        <v>1869</v>
      </c>
      <c r="C30" s="1" t="s">
        <v>1915</v>
      </c>
      <c r="D30" s="1" t="s">
        <v>1866</v>
      </c>
      <c r="E30" s="1">
        <v>5011</v>
      </c>
      <c r="F30" s="1">
        <v>8296</v>
      </c>
      <c r="G30" s="1" t="s">
        <v>27</v>
      </c>
      <c r="H30" s="1">
        <v>1</v>
      </c>
      <c r="I30" s="1">
        <v>3286</v>
      </c>
      <c r="J30" s="1" t="s">
        <v>1917</v>
      </c>
      <c r="K30" s="1" t="s">
        <v>1866</v>
      </c>
      <c r="L30" s="3">
        <v>7.1906270000000001</v>
      </c>
      <c r="M30" s="3">
        <v>8.2322360000000003</v>
      </c>
      <c r="N30" s="3">
        <v>4.1283260000000004</v>
      </c>
      <c r="O30" s="3">
        <v>4.5763619999999996</v>
      </c>
      <c r="P30" s="3">
        <v>8.6241909999999997</v>
      </c>
      <c r="Q30" s="3">
        <v>7.9053959999999996</v>
      </c>
      <c r="R30" s="3">
        <v>8.6644609999999993</v>
      </c>
      <c r="S30" s="3">
        <v>7.7436509999999998</v>
      </c>
      <c r="T30" s="3">
        <v>7.507911</v>
      </c>
      <c r="U30" s="3">
        <v>3.7371479999999999</v>
      </c>
      <c r="V30" s="3">
        <v>4.1718869999999999</v>
      </c>
      <c r="W30" s="3">
        <v>3.5049000000000001</v>
      </c>
      <c r="X30" s="3">
        <v>0.74346400000000001</v>
      </c>
      <c r="Y30" s="3">
        <v>0.67816399999999999</v>
      </c>
      <c r="Z30" s="3">
        <v>0.20716799999999999</v>
      </c>
      <c r="AA30" s="3">
        <v>0.38892900000000002</v>
      </c>
      <c r="AB30" s="3">
        <v>0.30410599999999999</v>
      </c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1"/>
      <c r="AV30" s="1"/>
    </row>
    <row r="31" spans="1:48" s="2" customFormat="1" ht="15" x14ac:dyDescent="0.25">
      <c r="A31" s="1">
        <v>81480</v>
      </c>
      <c r="B31" s="1" t="s">
        <v>1869</v>
      </c>
      <c r="C31" s="1" t="s">
        <v>1918</v>
      </c>
      <c r="D31" s="1" t="s">
        <v>1866</v>
      </c>
      <c r="E31" s="1">
        <v>3631</v>
      </c>
      <c r="F31" s="1">
        <v>3958</v>
      </c>
      <c r="G31" s="1" t="s">
        <v>28</v>
      </c>
      <c r="H31" s="1">
        <v>1</v>
      </c>
      <c r="I31" s="1">
        <v>328</v>
      </c>
      <c r="J31" s="1" t="s">
        <v>1919</v>
      </c>
      <c r="K31" s="1" t="s">
        <v>1866</v>
      </c>
      <c r="L31" s="3">
        <v>0.75453599999999998</v>
      </c>
      <c r="M31" s="3">
        <v>1.8032330000000001</v>
      </c>
      <c r="N31" s="3">
        <v>1.3548450000000001</v>
      </c>
      <c r="O31" s="3">
        <v>0.52867600000000003</v>
      </c>
      <c r="P31" s="3">
        <v>1.136191</v>
      </c>
      <c r="Q31" s="3">
        <v>0.30474699999999999</v>
      </c>
      <c r="R31" s="3">
        <v>0.56229399999999996</v>
      </c>
      <c r="S31" s="3">
        <v>0.51659999999999995</v>
      </c>
      <c r="T31" s="3">
        <v>0.32291199999999998</v>
      </c>
      <c r="U31" s="3">
        <v>0.13483200000000001</v>
      </c>
      <c r="V31" s="1">
        <v>0</v>
      </c>
      <c r="W31" s="1">
        <v>0</v>
      </c>
      <c r="X31" s="1">
        <v>0</v>
      </c>
      <c r="Y31" s="3">
        <v>0.21151900000000001</v>
      </c>
      <c r="Z31" s="3">
        <v>7.238E-2</v>
      </c>
      <c r="AA31" s="1">
        <v>0</v>
      </c>
      <c r="AB31" s="3">
        <v>0.122033</v>
      </c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1"/>
      <c r="AN31" s="1"/>
      <c r="AO31" s="1"/>
      <c r="AP31" s="3"/>
      <c r="AQ31" s="3"/>
      <c r="AR31" s="1"/>
      <c r="AS31" s="3"/>
      <c r="AT31" s="3"/>
      <c r="AU31" s="1"/>
      <c r="AV31" s="1"/>
    </row>
    <row r="32" spans="1:48" s="2" customFormat="1" ht="15" x14ac:dyDescent="0.25">
      <c r="A32" s="1">
        <v>81793</v>
      </c>
      <c r="B32" s="1" t="s">
        <v>1869</v>
      </c>
      <c r="C32" s="1" t="s">
        <v>1920</v>
      </c>
      <c r="D32" s="1" t="s">
        <v>1866</v>
      </c>
      <c r="E32" s="1">
        <v>5085</v>
      </c>
      <c r="F32" s="1">
        <v>7149</v>
      </c>
      <c r="G32" s="1" t="s">
        <v>29</v>
      </c>
      <c r="H32" s="1">
        <v>1</v>
      </c>
      <c r="I32" s="1">
        <v>2065</v>
      </c>
      <c r="J32" s="1" t="s">
        <v>1921</v>
      </c>
      <c r="K32" s="1" t="s">
        <v>1866</v>
      </c>
      <c r="L32" s="3">
        <v>2.580362</v>
      </c>
      <c r="M32" s="3">
        <v>1.654881</v>
      </c>
      <c r="N32" s="3">
        <v>2.0941999999999998</v>
      </c>
      <c r="O32" s="3">
        <v>0.13419300000000001</v>
      </c>
      <c r="P32" s="3">
        <v>0.254276</v>
      </c>
      <c r="Q32" s="3">
        <v>0.482541</v>
      </c>
      <c r="R32" s="3">
        <v>0.63613200000000003</v>
      </c>
      <c r="S32" s="3">
        <v>0.62033199999999999</v>
      </c>
      <c r="T32" s="3">
        <v>0.634274</v>
      </c>
      <c r="U32" s="3">
        <v>0.24972800000000001</v>
      </c>
      <c r="V32" s="3">
        <v>6.9677000000000003E-2</v>
      </c>
      <c r="W32" s="3">
        <v>0.308305</v>
      </c>
      <c r="X32" s="3">
        <v>7.0283999999999999E-2</v>
      </c>
      <c r="Y32" s="3">
        <v>3.5725E-2</v>
      </c>
      <c r="Z32" s="1">
        <v>0</v>
      </c>
      <c r="AA32" s="3">
        <v>2.1291999999999998E-2</v>
      </c>
      <c r="AB32" s="1">
        <v>0</v>
      </c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1"/>
      <c r="AR32" s="3"/>
      <c r="AS32" s="1"/>
      <c r="AT32" s="3"/>
      <c r="AU32" s="3"/>
      <c r="AV32" s="1"/>
    </row>
    <row r="33" spans="1:48" s="2" customFormat="1" ht="15" x14ac:dyDescent="0.25">
      <c r="A33" s="1">
        <v>82017</v>
      </c>
      <c r="B33" s="1" t="s">
        <v>1869</v>
      </c>
      <c r="C33" s="1" t="s">
        <v>1922</v>
      </c>
      <c r="D33" s="1" t="s">
        <v>1866</v>
      </c>
      <c r="E33" s="1">
        <v>1549</v>
      </c>
      <c r="F33" s="1">
        <v>4581</v>
      </c>
      <c r="G33" s="1" t="s">
        <v>30</v>
      </c>
      <c r="H33" s="1">
        <v>1</v>
      </c>
      <c r="I33" s="1">
        <v>3033</v>
      </c>
      <c r="J33" s="1" t="s">
        <v>1923</v>
      </c>
      <c r="K33" s="1" t="s">
        <v>1866</v>
      </c>
      <c r="L33" s="3">
        <v>1.0002610000000001</v>
      </c>
      <c r="M33" s="3">
        <v>1.5335730000000001</v>
      </c>
      <c r="N33" s="3">
        <v>1.6556599999999999</v>
      </c>
      <c r="O33" s="3">
        <v>1.2246250000000001</v>
      </c>
      <c r="P33" s="3">
        <v>1.5667469999999999</v>
      </c>
      <c r="Q33" s="3">
        <v>1.864779</v>
      </c>
      <c r="R33" s="3">
        <v>1.0549869999999999</v>
      </c>
      <c r="S33" s="3">
        <v>0.916412</v>
      </c>
      <c r="T33" s="3">
        <v>1.345842</v>
      </c>
      <c r="U33" s="3">
        <v>1.183206</v>
      </c>
      <c r="V33" s="3">
        <v>1.1544589999999999</v>
      </c>
      <c r="W33" s="3">
        <v>1.556173</v>
      </c>
      <c r="X33" s="3">
        <v>0.32880700000000002</v>
      </c>
      <c r="Y33" s="3">
        <v>0.45733000000000001</v>
      </c>
      <c r="Z33" s="3">
        <v>8.7053000000000005E-2</v>
      </c>
      <c r="AA33" s="3">
        <v>0.18845700000000001</v>
      </c>
      <c r="AB33" s="3">
        <v>0.19634399999999999</v>
      </c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1"/>
      <c r="AV33" s="1"/>
    </row>
    <row r="34" spans="1:48" s="2" customFormat="1" ht="15" x14ac:dyDescent="0.25">
      <c r="A34" s="1">
        <v>82840</v>
      </c>
      <c r="B34" s="1" t="s">
        <v>1869</v>
      </c>
      <c r="C34" s="1" t="s">
        <v>1924</v>
      </c>
      <c r="D34" s="1" t="s">
        <v>1866</v>
      </c>
      <c r="E34" s="1">
        <v>5956</v>
      </c>
      <c r="F34" s="1">
        <v>6350</v>
      </c>
      <c r="G34" s="1" t="s">
        <v>31</v>
      </c>
      <c r="H34" s="1">
        <v>1</v>
      </c>
      <c r="I34" s="1">
        <v>395</v>
      </c>
      <c r="J34" s="1" t="s">
        <v>1925</v>
      </c>
      <c r="K34" s="1" t="s">
        <v>1866</v>
      </c>
      <c r="L34" s="3">
        <v>2.2622270000000002</v>
      </c>
      <c r="M34" s="3">
        <v>4.0277880000000001</v>
      </c>
      <c r="N34" s="3">
        <v>3.9046400000000001</v>
      </c>
      <c r="O34" s="3">
        <v>2.0205649999999999</v>
      </c>
      <c r="P34" s="3">
        <v>2.2177769999999999</v>
      </c>
      <c r="Q34" s="3">
        <v>1.800513</v>
      </c>
      <c r="R34" s="3">
        <v>0.23003299999999999</v>
      </c>
      <c r="S34" s="3">
        <v>1.438623</v>
      </c>
      <c r="T34" s="3">
        <v>2.2308029999999999</v>
      </c>
      <c r="U34" s="3">
        <v>0.349715</v>
      </c>
      <c r="V34" s="3">
        <v>0.95796700000000001</v>
      </c>
      <c r="W34" s="3">
        <v>0.74254500000000001</v>
      </c>
      <c r="X34" s="3">
        <v>1.1099540000000001</v>
      </c>
      <c r="Y34" s="3">
        <v>0.75323600000000002</v>
      </c>
      <c r="Z34" s="1">
        <v>0</v>
      </c>
      <c r="AA34" s="3">
        <v>0.82293400000000005</v>
      </c>
      <c r="AB34" s="3">
        <v>0.448264</v>
      </c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1"/>
      <c r="AR34" s="3"/>
      <c r="AS34" s="3"/>
      <c r="AT34" s="3"/>
      <c r="AU34" s="1"/>
      <c r="AV34" s="1"/>
    </row>
    <row r="35" spans="1:48" s="2" customFormat="1" ht="15" x14ac:dyDescent="0.25">
      <c r="A35" s="1">
        <v>82937</v>
      </c>
      <c r="B35" s="1" t="s">
        <v>1869</v>
      </c>
      <c r="C35" s="1" t="s">
        <v>1926</v>
      </c>
      <c r="D35" s="1" t="s">
        <v>1866</v>
      </c>
      <c r="E35" s="1">
        <v>1904</v>
      </c>
      <c r="F35" s="1">
        <v>2978</v>
      </c>
      <c r="G35" s="1" t="s">
        <v>32</v>
      </c>
      <c r="H35" s="1">
        <v>1</v>
      </c>
      <c r="I35" s="1">
        <v>1075</v>
      </c>
      <c r="J35" s="1" t="s">
        <v>1927</v>
      </c>
      <c r="K35" s="1" t="s">
        <v>1866</v>
      </c>
      <c r="L35" s="3">
        <v>1.1396010000000001</v>
      </c>
      <c r="M35" s="3">
        <v>2.4191889999999998</v>
      </c>
      <c r="N35" s="3">
        <v>2.045687</v>
      </c>
      <c r="O35" s="3">
        <v>0.90481599999999995</v>
      </c>
      <c r="P35" s="3">
        <v>0.85148000000000001</v>
      </c>
      <c r="Q35" s="3">
        <v>0.99195599999999995</v>
      </c>
      <c r="R35" s="3">
        <v>0.15084500000000001</v>
      </c>
      <c r="S35" s="3">
        <v>0.28978900000000002</v>
      </c>
      <c r="T35" s="3">
        <v>0.97217200000000004</v>
      </c>
      <c r="U35" s="3">
        <v>0.23502000000000001</v>
      </c>
      <c r="V35" s="1">
        <v>0</v>
      </c>
      <c r="W35" s="3">
        <v>0.53591299999999997</v>
      </c>
      <c r="X35" s="3">
        <v>0.50691299999999995</v>
      </c>
      <c r="Y35" s="3">
        <v>0.42727500000000002</v>
      </c>
      <c r="Z35" s="3">
        <v>0.13352900000000001</v>
      </c>
      <c r="AA35" s="3">
        <v>0.34615200000000002</v>
      </c>
      <c r="AB35" s="3">
        <v>0.49548300000000001</v>
      </c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1"/>
      <c r="AN35" s="3"/>
      <c r="AO35" s="3"/>
      <c r="AP35" s="3"/>
      <c r="AQ35" s="3"/>
      <c r="AR35" s="3"/>
      <c r="AS35" s="3"/>
      <c r="AT35" s="3"/>
      <c r="AU35" s="1"/>
      <c r="AV35" s="1"/>
    </row>
    <row r="36" spans="1:48" s="2" customFormat="1" ht="15" x14ac:dyDescent="0.25">
      <c r="A36" s="1">
        <v>83510</v>
      </c>
      <c r="B36" s="1" t="s">
        <v>1869</v>
      </c>
      <c r="C36" s="1" t="s">
        <v>1928</v>
      </c>
      <c r="D36" s="1" t="s">
        <v>1866</v>
      </c>
      <c r="E36" s="1">
        <v>609</v>
      </c>
      <c r="F36" s="1">
        <v>2137</v>
      </c>
      <c r="G36" s="1" t="s">
        <v>33</v>
      </c>
      <c r="H36" s="1">
        <v>1</v>
      </c>
      <c r="I36" s="1">
        <v>1529</v>
      </c>
      <c r="J36" s="1" t="s">
        <v>1929</v>
      </c>
      <c r="K36" s="1" t="s">
        <v>1866</v>
      </c>
      <c r="L36" s="3">
        <v>19.738963999999999</v>
      </c>
      <c r="M36" s="3">
        <v>10.953576999999999</v>
      </c>
      <c r="N36" s="3">
        <v>6.2692540000000001</v>
      </c>
      <c r="O36" s="3">
        <v>4.1481709999999996</v>
      </c>
      <c r="P36" s="3">
        <v>10.954167</v>
      </c>
      <c r="Q36" s="3">
        <v>6.9226809999999999</v>
      </c>
      <c r="R36" s="3">
        <v>9.2169570000000007</v>
      </c>
      <c r="S36" s="3">
        <v>7.6911509999999996</v>
      </c>
      <c r="T36" s="3">
        <v>11.870172999999999</v>
      </c>
      <c r="U36" s="3">
        <v>3.7655759999999998</v>
      </c>
      <c r="V36" s="3">
        <v>5.5183059999999999</v>
      </c>
      <c r="W36" s="3">
        <v>6.3976449999999998</v>
      </c>
      <c r="X36" s="3">
        <v>1.4061079999999999</v>
      </c>
      <c r="Y36" s="3">
        <v>1.0190680000000001</v>
      </c>
      <c r="Z36" s="3">
        <v>0.601518</v>
      </c>
      <c r="AA36" s="3">
        <v>0.392399</v>
      </c>
      <c r="AB36" s="3">
        <v>0.597105</v>
      </c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1"/>
      <c r="AV36" s="1"/>
    </row>
    <row r="37" spans="1:48" s="2" customFormat="1" ht="15" x14ac:dyDescent="0.25">
      <c r="A37" s="1">
        <v>83734</v>
      </c>
      <c r="B37" s="1" t="s">
        <v>1869</v>
      </c>
      <c r="C37" s="1" t="s">
        <v>1930</v>
      </c>
      <c r="D37" s="1" t="s">
        <v>1866</v>
      </c>
      <c r="E37" s="1">
        <v>467</v>
      </c>
      <c r="F37" s="1">
        <v>5495</v>
      </c>
      <c r="G37" s="1" t="s">
        <v>34</v>
      </c>
      <c r="H37" s="1">
        <v>1</v>
      </c>
      <c r="I37" s="1">
        <v>5029</v>
      </c>
      <c r="J37" s="1" t="s">
        <v>1931</v>
      </c>
      <c r="K37" s="1" t="s">
        <v>1866</v>
      </c>
      <c r="L37" s="3">
        <v>5.3344560000000003</v>
      </c>
      <c r="M37" s="3">
        <v>3.810127</v>
      </c>
      <c r="N37" s="3">
        <v>2.9022359999999998</v>
      </c>
      <c r="O37" s="3">
        <v>5.0363350000000002</v>
      </c>
      <c r="P37" s="3">
        <v>8.0287550000000003</v>
      </c>
      <c r="Q37" s="3">
        <v>5.3699450000000004</v>
      </c>
      <c r="R37" s="3">
        <v>5.0428059999999997</v>
      </c>
      <c r="S37" s="3">
        <v>5.2563599999999999</v>
      </c>
      <c r="T37" s="3">
        <v>4.3895350000000004</v>
      </c>
      <c r="U37" s="3">
        <v>2.083431</v>
      </c>
      <c r="V37" s="3">
        <v>1.778184</v>
      </c>
      <c r="W37" s="3">
        <v>2.3655569999999999</v>
      </c>
      <c r="X37" s="3">
        <v>1.063086</v>
      </c>
      <c r="Y37" s="3">
        <v>0.78748899999999999</v>
      </c>
      <c r="Z37" s="3">
        <v>0.95652300000000001</v>
      </c>
      <c r="AA37" s="3">
        <v>0.77840299999999996</v>
      </c>
      <c r="AB37" s="3">
        <v>1.1905939999999999</v>
      </c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1"/>
      <c r="AV37" s="1"/>
    </row>
    <row r="38" spans="1:48" s="2" customFormat="1" ht="15" x14ac:dyDescent="0.25">
      <c r="A38" s="1">
        <v>84645</v>
      </c>
      <c r="B38" s="1" t="s">
        <v>1869</v>
      </c>
      <c r="C38" s="1" t="s">
        <v>1932</v>
      </c>
      <c r="D38" s="1" t="s">
        <v>1866</v>
      </c>
      <c r="E38" s="1">
        <v>102</v>
      </c>
      <c r="F38" s="1">
        <v>546</v>
      </c>
      <c r="G38" s="1" t="s">
        <v>35</v>
      </c>
      <c r="H38" s="1">
        <v>1</v>
      </c>
      <c r="I38" s="1">
        <v>445</v>
      </c>
      <c r="J38" s="1" t="s">
        <v>1933</v>
      </c>
      <c r="K38" s="1" t="s">
        <v>1866</v>
      </c>
      <c r="L38" s="3">
        <v>0.80040599999999995</v>
      </c>
      <c r="M38" s="3">
        <v>8.6271149999999999</v>
      </c>
      <c r="N38" s="3">
        <v>0.70904500000000004</v>
      </c>
      <c r="O38" s="3">
        <v>8.1801349999999999</v>
      </c>
      <c r="P38" s="3">
        <v>10.375916999999999</v>
      </c>
      <c r="Q38" s="3">
        <v>3.774896</v>
      </c>
      <c r="R38" s="3">
        <v>1.645656</v>
      </c>
      <c r="S38" s="3">
        <v>1.5820350000000001</v>
      </c>
      <c r="T38" s="3">
        <v>3.6307510000000001</v>
      </c>
      <c r="U38" s="3">
        <v>0.69076899999999997</v>
      </c>
      <c r="V38" s="3">
        <v>0.61719500000000005</v>
      </c>
      <c r="W38" s="3">
        <v>0.57699</v>
      </c>
      <c r="X38" s="3">
        <v>0.87710200000000005</v>
      </c>
      <c r="Y38" s="3">
        <v>0.27593099999999998</v>
      </c>
      <c r="Z38" s="3">
        <v>5.0474999999999999E-2</v>
      </c>
      <c r="AA38" s="1">
        <v>0</v>
      </c>
      <c r="AB38" s="1">
        <v>0</v>
      </c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1"/>
      <c r="AS38" s="1"/>
      <c r="AT38" s="3"/>
      <c r="AU38" s="1"/>
      <c r="AV38" s="1"/>
    </row>
    <row r="39" spans="1:48" s="2" customFormat="1" ht="15" x14ac:dyDescent="0.25">
      <c r="A39" s="1">
        <v>84646</v>
      </c>
      <c r="B39" s="1" t="s">
        <v>1869</v>
      </c>
      <c r="C39" s="1" t="s">
        <v>1932</v>
      </c>
      <c r="D39" s="1" t="s">
        <v>1866</v>
      </c>
      <c r="E39" s="1">
        <v>1048</v>
      </c>
      <c r="F39" s="1">
        <v>2191</v>
      </c>
      <c r="G39" s="1" t="s">
        <v>36</v>
      </c>
      <c r="H39" s="1">
        <v>1</v>
      </c>
      <c r="I39" s="1">
        <v>1144</v>
      </c>
      <c r="J39" s="1" t="s">
        <v>1934</v>
      </c>
      <c r="K39" s="1" t="s">
        <v>1866</v>
      </c>
      <c r="L39" s="3">
        <v>1.944634</v>
      </c>
      <c r="M39" s="3">
        <v>4.6858519999999997</v>
      </c>
      <c r="N39" s="3">
        <v>0.83361499999999999</v>
      </c>
      <c r="O39" s="3">
        <v>7.7617760000000002</v>
      </c>
      <c r="P39" s="3">
        <v>8.9125250000000005</v>
      </c>
      <c r="Q39" s="3">
        <v>2.9573070000000001</v>
      </c>
      <c r="R39" s="3">
        <v>2.0516960000000002</v>
      </c>
      <c r="S39" s="3">
        <v>2.9747819999999998</v>
      </c>
      <c r="T39" s="3">
        <v>1.3339220000000001</v>
      </c>
      <c r="U39" s="3">
        <v>0.61099199999999998</v>
      </c>
      <c r="V39" s="3">
        <v>0.68820899999999996</v>
      </c>
      <c r="W39" s="3">
        <v>1.0694109999999999</v>
      </c>
      <c r="X39" s="3">
        <v>0.34867199999999998</v>
      </c>
      <c r="Y39" s="3">
        <v>0.29466900000000001</v>
      </c>
      <c r="Z39" s="3">
        <v>0.11507299999999999</v>
      </c>
      <c r="AA39" s="3">
        <v>2.0362999999999999E-2</v>
      </c>
      <c r="AB39" s="1">
        <v>0</v>
      </c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1"/>
      <c r="AT39" s="3"/>
      <c r="AU39" s="1"/>
      <c r="AV39" s="1"/>
    </row>
    <row r="40" spans="1:48" s="2" customFormat="1" ht="15" x14ac:dyDescent="0.25">
      <c r="A40" s="1">
        <v>85465</v>
      </c>
      <c r="B40" s="1" t="s">
        <v>1869</v>
      </c>
      <c r="C40" s="1" t="s">
        <v>1935</v>
      </c>
      <c r="D40" s="1" t="s">
        <v>1866</v>
      </c>
      <c r="E40" s="1">
        <v>327</v>
      </c>
      <c r="F40" s="1">
        <v>911</v>
      </c>
      <c r="G40" s="1" t="s">
        <v>37</v>
      </c>
      <c r="H40" s="1">
        <v>1</v>
      </c>
      <c r="I40" s="1">
        <v>585</v>
      </c>
      <c r="J40" s="1" t="s">
        <v>1936</v>
      </c>
      <c r="K40" s="1" t="s">
        <v>1866</v>
      </c>
      <c r="L40" s="3">
        <v>1.688965</v>
      </c>
      <c r="M40" s="3">
        <v>5.6568889999999996</v>
      </c>
      <c r="N40" s="3">
        <v>3.659983</v>
      </c>
      <c r="O40" s="3">
        <v>2.339</v>
      </c>
      <c r="P40" s="3">
        <v>1.6881029999999999</v>
      </c>
      <c r="Q40" s="3">
        <v>1.53576</v>
      </c>
      <c r="R40" s="3">
        <v>0.74219299999999999</v>
      </c>
      <c r="S40" s="3">
        <v>0.50864100000000001</v>
      </c>
      <c r="T40" s="3">
        <v>2.3188469999999999</v>
      </c>
      <c r="U40" s="3">
        <v>0.148142</v>
      </c>
      <c r="V40" s="3">
        <v>0.984128</v>
      </c>
      <c r="W40" s="3">
        <v>0.279055</v>
      </c>
      <c r="X40" s="3">
        <v>0.39292100000000002</v>
      </c>
      <c r="Y40" s="3">
        <v>0.95622600000000002</v>
      </c>
      <c r="Z40" s="3">
        <v>0.17058100000000001</v>
      </c>
      <c r="AA40" s="3">
        <v>0.46704600000000002</v>
      </c>
      <c r="AB40" s="3">
        <v>0.188029</v>
      </c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1"/>
      <c r="AV40" s="1"/>
    </row>
    <row r="41" spans="1:48" s="2" customFormat="1" ht="15" x14ac:dyDescent="0.25">
      <c r="A41" s="1">
        <v>86108</v>
      </c>
      <c r="B41" s="1" t="s">
        <v>1869</v>
      </c>
      <c r="C41" s="1" t="s">
        <v>1937</v>
      </c>
      <c r="D41" s="1" t="s">
        <v>1866</v>
      </c>
      <c r="E41" s="1">
        <v>965</v>
      </c>
      <c r="F41" s="1">
        <v>1332</v>
      </c>
      <c r="G41" s="1" t="s">
        <v>38</v>
      </c>
      <c r="H41" s="1">
        <v>1</v>
      </c>
      <c r="I41" s="1">
        <v>368</v>
      </c>
      <c r="J41" s="1" t="s">
        <v>1938</v>
      </c>
      <c r="K41" s="1" t="s">
        <v>1866</v>
      </c>
      <c r="L41" s="3">
        <v>0.60524900000000004</v>
      </c>
      <c r="M41" s="3">
        <v>1.3876660000000001</v>
      </c>
      <c r="N41" s="3">
        <v>1.5020389999999999</v>
      </c>
      <c r="O41" s="3">
        <v>1.4298999999999999</v>
      </c>
      <c r="P41" s="3">
        <v>2.214321</v>
      </c>
      <c r="Q41" s="3">
        <v>1.2620279999999999</v>
      </c>
      <c r="R41" s="3">
        <v>1.1019049999999999</v>
      </c>
      <c r="S41" s="3">
        <v>0.645123</v>
      </c>
      <c r="T41" s="3">
        <v>1.7476929999999999</v>
      </c>
      <c r="U41" s="3">
        <v>0.61995900000000004</v>
      </c>
      <c r="V41" s="3">
        <v>1.282527</v>
      </c>
      <c r="W41" s="3">
        <v>1.2253700000000001</v>
      </c>
      <c r="X41" s="3">
        <v>0.27909200000000001</v>
      </c>
      <c r="Y41" s="3">
        <v>0.20046600000000001</v>
      </c>
      <c r="Z41" s="3">
        <v>6.3057000000000002E-2</v>
      </c>
      <c r="AA41" s="3">
        <v>0.42299999999999999</v>
      </c>
      <c r="AB41" s="3">
        <v>0.12537400000000001</v>
      </c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1"/>
      <c r="AV41" s="1"/>
    </row>
  </sheetData>
  <phoneticPr fontId="1" type="noConversion"/>
  <conditionalFormatting sqref="G2:G41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EC771-DD04-4B08-8AD4-92FE9B708E53}">
  <dimension ref="A1:BA364"/>
  <sheetViews>
    <sheetView workbookViewId="0">
      <selection activeCell="E356" sqref="E356"/>
    </sheetView>
  </sheetViews>
  <sheetFormatPr defaultRowHeight="14.25" x14ac:dyDescent="0.2"/>
  <sheetData>
    <row r="1" spans="1:53" x14ac:dyDescent="0.2">
      <c r="A1" s="4" t="s">
        <v>1939</v>
      </c>
    </row>
    <row r="2" spans="1:53" s="2" customFormat="1" ht="15" x14ac:dyDescent="0.25">
      <c r="A2" s="1" t="s">
        <v>400</v>
      </c>
      <c r="B2" s="1" t="s">
        <v>401</v>
      </c>
      <c r="C2" s="1" t="s">
        <v>402</v>
      </c>
      <c r="D2" s="1" t="s">
        <v>403</v>
      </c>
      <c r="E2" s="1" t="s">
        <v>404</v>
      </c>
      <c r="F2" s="1" t="s">
        <v>405</v>
      </c>
      <c r="G2" s="1" t="s">
        <v>406</v>
      </c>
      <c r="H2" s="1" t="s">
        <v>407</v>
      </c>
      <c r="I2" s="1" t="s">
        <v>408</v>
      </c>
      <c r="J2" s="1" t="s">
        <v>409</v>
      </c>
      <c r="K2" s="1" t="s">
        <v>410</v>
      </c>
      <c r="L2" s="1" t="s">
        <v>411</v>
      </c>
      <c r="M2" s="1" t="s">
        <v>412</v>
      </c>
      <c r="N2" s="1" t="s">
        <v>413</v>
      </c>
      <c r="O2" s="1" t="s">
        <v>414</v>
      </c>
      <c r="P2" s="1" t="s">
        <v>415</v>
      </c>
      <c r="Q2" s="1" t="s">
        <v>416</v>
      </c>
      <c r="R2" s="1" t="s">
        <v>417</v>
      </c>
      <c r="S2" s="1" t="s">
        <v>418</v>
      </c>
      <c r="T2" s="1" t="s">
        <v>419</v>
      </c>
      <c r="U2" s="1" t="s">
        <v>420</v>
      </c>
      <c r="V2" s="1" t="s">
        <v>421</v>
      </c>
      <c r="W2" s="1" t="s">
        <v>422</v>
      </c>
      <c r="X2" s="1" t="s">
        <v>423</v>
      </c>
      <c r="Y2" s="1" t="s">
        <v>424</v>
      </c>
      <c r="Z2" s="1" t="s">
        <v>425</v>
      </c>
      <c r="AA2" s="1" t="s">
        <v>426</v>
      </c>
      <c r="AB2" s="1" t="s">
        <v>427</v>
      </c>
      <c r="AC2" s="1" t="s">
        <v>428</v>
      </c>
      <c r="AD2" s="1" t="s">
        <v>429</v>
      </c>
      <c r="AE2" s="1" t="s">
        <v>430</v>
      </c>
      <c r="AF2" s="1" t="s">
        <v>431</v>
      </c>
      <c r="AG2" s="1" t="s">
        <v>432</v>
      </c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</row>
    <row r="3" spans="1:53" s="2" customFormat="1" ht="15" x14ac:dyDescent="0.25">
      <c r="A3" s="1">
        <v>360</v>
      </c>
      <c r="B3" s="1">
        <v>0</v>
      </c>
      <c r="C3" s="1" t="s">
        <v>433</v>
      </c>
      <c r="D3" s="1" t="s">
        <v>434</v>
      </c>
      <c r="E3" s="1">
        <v>3561963</v>
      </c>
      <c r="F3" s="1">
        <v>3579733</v>
      </c>
      <c r="G3" s="1" t="s">
        <v>39</v>
      </c>
      <c r="H3" s="1">
        <v>16</v>
      </c>
      <c r="I3" s="1">
        <v>1584</v>
      </c>
      <c r="J3" s="1" t="s">
        <v>435</v>
      </c>
      <c r="K3" s="1" t="s">
        <v>436</v>
      </c>
      <c r="L3" s="1" t="s">
        <v>437</v>
      </c>
      <c r="M3" s="1" t="s">
        <v>438</v>
      </c>
      <c r="N3" s="1" t="s">
        <v>439</v>
      </c>
      <c r="O3" s="1" t="s">
        <v>439</v>
      </c>
      <c r="P3" s="1" t="s">
        <v>440</v>
      </c>
      <c r="Q3" s="3">
        <v>572.69580099999996</v>
      </c>
      <c r="R3" s="3">
        <v>212.17008999999999</v>
      </c>
      <c r="S3" s="3">
        <v>243.495453</v>
      </c>
      <c r="T3" s="3">
        <v>4.13462</v>
      </c>
      <c r="U3" s="3">
        <v>110.641953</v>
      </c>
      <c r="V3" s="3">
        <v>14.055854999999999</v>
      </c>
      <c r="W3" s="3">
        <v>102.36547899999999</v>
      </c>
      <c r="X3" s="3">
        <v>53.599967999999997</v>
      </c>
      <c r="Y3" s="3">
        <v>82.192008999999999</v>
      </c>
      <c r="Z3" s="3">
        <v>0.14829300000000001</v>
      </c>
      <c r="AA3" s="3">
        <v>0.44838899999999998</v>
      </c>
      <c r="AB3" s="3">
        <v>1.1554530000000001</v>
      </c>
      <c r="AC3" s="3">
        <v>0.97737399999999997</v>
      </c>
      <c r="AD3" s="3">
        <v>0.83505499999999999</v>
      </c>
      <c r="AE3" s="1">
        <v>0</v>
      </c>
      <c r="AF3" s="1">
        <v>0</v>
      </c>
      <c r="AG3" s="3">
        <v>0.169655</v>
      </c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1"/>
      <c r="AW3" s="1"/>
      <c r="AX3" s="3"/>
      <c r="AY3" s="3"/>
      <c r="AZ3" s="1"/>
      <c r="BA3" s="1"/>
    </row>
    <row r="4" spans="1:53" s="2" customFormat="1" ht="15" x14ac:dyDescent="0.25">
      <c r="A4" s="1">
        <v>363</v>
      </c>
      <c r="B4" s="1">
        <v>0</v>
      </c>
      <c r="C4" s="1" t="s">
        <v>433</v>
      </c>
      <c r="D4" s="1" t="s">
        <v>434</v>
      </c>
      <c r="E4" s="1">
        <v>3561963</v>
      </c>
      <c r="F4" s="1">
        <v>3579756</v>
      </c>
      <c r="G4" s="1" t="s">
        <v>40</v>
      </c>
      <c r="H4" s="1">
        <v>15</v>
      </c>
      <c r="I4" s="1">
        <v>1584</v>
      </c>
      <c r="J4" s="1" t="s">
        <v>435</v>
      </c>
      <c r="K4" s="1" t="s">
        <v>436</v>
      </c>
      <c r="L4" s="1" t="s">
        <v>437</v>
      </c>
      <c r="M4" s="1" t="s">
        <v>438</v>
      </c>
      <c r="N4" s="1" t="s">
        <v>439</v>
      </c>
      <c r="O4" s="1" t="s">
        <v>439</v>
      </c>
      <c r="P4" s="1" t="s">
        <v>440</v>
      </c>
      <c r="Q4" s="3">
        <v>566.78497300000004</v>
      </c>
      <c r="R4" s="3">
        <v>240.56390400000001</v>
      </c>
      <c r="S4" s="3">
        <v>241.06395000000001</v>
      </c>
      <c r="T4" s="3">
        <v>4.0371699999999997</v>
      </c>
      <c r="U4" s="3">
        <v>110.322655</v>
      </c>
      <c r="V4" s="3">
        <v>23.570789000000001</v>
      </c>
      <c r="W4" s="3">
        <v>99.901893999999999</v>
      </c>
      <c r="X4" s="3">
        <v>54.306499000000002</v>
      </c>
      <c r="Y4" s="3">
        <v>80.025199999999998</v>
      </c>
      <c r="Z4" s="3">
        <v>0.153895</v>
      </c>
      <c r="AA4" s="3">
        <v>1.2331909999999999</v>
      </c>
      <c r="AB4" s="3">
        <v>3.6999249999999999</v>
      </c>
      <c r="AC4" s="3">
        <v>0.92810499999999996</v>
      </c>
      <c r="AD4" s="3">
        <v>2.2489599999999998</v>
      </c>
      <c r="AE4" s="3">
        <v>0.497979</v>
      </c>
      <c r="AF4" s="3">
        <v>0.67802499999999999</v>
      </c>
      <c r="AG4" s="3">
        <v>0.79218599999999995</v>
      </c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1"/>
      <c r="BA4" s="1"/>
    </row>
    <row r="5" spans="1:53" s="2" customFormat="1" ht="15" x14ac:dyDescent="0.25">
      <c r="A5" s="1">
        <v>371</v>
      </c>
      <c r="B5" s="1">
        <v>0</v>
      </c>
      <c r="C5" s="1" t="s">
        <v>433</v>
      </c>
      <c r="D5" s="1" t="s">
        <v>441</v>
      </c>
      <c r="E5" s="1">
        <v>3665779</v>
      </c>
      <c r="F5" s="1">
        <v>3701334</v>
      </c>
      <c r="G5" s="1" t="s">
        <v>41</v>
      </c>
      <c r="H5" s="1">
        <v>18</v>
      </c>
      <c r="I5" s="1">
        <v>2648</v>
      </c>
      <c r="J5" s="1" t="s">
        <v>442</v>
      </c>
      <c r="K5" s="1" t="s">
        <v>443</v>
      </c>
      <c r="L5" s="1" t="s">
        <v>439</v>
      </c>
      <c r="M5" s="1" t="s">
        <v>444</v>
      </c>
      <c r="N5" s="1" t="s">
        <v>439</v>
      </c>
      <c r="O5" s="1" t="s">
        <v>439</v>
      </c>
      <c r="P5" s="1" t="s">
        <v>445</v>
      </c>
      <c r="Q5" s="3">
        <v>70.429298000000003</v>
      </c>
      <c r="R5" s="3">
        <v>29.155376</v>
      </c>
      <c r="S5" s="3">
        <v>35.330708000000001</v>
      </c>
      <c r="T5" s="3">
        <v>18.967860999999999</v>
      </c>
      <c r="U5" s="3">
        <v>14.824286000000001</v>
      </c>
      <c r="V5" s="3">
        <v>6.5010450000000004</v>
      </c>
      <c r="W5" s="3">
        <v>13.562766</v>
      </c>
      <c r="X5" s="3">
        <v>16.278862</v>
      </c>
      <c r="Y5" s="3">
        <v>9.7079070000000005</v>
      </c>
      <c r="Z5" s="3">
        <v>1.1772830000000001</v>
      </c>
      <c r="AA5" s="3">
        <v>1.8593599999999999</v>
      </c>
      <c r="AB5" s="3">
        <v>5.4231309999999997</v>
      </c>
      <c r="AC5" s="3">
        <v>4.3689020000000003</v>
      </c>
      <c r="AD5" s="3">
        <v>2.1246510000000001</v>
      </c>
      <c r="AE5" s="3">
        <v>0.83765100000000003</v>
      </c>
      <c r="AF5" s="3">
        <v>1.1945479999999999</v>
      </c>
      <c r="AG5" s="3">
        <v>1.118501</v>
      </c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1"/>
      <c r="BA5" s="1"/>
    </row>
    <row r="6" spans="1:53" s="2" customFormat="1" ht="15" x14ac:dyDescent="0.25">
      <c r="A6" s="1">
        <v>388</v>
      </c>
      <c r="B6" s="1">
        <v>0</v>
      </c>
      <c r="C6" s="1" t="s">
        <v>433</v>
      </c>
      <c r="D6" s="1" t="s">
        <v>434</v>
      </c>
      <c r="E6" s="1">
        <v>4248371</v>
      </c>
      <c r="F6" s="1">
        <v>4255204</v>
      </c>
      <c r="G6" s="1" t="s">
        <v>42</v>
      </c>
      <c r="H6" s="1">
        <v>10</v>
      </c>
      <c r="I6" s="1">
        <v>1125</v>
      </c>
      <c r="J6" s="1" t="s">
        <v>446</v>
      </c>
      <c r="K6" s="1" t="s">
        <v>447</v>
      </c>
      <c r="L6" s="1" t="s">
        <v>448</v>
      </c>
      <c r="M6" s="1" t="s">
        <v>449</v>
      </c>
      <c r="N6" s="1" t="s">
        <v>439</v>
      </c>
      <c r="O6" s="1" t="s">
        <v>439</v>
      </c>
      <c r="P6" s="1" t="s">
        <v>450</v>
      </c>
      <c r="Q6" s="3">
        <v>48.698695999999998</v>
      </c>
      <c r="R6" s="3">
        <v>40.798195</v>
      </c>
      <c r="S6" s="3">
        <v>44.68412</v>
      </c>
      <c r="T6" s="3">
        <v>88.812438999999998</v>
      </c>
      <c r="U6" s="3">
        <v>97.010283999999999</v>
      </c>
      <c r="V6" s="3">
        <v>34.014018999999998</v>
      </c>
      <c r="W6" s="3">
        <v>95.465569000000002</v>
      </c>
      <c r="X6" s="3">
        <v>107.664413</v>
      </c>
      <c r="Y6" s="3">
        <v>101.937714</v>
      </c>
      <c r="Z6" s="3">
        <v>37.612484000000002</v>
      </c>
      <c r="AA6" s="3">
        <v>23.216545</v>
      </c>
      <c r="AB6" s="3">
        <v>22.694825999999999</v>
      </c>
      <c r="AC6" s="3">
        <v>26.823119999999999</v>
      </c>
      <c r="AD6" s="3">
        <v>21.411089</v>
      </c>
      <c r="AE6" s="3">
        <v>11.924314000000001</v>
      </c>
      <c r="AF6" s="3">
        <v>33.830413999999998</v>
      </c>
      <c r="AG6" s="3">
        <v>8.3283090000000009</v>
      </c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1"/>
      <c r="BA6" s="1"/>
    </row>
    <row r="7" spans="1:53" s="2" customFormat="1" ht="15" x14ac:dyDescent="0.25">
      <c r="A7" s="1">
        <v>493</v>
      </c>
      <c r="B7" s="1">
        <v>0</v>
      </c>
      <c r="C7" s="1" t="s">
        <v>433</v>
      </c>
      <c r="D7" s="1" t="s">
        <v>441</v>
      </c>
      <c r="E7" s="1">
        <v>6734021</v>
      </c>
      <c r="F7" s="1">
        <v>6745789</v>
      </c>
      <c r="G7" s="1" t="s">
        <v>43</v>
      </c>
      <c r="H7" s="1">
        <v>9</v>
      </c>
      <c r="I7" s="1">
        <v>2058</v>
      </c>
      <c r="J7" s="1" t="s">
        <v>451</v>
      </c>
      <c r="K7" s="1" t="s">
        <v>452</v>
      </c>
      <c r="L7" s="1" t="s">
        <v>453</v>
      </c>
      <c r="M7" s="1" t="s">
        <v>454</v>
      </c>
      <c r="N7" s="1" t="s">
        <v>439</v>
      </c>
      <c r="O7" s="1" t="s">
        <v>439</v>
      </c>
      <c r="P7" s="1" t="s">
        <v>455</v>
      </c>
      <c r="Q7" s="3">
        <v>35.358257000000002</v>
      </c>
      <c r="R7" s="3">
        <v>41.951121999999998</v>
      </c>
      <c r="S7" s="3">
        <v>35.718299999999999</v>
      </c>
      <c r="T7" s="3">
        <v>37.307243</v>
      </c>
      <c r="U7" s="3">
        <v>37.456592999999998</v>
      </c>
      <c r="V7" s="3">
        <v>31.448295999999999</v>
      </c>
      <c r="W7" s="3">
        <v>35.376452999999998</v>
      </c>
      <c r="X7" s="3">
        <v>35.372107999999997</v>
      </c>
      <c r="Y7" s="3">
        <v>33.722110999999998</v>
      </c>
      <c r="Z7" s="3">
        <v>24.654812</v>
      </c>
      <c r="AA7" s="3">
        <v>17.939816</v>
      </c>
      <c r="AB7" s="3">
        <v>22.161035999999999</v>
      </c>
      <c r="AC7" s="3">
        <v>13.491400000000001</v>
      </c>
      <c r="AD7" s="3">
        <v>9.8337280000000007</v>
      </c>
      <c r="AE7" s="3">
        <v>5.0558160000000001</v>
      </c>
      <c r="AF7" s="3">
        <v>6.0328340000000003</v>
      </c>
      <c r="AG7" s="3">
        <v>5.5744179999999997</v>
      </c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1"/>
    </row>
    <row r="8" spans="1:53" s="2" customFormat="1" ht="15" x14ac:dyDescent="0.25">
      <c r="A8" s="1">
        <v>711</v>
      </c>
      <c r="B8" s="1">
        <v>0</v>
      </c>
      <c r="C8" s="1" t="s">
        <v>433</v>
      </c>
      <c r="D8" s="1" t="s">
        <v>434</v>
      </c>
      <c r="E8" s="1">
        <v>12776938</v>
      </c>
      <c r="F8" s="1">
        <v>12782933</v>
      </c>
      <c r="G8" s="1" t="s">
        <v>44</v>
      </c>
      <c r="H8" s="1">
        <v>2</v>
      </c>
      <c r="I8" s="1">
        <v>3117</v>
      </c>
      <c r="J8" s="1" t="s">
        <v>456</v>
      </c>
      <c r="K8" s="1" t="s">
        <v>457</v>
      </c>
      <c r="L8" s="1" t="s">
        <v>458</v>
      </c>
      <c r="M8" s="1" t="s">
        <v>439</v>
      </c>
      <c r="N8" s="1" t="s">
        <v>439</v>
      </c>
      <c r="O8" s="1" t="s">
        <v>439</v>
      </c>
      <c r="P8" s="1" t="s">
        <v>459</v>
      </c>
      <c r="Q8" s="3">
        <v>8.3299420000000008</v>
      </c>
      <c r="R8" s="3">
        <v>3.7977720000000001</v>
      </c>
      <c r="S8" s="3">
        <v>7.0041359999999999</v>
      </c>
      <c r="T8" s="3">
        <v>7.4299470000000003</v>
      </c>
      <c r="U8" s="3">
        <v>2.9167230000000002</v>
      </c>
      <c r="V8" s="3">
        <v>5.4299619999999997</v>
      </c>
      <c r="W8" s="3">
        <v>2.1477849999999998</v>
      </c>
      <c r="X8" s="3">
        <v>1.704593</v>
      </c>
      <c r="Y8" s="3">
        <v>1.430207</v>
      </c>
      <c r="Z8" s="3">
        <v>3.6124589999999999</v>
      </c>
      <c r="AA8" s="3">
        <v>2.7165210000000002</v>
      </c>
      <c r="AB8" s="3">
        <v>4.2396089999999997</v>
      </c>
      <c r="AC8" s="3">
        <v>7.4915999999999996E-2</v>
      </c>
      <c r="AD8" s="3">
        <v>0.39127000000000001</v>
      </c>
      <c r="AE8" s="3">
        <v>7.2012999999999994E-2</v>
      </c>
      <c r="AF8" s="3">
        <v>8.9486999999999997E-2</v>
      </c>
      <c r="AG8" s="3">
        <v>5.9207999999999997E-2</v>
      </c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1"/>
      <c r="BA8" s="1"/>
    </row>
    <row r="9" spans="1:53" s="2" customFormat="1" ht="15" x14ac:dyDescent="0.25">
      <c r="A9" s="1">
        <v>730</v>
      </c>
      <c r="B9" s="1">
        <v>0</v>
      </c>
      <c r="C9" s="1" t="s">
        <v>433</v>
      </c>
      <c r="D9" s="1" t="s">
        <v>441</v>
      </c>
      <c r="E9" s="1">
        <v>12927124</v>
      </c>
      <c r="F9" s="1">
        <v>12946956</v>
      </c>
      <c r="G9" s="1" t="s">
        <v>45</v>
      </c>
      <c r="H9" s="1">
        <v>5</v>
      </c>
      <c r="I9" s="1">
        <v>2413</v>
      </c>
      <c r="J9" s="1" t="s">
        <v>460</v>
      </c>
      <c r="K9" s="1" t="s">
        <v>461</v>
      </c>
      <c r="L9" s="1" t="s">
        <v>462</v>
      </c>
      <c r="M9" s="1" t="s">
        <v>439</v>
      </c>
      <c r="N9" s="1" t="s">
        <v>439</v>
      </c>
      <c r="O9" s="1" t="s">
        <v>439</v>
      </c>
      <c r="P9" s="1" t="s">
        <v>463</v>
      </c>
      <c r="Q9" s="3">
        <v>13.491934000000001</v>
      </c>
      <c r="R9" s="3">
        <v>15.051373</v>
      </c>
      <c r="S9" s="3">
        <v>5.5054499999999997</v>
      </c>
      <c r="T9" s="3">
        <v>9.4283370000000009</v>
      </c>
      <c r="U9" s="3">
        <v>8.0798190000000005</v>
      </c>
      <c r="V9" s="3">
        <v>8.3200880000000002</v>
      </c>
      <c r="W9" s="3">
        <v>5.9187139999999996</v>
      </c>
      <c r="X9" s="3">
        <v>6.2998479999999999</v>
      </c>
      <c r="Y9" s="3">
        <v>3.1516929999999999</v>
      </c>
      <c r="Z9" s="3">
        <v>1.67354</v>
      </c>
      <c r="AA9" s="3">
        <v>0.37947399999999998</v>
      </c>
      <c r="AB9" s="3">
        <v>1.0417780000000001</v>
      </c>
      <c r="AC9" s="3">
        <v>1.73333</v>
      </c>
      <c r="AD9" s="3">
        <v>1.960474</v>
      </c>
      <c r="AE9" s="3">
        <v>1.181298</v>
      </c>
      <c r="AF9" s="3">
        <v>9.6539999999999994E-3</v>
      </c>
      <c r="AG9" s="3">
        <v>1.8903449999999999</v>
      </c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1"/>
      <c r="BA9" s="1"/>
    </row>
    <row r="10" spans="1:53" s="2" customFormat="1" ht="15" x14ac:dyDescent="0.25">
      <c r="A10" s="1">
        <v>814</v>
      </c>
      <c r="B10" s="1">
        <v>0</v>
      </c>
      <c r="C10" s="1" t="s">
        <v>433</v>
      </c>
      <c r="D10" s="1" t="s">
        <v>441</v>
      </c>
      <c r="E10" s="1">
        <v>14227437</v>
      </c>
      <c r="F10" s="1">
        <v>14253838</v>
      </c>
      <c r="G10" s="1" t="s">
        <v>46</v>
      </c>
      <c r="H10" s="1">
        <v>11</v>
      </c>
      <c r="I10" s="1">
        <v>1637</v>
      </c>
      <c r="J10" s="1" t="s">
        <v>464</v>
      </c>
      <c r="K10" s="1" t="s">
        <v>465</v>
      </c>
      <c r="L10" s="1" t="s">
        <v>466</v>
      </c>
      <c r="M10" s="1" t="s">
        <v>467</v>
      </c>
      <c r="N10" s="1" t="s">
        <v>439</v>
      </c>
      <c r="O10" s="1" t="s">
        <v>439</v>
      </c>
      <c r="P10" s="1" t="s">
        <v>468</v>
      </c>
      <c r="Q10" s="3">
        <v>147.82411200000001</v>
      </c>
      <c r="R10" s="3">
        <v>176.52075199999999</v>
      </c>
      <c r="S10" s="3">
        <v>75.920280000000005</v>
      </c>
      <c r="T10" s="3">
        <v>170.717072</v>
      </c>
      <c r="U10" s="3">
        <v>188.269623</v>
      </c>
      <c r="V10" s="3">
        <v>101.35571299999999</v>
      </c>
      <c r="W10" s="3">
        <v>218.58873</v>
      </c>
      <c r="X10" s="3">
        <v>287.221161</v>
      </c>
      <c r="Y10" s="3">
        <v>212.935959</v>
      </c>
      <c r="Z10" s="3">
        <v>140.71586600000001</v>
      </c>
      <c r="AA10" s="3">
        <v>59.267719</v>
      </c>
      <c r="AB10" s="3">
        <v>60.163074000000002</v>
      </c>
      <c r="AC10" s="3">
        <v>11.408538999999999</v>
      </c>
      <c r="AD10" s="3">
        <v>12.209706000000001</v>
      </c>
      <c r="AE10" s="3">
        <v>13.001431</v>
      </c>
      <c r="AF10" s="3">
        <v>12.30123</v>
      </c>
      <c r="AG10" s="3">
        <v>13.536968</v>
      </c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1"/>
      <c r="BA10" s="1"/>
    </row>
    <row r="11" spans="1:53" s="2" customFormat="1" ht="15" x14ac:dyDescent="0.25">
      <c r="A11" s="1">
        <v>830</v>
      </c>
      <c r="B11" s="1">
        <v>0</v>
      </c>
      <c r="C11" s="1" t="s">
        <v>433</v>
      </c>
      <c r="D11" s="1" t="s">
        <v>434</v>
      </c>
      <c r="E11" s="1">
        <v>14555740</v>
      </c>
      <c r="F11" s="1">
        <v>14570086</v>
      </c>
      <c r="G11" s="1" t="s">
        <v>47</v>
      </c>
      <c r="H11" s="1">
        <v>11</v>
      </c>
      <c r="I11" s="1">
        <v>1741</v>
      </c>
      <c r="J11" s="1" t="s">
        <v>469</v>
      </c>
      <c r="K11" s="1" t="s">
        <v>470</v>
      </c>
      <c r="L11" s="1" t="s">
        <v>471</v>
      </c>
      <c r="M11" s="1" t="s">
        <v>439</v>
      </c>
      <c r="N11" s="1" t="s">
        <v>439</v>
      </c>
      <c r="O11" s="1" t="s">
        <v>439</v>
      </c>
      <c r="P11" s="1" t="s">
        <v>472</v>
      </c>
      <c r="Q11" s="3">
        <v>36.789551000000003</v>
      </c>
      <c r="R11" s="3">
        <v>27.270021</v>
      </c>
      <c r="S11" s="3">
        <v>34.531543999999997</v>
      </c>
      <c r="T11" s="3">
        <v>7.1109809999999998</v>
      </c>
      <c r="U11" s="3">
        <v>13.309856</v>
      </c>
      <c r="V11" s="3">
        <v>10.026586</v>
      </c>
      <c r="W11" s="3">
        <v>25.937397000000001</v>
      </c>
      <c r="X11" s="3">
        <v>22.979873999999999</v>
      </c>
      <c r="Y11" s="3">
        <v>20.570276</v>
      </c>
      <c r="Z11" s="3">
        <v>15.673418</v>
      </c>
      <c r="AA11" s="3">
        <v>8.2436900000000009</v>
      </c>
      <c r="AB11" s="3">
        <v>13.849983999999999</v>
      </c>
      <c r="AC11" s="3">
        <v>4.124244</v>
      </c>
      <c r="AD11" s="3">
        <v>3.0904379999999998</v>
      </c>
      <c r="AE11" s="3">
        <v>2.3024290000000001</v>
      </c>
      <c r="AF11" s="3">
        <v>1.6026149999999999</v>
      </c>
      <c r="AG11" s="3">
        <v>2.6478890000000002</v>
      </c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1"/>
    </row>
    <row r="12" spans="1:53" s="2" customFormat="1" ht="15" x14ac:dyDescent="0.25">
      <c r="A12" s="1">
        <v>1055</v>
      </c>
      <c r="B12" s="1">
        <v>0</v>
      </c>
      <c r="C12" s="1" t="s">
        <v>433</v>
      </c>
      <c r="D12" s="1" t="s">
        <v>434</v>
      </c>
      <c r="E12" s="1">
        <v>20290347</v>
      </c>
      <c r="F12" s="1">
        <v>20303283</v>
      </c>
      <c r="G12" s="1" t="s">
        <v>48</v>
      </c>
      <c r="H12" s="1">
        <v>9</v>
      </c>
      <c r="I12" s="1">
        <v>5100</v>
      </c>
      <c r="J12" s="1" t="s">
        <v>473</v>
      </c>
      <c r="K12" s="1" t="s">
        <v>474</v>
      </c>
      <c r="L12" s="1" t="s">
        <v>475</v>
      </c>
      <c r="M12" s="1" t="s">
        <v>439</v>
      </c>
      <c r="N12" s="1" t="s">
        <v>439</v>
      </c>
      <c r="O12" s="1" t="s">
        <v>439</v>
      </c>
      <c r="P12" s="1" t="s">
        <v>476</v>
      </c>
      <c r="Q12" s="3">
        <v>5.3088990000000003</v>
      </c>
      <c r="R12" s="3">
        <v>4.6105559999999999</v>
      </c>
      <c r="S12" s="3">
        <v>3.6731549999999999</v>
      </c>
      <c r="T12" s="3">
        <v>5.1024479999999999</v>
      </c>
      <c r="U12" s="3">
        <v>4.929284</v>
      </c>
      <c r="V12" s="3">
        <v>4.3365010000000002</v>
      </c>
      <c r="W12" s="3">
        <v>2.1237629999999998</v>
      </c>
      <c r="X12" s="3">
        <v>3.67564</v>
      </c>
      <c r="Y12" s="3">
        <v>4.5802389999999997</v>
      </c>
      <c r="Z12" s="3">
        <v>4.1685990000000004</v>
      </c>
      <c r="AA12" s="3">
        <v>2.4126690000000002</v>
      </c>
      <c r="AB12" s="3">
        <v>2.4866869999999999</v>
      </c>
      <c r="AC12" s="3">
        <v>1.2022489999999999</v>
      </c>
      <c r="AD12" s="3">
        <v>1.4775119999999999</v>
      </c>
      <c r="AE12" s="3">
        <v>1.8503350000000001</v>
      </c>
      <c r="AF12" s="3">
        <v>1.5091490000000001</v>
      </c>
      <c r="AG12" s="3">
        <v>1.697627</v>
      </c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1"/>
      <c r="BA12" s="1"/>
    </row>
    <row r="13" spans="1:53" s="2" customFormat="1" ht="15" x14ac:dyDescent="0.25">
      <c r="A13" s="1">
        <v>1084</v>
      </c>
      <c r="B13" s="1">
        <v>0</v>
      </c>
      <c r="C13" s="1" t="s">
        <v>433</v>
      </c>
      <c r="D13" s="1" t="s">
        <v>441</v>
      </c>
      <c r="E13" s="1">
        <v>20490162</v>
      </c>
      <c r="F13" s="1">
        <v>20663084</v>
      </c>
      <c r="G13" s="1" t="s">
        <v>49</v>
      </c>
      <c r="H13" s="1">
        <v>37</v>
      </c>
      <c r="I13" s="1">
        <v>5782</v>
      </c>
      <c r="J13" s="1" t="s">
        <v>477</v>
      </c>
      <c r="K13" s="1" t="s">
        <v>478</v>
      </c>
      <c r="L13" s="1" t="s">
        <v>479</v>
      </c>
      <c r="M13" s="1" t="s">
        <v>439</v>
      </c>
      <c r="N13" s="1" t="s">
        <v>439</v>
      </c>
      <c r="O13" s="1" t="s">
        <v>439</v>
      </c>
      <c r="P13" s="1" t="s">
        <v>480</v>
      </c>
      <c r="Q13" s="3">
        <v>12.822295</v>
      </c>
      <c r="R13" s="3">
        <v>7.1856479999999996</v>
      </c>
      <c r="S13" s="3">
        <v>6.4585629999999998</v>
      </c>
      <c r="T13" s="3">
        <v>11.925038000000001</v>
      </c>
      <c r="U13" s="3">
        <v>5.3279860000000001</v>
      </c>
      <c r="V13" s="3">
        <v>5.519234</v>
      </c>
      <c r="W13" s="3">
        <v>7.6752890000000003</v>
      </c>
      <c r="X13" s="3">
        <v>5.9875379999999998</v>
      </c>
      <c r="Y13" s="3">
        <v>3.383785</v>
      </c>
      <c r="Z13" s="3">
        <v>0.50468800000000003</v>
      </c>
      <c r="AA13" s="3">
        <v>7.9105379999999998</v>
      </c>
      <c r="AB13" s="3">
        <v>1.3094220000000001</v>
      </c>
      <c r="AC13" s="3">
        <v>0.36967899999999998</v>
      </c>
      <c r="AD13" s="3">
        <v>0.539435</v>
      </c>
      <c r="AE13" s="3">
        <v>3.9906069999999998</v>
      </c>
      <c r="AF13" s="3">
        <v>0.63363700000000001</v>
      </c>
      <c r="AG13" s="3">
        <v>0.54512099999999997</v>
      </c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1"/>
      <c r="BA13" s="1"/>
    </row>
    <row r="14" spans="1:53" s="2" customFormat="1" ht="15" x14ac:dyDescent="0.25">
      <c r="A14" s="1">
        <v>2941</v>
      </c>
      <c r="B14" s="1">
        <v>0</v>
      </c>
      <c r="C14" s="1" t="s">
        <v>433</v>
      </c>
      <c r="D14" s="1" t="s">
        <v>441</v>
      </c>
      <c r="E14" s="1">
        <v>50711697</v>
      </c>
      <c r="F14" s="1">
        <v>50722039</v>
      </c>
      <c r="G14" s="1" t="s">
        <v>50</v>
      </c>
      <c r="H14" s="1">
        <v>4</v>
      </c>
      <c r="I14" s="1">
        <v>954</v>
      </c>
      <c r="J14" s="1" t="s">
        <v>481</v>
      </c>
      <c r="K14" s="1" t="s">
        <v>482</v>
      </c>
      <c r="L14" s="1" t="s">
        <v>483</v>
      </c>
      <c r="M14" s="1" t="s">
        <v>439</v>
      </c>
      <c r="N14" s="1" t="s">
        <v>439</v>
      </c>
      <c r="O14" s="1" t="s">
        <v>439</v>
      </c>
      <c r="P14" s="1" t="s">
        <v>484</v>
      </c>
      <c r="Q14" s="3">
        <v>0.89615400000000001</v>
      </c>
      <c r="R14" s="3">
        <v>1.4036770000000001</v>
      </c>
      <c r="S14" s="3">
        <v>5.0757839999999996</v>
      </c>
      <c r="T14" s="3">
        <v>2.1732770000000001</v>
      </c>
      <c r="U14" s="3">
        <v>1.7592410000000001</v>
      </c>
      <c r="V14" s="3">
        <v>1.643327</v>
      </c>
      <c r="W14" s="3">
        <v>1.0099819999999999</v>
      </c>
      <c r="X14" s="3">
        <v>1.4646170000000001</v>
      </c>
      <c r="Y14" s="3">
        <v>3.8021259999999999</v>
      </c>
      <c r="Z14" s="3">
        <v>0.41497000000000001</v>
      </c>
      <c r="AA14" s="3">
        <v>0.10653700000000001</v>
      </c>
      <c r="AB14" s="3">
        <v>0.55764999999999998</v>
      </c>
      <c r="AC14" s="3">
        <v>1.1923980000000001</v>
      </c>
      <c r="AD14" s="3">
        <v>0.41376400000000002</v>
      </c>
      <c r="AE14" s="3">
        <v>0.159306</v>
      </c>
      <c r="AF14" s="3">
        <v>0.27985599999999999</v>
      </c>
      <c r="AG14" s="3">
        <v>0.584283</v>
      </c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1"/>
      <c r="BA14" s="1"/>
    </row>
    <row r="15" spans="1:53" s="2" customFormat="1" ht="15" x14ac:dyDescent="0.25">
      <c r="A15" s="1">
        <v>3090</v>
      </c>
      <c r="B15" s="1">
        <v>0</v>
      </c>
      <c r="C15" s="1" t="s">
        <v>433</v>
      </c>
      <c r="D15" s="1" t="s">
        <v>441</v>
      </c>
      <c r="E15" s="1">
        <v>51230967</v>
      </c>
      <c r="F15" s="1">
        <v>51239478</v>
      </c>
      <c r="G15" s="1" t="s">
        <v>51</v>
      </c>
      <c r="H15" s="1">
        <v>17</v>
      </c>
      <c r="I15" s="1">
        <v>1998</v>
      </c>
      <c r="J15" s="1" t="s">
        <v>485</v>
      </c>
      <c r="K15" s="1" t="s">
        <v>486</v>
      </c>
      <c r="L15" s="1" t="s">
        <v>487</v>
      </c>
      <c r="M15" s="1" t="s">
        <v>488</v>
      </c>
      <c r="N15" s="1" t="s">
        <v>439</v>
      </c>
      <c r="O15" s="1" t="s">
        <v>439</v>
      </c>
      <c r="P15" s="1" t="s">
        <v>489</v>
      </c>
      <c r="Q15" s="3">
        <v>27.190646999999998</v>
      </c>
      <c r="R15" s="3">
        <v>25.241765999999998</v>
      </c>
      <c r="S15" s="3">
        <v>27.929907</v>
      </c>
      <c r="T15" s="3">
        <v>21.731324999999998</v>
      </c>
      <c r="U15" s="3">
        <v>20.779858000000001</v>
      </c>
      <c r="V15" s="3">
        <v>23.395976999999998</v>
      </c>
      <c r="W15" s="3">
        <v>14.794131999999999</v>
      </c>
      <c r="X15" s="3">
        <v>14.868988</v>
      </c>
      <c r="Y15" s="3">
        <v>18.657854</v>
      </c>
      <c r="Z15" s="3">
        <v>20.609293000000001</v>
      </c>
      <c r="AA15" s="3">
        <v>18.208969</v>
      </c>
      <c r="AB15" s="3">
        <v>14.453623</v>
      </c>
      <c r="AC15" s="3">
        <v>11.104483</v>
      </c>
      <c r="AD15" s="3">
        <v>11.043974</v>
      </c>
      <c r="AE15" s="3">
        <v>15.720568999999999</v>
      </c>
      <c r="AF15" s="3">
        <v>14.632146000000001</v>
      </c>
      <c r="AG15" s="3">
        <v>14.115252</v>
      </c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1"/>
      <c r="BA15" s="1"/>
    </row>
    <row r="16" spans="1:53" s="2" customFormat="1" ht="15" x14ac:dyDescent="0.25">
      <c r="A16" s="1">
        <v>3112</v>
      </c>
      <c r="B16" s="1">
        <v>0</v>
      </c>
      <c r="C16" s="1" t="s">
        <v>433</v>
      </c>
      <c r="D16" s="1" t="s">
        <v>434</v>
      </c>
      <c r="E16" s="1">
        <v>51492000</v>
      </c>
      <c r="F16" s="1">
        <v>51505358</v>
      </c>
      <c r="G16" s="1" t="s">
        <v>52</v>
      </c>
      <c r="H16" s="1">
        <v>10</v>
      </c>
      <c r="I16" s="1">
        <v>3239</v>
      </c>
      <c r="J16" s="1" t="s">
        <v>490</v>
      </c>
      <c r="K16" s="1" t="s">
        <v>491</v>
      </c>
      <c r="L16" s="1" t="s">
        <v>492</v>
      </c>
      <c r="M16" s="1" t="s">
        <v>493</v>
      </c>
      <c r="N16" s="1" t="s">
        <v>494</v>
      </c>
      <c r="O16" s="1" t="s">
        <v>439</v>
      </c>
      <c r="P16" s="1" t="s">
        <v>495</v>
      </c>
      <c r="Q16" s="3">
        <v>1.231176</v>
      </c>
      <c r="R16" s="3">
        <v>0.73004999999999998</v>
      </c>
      <c r="S16" s="3">
        <v>1.511423</v>
      </c>
      <c r="T16" s="3">
        <v>0.29143000000000002</v>
      </c>
      <c r="U16" s="3">
        <v>0.28709600000000002</v>
      </c>
      <c r="V16" s="3">
        <v>1.8807689999999999</v>
      </c>
      <c r="W16" s="3">
        <v>0.24373500000000001</v>
      </c>
      <c r="X16" s="3">
        <v>6.6307000000000005E-2</v>
      </c>
      <c r="Y16" s="3">
        <v>4.9022000000000003E-2</v>
      </c>
      <c r="Z16" s="3">
        <v>3.8114000000000002E-2</v>
      </c>
      <c r="AA16" s="3">
        <v>0.187335</v>
      </c>
      <c r="AB16" s="3">
        <v>8.9563000000000004E-2</v>
      </c>
      <c r="AC16" s="3">
        <v>0.114728</v>
      </c>
      <c r="AD16" s="3">
        <v>1.0609E-2</v>
      </c>
      <c r="AE16" s="3">
        <v>2.9069999999999999E-2</v>
      </c>
      <c r="AF16" s="3">
        <v>1.4718E-2</v>
      </c>
      <c r="AG16" s="3">
        <v>6.5137E-2</v>
      </c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1"/>
      <c r="BA16" s="1"/>
    </row>
    <row r="17" spans="1:53" s="2" customFormat="1" ht="15" x14ac:dyDescent="0.25">
      <c r="A17" s="1">
        <v>3281</v>
      </c>
      <c r="B17" s="1">
        <v>0</v>
      </c>
      <c r="C17" s="1" t="s">
        <v>433</v>
      </c>
      <c r="D17" s="1" t="s">
        <v>434</v>
      </c>
      <c r="E17" s="1">
        <v>53375666</v>
      </c>
      <c r="F17" s="1">
        <v>53392366</v>
      </c>
      <c r="G17" s="1" t="s">
        <v>53</v>
      </c>
      <c r="H17" s="1">
        <v>11</v>
      </c>
      <c r="I17" s="1">
        <v>2406</v>
      </c>
      <c r="J17" s="1" t="s">
        <v>496</v>
      </c>
      <c r="K17" s="1" t="s">
        <v>497</v>
      </c>
      <c r="L17" s="1" t="s">
        <v>498</v>
      </c>
      <c r="M17" s="1" t="s">
        <v>439</v>
      </c>
      <c r="N17" s="1" t="s">
        <v>439</v>
      </c>
      <c r="O17" s="1" t="s">
        <v>439</v>
      </c>
      <c r="P17" s="1" t="s">
        <v>499</v>
      </c>
      <c r="Q17" s="3">
        <v>22.995428</v>
      </c>
      <c r="R17" s="3">
        <v>18.38467</v>
      </c>
      <c r="S17" s="3">
        <v>21.542147</v>
      </c>
      <c r="T17" s="3">
        <v>11.613654</v>
      </c>
      <c r="U17" s="3">
        <v>17.661213</v>
      </c>
      <c r="V17" s="3">
        <v>13.804292</v>
      </c>
      <c r="W17" s="3">
        <v>2.358117</v>
      </c>
      <c r="X17" s="3">
        <v>7.0109170000000001</v>
      </c>
      <c r="Y17" s="3">
        <v>10.354334</v>
      </c>
      <c r="Z17" s="3">
        <v>3.182045</v>
      </c>
      <c r="AA17" s="1">
        <v>0</v>
      </c>
      <c r="AB17" s="3">
        <v>1.3066469999999999</v>
      </c>
      <c r="AC17" s="3">
        <v>4.5646839999999997</v>
      </c>
      <c r="AD17" s="3">
        <v>3.5539719999999999</v>
      </c>
      <c r="AE17" s="3">
        <v>2.1012219999999999</v>
      </c>
      <c r="AF17" s="3">
        <v>3.658064</v>
      </c>
      <c r="AG17" s="3">
        <v>0.75902400000000003</v>
      </c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1"/>
      <c r="AS17" s="3"/>
      <c r="AT17" s="3"/>
      <c r="AU17" s="3"/>
      <c r="AV17" s="3"/>
      <c r="AW17" s="3"/>
      <c r="AX17" s="3"/>
      <c r="AY17" s="3"/>
      <c r="AZ17" s="3"/>
      <c r="BA17" s="1"/>
    </row>
    <row r="18" spans="1:53" s="2" customFormat="1" ht="15" x14ac:dyDescent="0.25">
      <c r="A18" s="1">
        <v>3311</v>
      </c>
      <c r="B18" s="1">
        <v>0</v>
      </c>
      <c r="C18" s="1" t="s">
        <v>433</v>
      </c>
      <c r="D18" s="1" t="s">
        <v>441</v>
      </c>
      <c r="E18" s="1">
        <v>53642388</v>
      </c>
      <c r="F18" s="1">
        <v>53676704</v>
      </c>
      <c r="G18" s="1" t="s">
        <v>54</v>
      </c>
      <c r="H18" s="1">
        <v>14</v>
      </c>
      <c r="I18" s="1">
        <v>2000</v>
      </c>
      <c r="J18" s="1" t="s">
        <v>500</v>
      </c>
      <c r="K18" s="1" t="s">
        <v>501</v>
      </c>
      <c r="L18" s="1" t="s">
        <v>502</v>
      </c>
      <c r="M18" s="1" t="s">
        <v>439</v>
      </c>
      <c r="N18" s="1" t="s">
        <v>439</v>
      </c>
      <c r="O18" s="1" t="s">
        <v>439</v>
      </c>
      <c r="P18" s="1" t="s">
        <v>503</v>
      </c>
      <c r="Q18" s="3">
        <v>26.724117</v>
      </c>
      <c r="R18" s="3">
        <v>28.592168999999998</v>
      </c>
      <c r="S18" s="3">
        <v>8.6651989999999994</v>
      </c>
      <c r="T18" s="3">
        <v>18.269939000000001</v>
      </c>
      <c r="U18" s="3">
        <v>18.601126000000001</v>
      </c>
      <c r="V18" s="3">
        <v>21.883631000000001</v>
      </c>
      <c r="W18" s="3">
        <v>26.625236999999998</v>
      </c>
      <c r="X18" s="3">
        <v>3.7073260000000001</v>
      </c>
      <c r="Y18" s="3">
        <v>12.700984999999999</v>
      </c>
      <c r="Z18" s="3">
        <v>3.2851780000000002</v>
      </c>
      <c r="AA18" s="3">
        <v>3.8569849999999999</v>
      </c>
      <c r="AB18" s="3">
        <v>22.138549999999999</v>
      </c>
      <c r="AC18" s="3">
        <v>7.6019180000000004</v>
      </c>
      <c r="AD18" s="3">
        <v>1.2110030000000001</v>
      </c>
      <c r="AE18" s="3">
        <v>4.0868520000000004</v>
      </c>
      <c r="AF18" s="3">
        <v>3.7902659999999999</v>
      </c>
      <c r="AG18" s="3">
        <v>4.307531</v>
      </c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1"/>
      <c r="BA18" s="1"/>
    </row>
    <row r="19" spans="1:53" s="2" customFormat="1" ht="15" x14ac:dyDescent="0.25">
      <c r="A19" s="1">
        <v>3532</v>
      </c>
      <c r="B19" s="1">
        <v>0</v>
      </c>
      <c r="C19" s="1" t="s">
        <v>433</v>
      </c>
      <c r="D19" s="1" t="s">
        <v>434</v>
      </c>
      <c r="E19" s="1">
        <v>56075644</v>
      </c>
      <c r="F19" s="1">
        <v>56198466</v>
      </c>
      <c r="G19" s="1" t="s">
        <v>55</v>
      </c>
      <c r="H19" s="1">
        <v>15</v>
      </c>
      <c r="I19" s="1">
        <v>3621</v>
      </c>
      <c r="J19" s="1" t="s">
        <v>504</v>
      </c>
      <c r="K19" s="1" t="s">
        <v>505</v>
      </c>
      <c r="L19" s="1" t="s">
        <v>506</v>
      </c>
      <c r="M19" s="1" t="s">
        <v>507</v>
      </c>
      <c r="N19" s="1" t="s">
        <v>508</v>
      </c>
      <c r="O19" s="1" t="s">
        <v>509</v>
      </c>
      <c r="P19" s="1" t="s">
        <v>510</v>
      </c>
      <c r="Q19" s="3">
        <v>36.248126999999997</v>
      </c>
      <c r="R19" s="3">
        <v>36.959716999999998</v>
      </c>
      <c r="S19" s="3">
        <v>63.000751000000001</v>
      </c>
      <c r="T19" s="3">
        <v>37.021808999999998</v>
      </c>
      <c r="U19" s="3">
        <v>31.072600999999999</v>
      </c>
      <c r="V19" s="3">
        <v>69.412887999999995</v>
      </c>
      <c r="W19" s="3">
        <v>35.722492000000003</v>
      </c>
      <c r="X19" s="3">
        <v>22.824469000000001</v>
      </c>
      <c r="Y19" s="3">
        <v>3.405891</v>
      </c>
      <c r="Z19" s="3">
        <v>9.8531659999999999</v>
      </c>
      <c r="AA19" s="3">
        <v>11.876511000000001</v>
      </c>
      <c r="AB19" s="3">
        <v>14.577703</v>
      </c>
      <c r="AC19" s="3">
        <v>4.7388880000000002</v>
      </c>
      <c r="AD19" s="3">
        <v>4.4809539999999997</v>
      </c>
      <c r="AE19" s="3">
        <v>8.0425350000000009</v>
      </c>
      <c r="AF19" s="3">
        <v>16.794810999999999</v>
      </c>
      <c r="AG19" s="3">
        <v>6.7766529999999996</v>
      </c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1"/>
      <c r="BA19" s="1"/>
    </row>
    <row r="20" spans="1:53" s="2" customFormat="1" ht="15" x14ac:dyDescent="0.25">
      <c r="A20" s="1">
        <v>3893</v>
      </c>
      <c r="B20" s="1">
        <v>0</v>
      </c>
      <c r="C20" s="1" t="s">
        <v>433</v>
      </c>
      <c r="D20" s="1" t="s">
        <v>434</v>
      </c>
      <c r="E20" s="1">
        <v>60997447</v>
      </c>
      <c r="F20" s="1">
        <v>61037837</v>
      </c>
      <c r="G20" s="1" t="s">
        <v>56</v>
      </c>
      <c r="H20" s="1">
        <v>8</v>
      </c>
      <c r="I20" s="1">
        <v>1916</v>
      </c>
      <c r="J20" s="1" t="s">
        <v>511</v>
      </c>
      <c r="K20" s="1" t="s">
        <v>512</v>
      </c>
      <c r="L20" s="1" t="s">
        <v>513</v>
      </c>
      <c r="M20" s="1" t="s">
        <v>514</v>
      </c>
      <c r="N20" s="1" t="s">
        <v>515</v>
      </c>
      <c r="O20" s="1" t="s">
        <v>439</v>
      </c>
      <c r="P20" s="1" t="s">
        <v>516</v>
      </c>
      <c r="Q20" s="3">
        <v>63.838585000000002</v>
      </c>
      <c r="R20" s="3">
        <v>50.955874999999999</v>
      </c>
      <c r="S20" s="3">
        <v>31.232876000000001</v>
      </c>
      <c r="T20" s="3">
        <v>25.989985999999998</v>
      </c>
      <c r="U20" s="3">
        <v>38.831211000000003</v>
      </c>
      <c r="V20" s="3">
        <v>31.161491000000002</v>
      </c>
      <c r="W20" s="3">
        <v>29.085169</v>
      </c>
      <c r="X20" s="3">
        <v>43.093024999999997</v>
      </c>
      <c r="Y20" s="3">
        <v>44.753563</v>
      </c>
      <c r="Z20" s="3">
        <v>37.286113999999998</v>
      </c>
      <c r="AA20" s="3">
        <v>17.909948</v>
      </c>
      <c r="AB20" s="3">
        <v>13.340987999999999</v>
      </c>
      <c r="AC20" s="3">
        <v>6.7656869999999998</v>
      </c>
      <c r="AD20" s="3">
        <v>4.9680289999999996</v>
      </c>
      <c r="AE20" s="3">
        <v>5.7688680000000003</v>
      </c>
      <c r="AF20" s="3">
        <v>6.0716530000000004</v>
      </c>
      <c r="AG20" s="3">
        <v>6.9680609999999996</v>
      </c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1"/>
      <c r="BA20" s="1"/>
    </row>
    <row r="21" spans="1:53" s="2" customFormat="1" ht="15" x14ac:dyDescent="0.25">
      <c r="A21" s="1">
        <v>3954</v>
      </c>
      <c r="B21" s="1">
        <v>0</v>
      </c>
      <c r="C21" s="1" t="s">
        <v>433</v>
      </c>
      <c r="D21" s="1" t="s">
        <v>434</v>
      </c>
      <c r="E21" s="1">
        <v>61870544</v>
      </c>
      <c r="F21" s="1">
        <v>61907992</v>
      </c>
      <c r="G21" s="1" t="s">
        <v>57</v>
      </c>
      <c r="H21" s="1">
        <v>7</v>
      </c>
      <c r="I21" s="1">
        <v>1770</v>
      </c>
      <c r="J21" s="1" t="s">
        <v>517</v>
      </c>
      <c r="K21" s="1" t="s">
        <v>518</v>
      </c>
      <c r="L21" s="1" t="s">
        <v>519</v>
      </c>
      <c r="M21" s="1" t="s">
        <v>520</v>
      </c>
      <c r="N21" s="1" t="s">
        <v>521</v>
      </c>
      <c r="O21" s="1" t="s">
        <v>439</v>
      </c>
      <c r="P21" s="1" t="s">
        <v>522</v>
      </c>
      <c r="Q21" s="3">
        <v>18.117386</v>
      </c>
      <c r="R21" s="3">
        <v>19.246355000000001</v>
      </c>
      <c r="S21" s="3">
        <v>18.02206</v>
      </c>
      <c r="T21" s="3">
        <v>17.492629999999998</v>
      </c>
      <c r="U21" s="3">
        <v>18.835854000000001</v>
      </c>
      <c r="V21" s="3">
        <v>13.230326</v>
      </c>
      <c r="W21" s="3">
        <v>15.121779999999999</v>
      </c>
      <c r="X21" s="3">
        <v>18.417103000000001</v>
      </c>
      <c r="Y21" s="3">
        <v>17.084806</v>
      </c>
      <c r="Z21" s="3">
        <v>7.4244380000000003</v>
      </c>
      <c r="AA21" s="3">
        <v>12.787913</v>
      </c>
      <c r="AB21" s="3">
        <v>13.646754</v>
      </c>
      <c r="AC21" s="3">
        <v>7.0737750000000004</v>
      </c>
      <c r="AD21" s="3">
        <v>5.7466280000000003</v>
      </c>
      <c r="AE21" s="3">
        <v>7.6003660000000002</v>
      </c>
      <c r="AF21" s="3">
        <v>9.3947000000000003</v>
      </c>
      <c r="AG21" s="3">
        <v>7.1955609999999997</v>
      </c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1"/>
      <c r="BA21" s="1"/>
    </row>
    <row r="22" spans="1:53" s="2" customFormat="1" ht="15" x14ac:dyDescent="0.25">
      <c r="A22" s="1">
        <v>4046</v>
      </c>
      <c r="B22" s="1">
        <v>0</v>
      </c>
      <c r="C22" s="1" t="s">
        <v>433</v>
      </c>
      <c r="D22" s="1" t="s">
        <v>434</v>
      </c>
      <c r="E22" s="1">
        <v>62239536</v>
      </c>
      <c r="F22" s="1">
        <v>62258379</v>
      </c>
      <c r="G22" s="1" t="s">
        <v>58</v>
      </c>
      <c r="H22" s="1">
        <v>5</v>
      </c>
      <c r="I22" s="1">
        <v>4043</v>
      </c>
      <c r="J22" s="1" t="s">
        <v>523</v>
      </c>
      <c r="K22" s="1" t="s">
        <v>524</v>
      </c>
      <c r="L22" s="1" t="s">
        <v>525</v>
      </c>
      <c r="M22" s="1" t="s">
        <v>526</v>
      </c>
      <c r="N22" s="1" t="s">
        <v>439</v>
      </c>
      <c r="O22" s="1" t="s">
        <v>439</v>
      </c>
      <c r="P22" s="1" t="s">
        <v>527</v>
      </c>
      <c r="Q22" s="3">
        <v>60.721462000000002</v>
      </c>
      <c r="R22" s="3">
        <v>83.922539</v>
      </c>
      <c r="S22" s="3">
        <v>57.805973000000002</v>
      </c>
      <c r="T22" s="3">
        <v>42.367705999999998</v>
      </c>
      <c r="U22" s="3">
        <v>131.60562100000001</v>
      </c>
      <c r="V22" s="3">
        <v>62.490326000000003</v>
      </c>
      <c r="W22" s="3">
        <v>84.412673999999996</v>
      </c>
      <c r="X22" s="3">
        <v>104.42832900000001</v>
      </c>
      <c r="Y22" s="3">
        <v>81.263572999999994</v>
      </c>
      <c r="Z22" s="3">
        <v>22.720504999999999</v>
      </c>
      <c r="AA22" s="3">
        <v>15.500188</v>
      </c>
      <c r="AB22" s="3">
        <v>6.3539370000000002</v>
      </c>
      <c r="AC22" s="3">
        <v>6.2693070000000004</v>
      </c>
      <c r="AD22" s="3">
        <v>12.648172000000001</v>
      </c>
      <c r="AE22" s="3">
        <v>11.003007</v>
      </c>
      <c r="AF22" s="3">
        <v>5.3615890000000004</v>
      </c>
      <c r="AG22" s="3">
        <v>9.1994100000000003</v>
      </c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1"/>
      <c r="BA22" s="1"/>
    </row>
    <row r="23" spans="1:53" s="2" customFormat="1" ht="15" x14ac:dyDescent="0.25">
      <c r="A23" s="1">
        <v>4769</v>
      </c>
      <c r="B23" s="1">
        <v>0</v>
      </c>
      <c r="C23" s="1" t="s">
        <v>433</v>
      </c>
      <c r="D23" s="1" t="s">
        <v>441</v>
      </c>
      <c r="E23" s="1">
        <v>74319821</v>
      </c>
      <c r="F23" s="1">
        <v>74458552</v>
      </c>
      <c r="G23" s="1" t="s">
        <v>59</v>
      </c>
      <c r="H23" s="1">
        <v>52</v>
      </c>
      <c r="I23" s="1">
        <v>8788</v>
      </c>
      <c r="J23" s="1" t="s">
        <v>528</v>
      </c>
      <c r="K23" s="1" t="s">
        <v>529</v>
      </c>
      <c r="L23" s="1" t="s">
        <v>530</v>
      </c>
      <c r="M23" s="1" t="s">
        <v>531</v>
      </c>
      <c r="N23" s="1" t="s">
        <v>439</v>
      </c>
      <c r="O23" s="1" t="s">
        <v>439</v>
      </c>
      <c r="P23" s="1" t="s">
        <v>532</v>
      </c>
      <c r="Q23" s="3">
        <v>21.400282000000001</v>
      </c>
      <c r="R23" s="3">
        <v>41.559536000000001</v>
      </c>
      <c r="S23" s="3">
        <v>37.975315000000002</v>
      </c>
      <c r="T23" s="3">
        <v>16.341639000000001</v>
      </c>
      <c r="U23" s="3">
        <v>25.695007</v>
      </c>
      <c r="V23" s="3">
        <v>18.496179999999999</v>
      </c>
      <c r="W23" s="3">
        <v>13.644315000000001</v>
      </c>
      <c r="X23" s="3">
        <v>15.688939</v>
      </c>
      <c r="Y23" s="3">
        <v>29.329535</v>
      </c>
      <c r="Z23" s="3">
        <v>12.682929</v>
      </c>
      <c r="AA23" s="3">
        <v>8.4835799999999999</v>
      </c>
      <c r="AB23" s="3">
        <v>7.8204229999999999</v>
      </c>
      <c r="AC23" s="3">
        <v>2.6812670000000001</v>
      </c>
      <c r="AD23" s="3">
        <v>4.138655</v>
      </c>
      <c r="AE23" s="3">
        <v>2.990389</v>
      </c>
      <c r="AF23" s="3">
        <v>1.5777289999999999</v>
      </c>
      <c r="AG23" s="3">
        <v>1.919932</v>
      </c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1"/>
      <c r="BA23" s="1"/>
    </row>
    <row r="24" spans="1:53" s="2" customFormat="1" ht="15" x14ac:dyDescent="0.25">
      <c r="A24" s="1">
        <v>5005</v>
      </c>
      <c r="B24" s="1">
        <v>0</v>
      </c>
      <c r="C24" s="1" t="s">
        <v>433</v>
      </c>
      <c r="D24" s="1" t="s">
        <v>434</v>
      </c>
      <c r="E24" s="1">
        <v>76879713</v>
      </c>
      <c r="F24" s="1">
        <v>76888332</v>
      </c>
      <c r="G24" s="1" t="s">
        <v>60</v>
      </c>
      <c r="H24" s="1">
        <v>7</v>
      </c>
      <c r="I24" s="1">
        <v>3790</v>
      </c>
      <c r="J24" s="1" t="s">
        <v>533</v>
      </c>
      <c r="K24" s="1" t="s">
        <v>534</v>
      </c>
      <c r="L24" s="1" t="s">
        <v>535</v>
      </c>
      <c r="M24" s="1" t="s">
        <v>439</v>
      </c>
      <c r="N24" s="1" t="s">
        <v>439</v>
      </c>
      <c r="O24" s="1" t="s">
        <v>439</v>
      </c>
      <c r="P24" s="1" t="s">
        <v>536</v>
      </c>
      <c r="Q24" s="3">
        <v>2.2728109999999999</v>
      </c>
      <c r="R24" s="3">
        <v>1.329283</v>
      </c>
      <c r="S24" s="3">
        <v>1.220756</v>
      </c>
      <c r="T24" s="3">
        <v>1.4645619999999999</v>
      </c>
      <c r="U24" s="3">
        <v>1.3259300000000001</v>
      </c>
      <c r="V24" s="3">
        <v>4.2064240000000002</v>
      </c>
      <c r="W24" s="3">
        <v>1.2450220000000001</v>
      </c>
      <c r="X24" s="3">
        <v>0.441745</v>
      </c>
      <c r="Y24" s="3">
        <v>0.347385</v>
      </c>
      <c r="Z24" s="3">
        <v>0.123616</v>
      </c>
      <c r="AA24" s="3">
        <v>2.8872999999999999E-2</v>
      </c>
      <c r="AB24" s="3">
        <v>0.182029</v>
      </c>
      <c r="AC24" s="3">
        <v>9.1743000000000005E-2</v>
      </c>
      <c r="AD24" s="3">
        <v>0.156856</v>
      </c>
      <c r="AE24" s="1">
        <v>0</v>
      </c>
      <c r="AF24" s="1">
        <v>0</v>
      </c>
      <c r="AG24" s="3">
        <v>9.7267000000000006E-2</v>
      </c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1"/>
      <c r="AW24" s="1"/>
      <c r="AX24" s="3"/>
      <c r="AY24" s="3"/>
      <c r="AZ24" s="1"/>
      <c r="BA24" s="1"/>
    </row>
    <row r="25" spans="1:53" s="2" customFormat="1" ht="15" x14ac:dyDescent="0.25">
      <c r="A25" s="1">
        <v>5028</v>
      </c>
      <c r="B25" s="1">
        <v>0</v>
      </c>
      <c r="C25" s="1" t="s">
        <v>433</v>
      </c>
      <c r="D25" s="1" t="s">
        <v>434</v>
      </c>
      <c r="E25" s="1">
        <v>76952888</v>
      </c>
      <c r="F25" s="1">
        <v>76956797</v>
      </c>
      <c r="G25" s="1" t="s">
        <v>61</v>
      </c>
      <c r="H25" s="1">
        <v>11</v>
      </c>
      <c r="I25" s="1">
        <v>1091</v>
      </c>
      <c r="J25" s="1" t="s">
        <v>537</v>
      </c>
      <c r="K25" s="1" t="s">
        <v>538</v>
      </c>
      <c r="L25" s="1" t="s">
        <v>539</v>
      </c>
      <c r="M25" s="1" t="s">
        <v>540</v>
      </c>
      <c r="N25" s="1" t="s">
        <v>439</v>
      </c>
      <c r="O25" s="1" t="s">
        <v>439</v>
      </c>
      <c r="P25" s="1" t="s">
        <v>541</v>
      </c>
      <c r="Q25" s="3">
        <v>177.17652899999999</v>
      </c>
      <c r="R25" s="3">
        <v>903.44378700000004</v>
      </c>
      <c r="S25" s="3">
        <v>235.427505</v>
      </c>
      <c r="T25" s="3">
        <v>1056.083496</v>
      </c>
      <c r="U25" s="3">
        <v>1623.523193</v>
      </c>
      <c r="V25" s="3">
        <v>680.49670400000002</v>
      </c>
      <c r="W25" s="3">
        <v>89.012748999999999</v>
      </c>
      <c r="X25" s="3">
        <v>130.826797</v>
      </c>
      <c r="Y25" s="3">
        <v>251.174271</v>
      </c>
      <c r="Z25" s="3">
        <v>509.98791499999999</v>
      </c>
      <c r="AA25" s="3">
        <v>61.399009999999997</v>
      </c>
      <c r="AB25" s="3">
        <v>22.849565999999999</v>
      </c>
      <c r="AC25" s="3">
        <v>12.685203</v>
      </c>
      <c r="AD25" s="3">
        <v>10.416463</v>
      </c>
      <c r="AE25" s="3">
        <v>10.021324</v>
      </c>
      <c r="AF25" s="3">
        <v>8.1029149999999994</v>
      </c>
      <c r="AG25" s="3">
        <v>65.011627000000004</v>
      </c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1"/>
      <c r="BA25" s="1"/>
    </row>
    <row r="26" spans="1:53" s="2" customFormat="1" ht="15" x14ac:dyDescent="0.25">
      <c r="A26" s="1">
        <v>5031</v>
      </c>
      <c r="B26" s="1">
        <v>0</v>
      </c>
      <c r="C26" s="1" t="s">
        <v>433</v>
      </c>
      <c r="D26" s="1" t="s">
        <v>434</v>
      </c>
      <c r="E26" s="1">
        <v>76952888</v>
      </c>
      <c r="F26" s="1">
        <v>76956805</v>
      </c>
      <c r="G26" s="1" t="s">
        <v>62</v>
      </c>
      <c r="H26" s="1">
        <v>12</v>
      </c>
      <c r="I26" s="1">
        <v>1288</v>
      </c>
      <c r="J26" s="1" t="s">
        <v>537</v>
      </c>
      <c r="K26" s="1" t="s">
        <v>538</v>
      </c>
      <c r="L26" s="1" t="s">
        <v>539</v>
      </c>
      <c r="M26" s="1" t="s">
        <v>540</v>
      </c>
      <c r="N26" s="1" t="s">
        <v>439</v>
      </c>
      <c r="O26" s="1" t="s">
        <v>439</v>
      </c>
      <c r="P26" s="1" t="s">
        <v>541</v>
      </c>
      <c r="Q26" s="3">
        <v>38252.375</v>
      </c>
      <c r="R26" s="3">
        <v>3669.0402829999998</v>
      </c>
      <c r="S26" s="3">
        <v>51337.769530999998</v>
      </c>
      <c r="T26" s="3">
        <v>4627.138672</v>
      </c>
      <c r="U26" s="3">
        <v>8018.142578</v>
      </c>
      <c r="V26" s="3">
        <v>4799.6879879999997</v>
      </c>
      <c r="W26" s="3">
        <v>22658.097656000002</v>
      </c>
      <c r="X26" s="3">
        <v>29479.486327999999</v>
      </c>
      <c r="Y26" s="3">
        <v>45605.546875</v>
      </c>
      <c r="Z26" s="3">
        <v>3787.2878420000002</v>
      </c>
      <c r="AA26" s="3">
        <v>4227.4072269999997</v>
      </c>
      <c r="AB26" s="3">
        <v>4199.2065430000002</v>
      </c>
      <c r="AC26" s="3">
        <v>1583.686768</v>
      </c>
      <c r="AD26" s="3">
        <v>1432.443726</v>
      </c>
      <c r="AE26" s="3">
        <v>1127.7288820000001</v>
      </c>
      <c r="AF26" s="3">
        <v>1013.121399</v>
      </c>
      <c r="AG26" s="3">
        <v>784.87023899999997</v>
      </c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1"/>
      <c r="BA26" s="1"/>
    </row>
    <row r="27" spans="1:53" s="2" customFormat="1" ht="15" x14ac:dyDescent="0.25">
      <c r="A27" s="1">
        <v>5033</v>
      </c>
      <c r="B27" s="1">
        <v>0</v>
      </c>
      <c r="C27" s="1" t="s">
        <v>433</v>
      </c>
      <c r="D27" s="1" t="s">
        <v>434</v>
      </c>
      <c r="E27" s="1">
        <v>76954032</v>
      </c>
      <c r="F27" s="1">
        <v>76956800</v>
      </c>
      <c r="G27" s="1" t="s">
        <v>63</v>
      </c>
      <c r="H27" s="1">
        <v>10</v>
      </c>
      <c r="I27" s="1">
        <v>1122</v>
      </c>
      <c r="J27" s="1" t="s">
        <v>537</v>
      </c>
      <c r="K27" s="1" t="s">
        <v>538</v>
      </c>
      <c r="L27" s="1" t="s">
        <v>539</v>
      </c>
      <c r="M27" s="1" t="s">
        <v>540</v>
      </c>
      <c r="N27" s="1" t="s">
        <v>439</v>
      </c>
      <c r="O27" s="1" t="s">
        <v>439</v>
      </c>
      <c r="P27" s="1" t="s">
        <v>541</v>
      </c>
      <c r="Q27" s="3">
        <v>10.052721</v>
      </c>
      <c r="R27" s="3">
        <v>85.204277000000005</v>
      </c>
      <c r="S27" s="3">
        <v>9.1067119999999999</v>
      </c>
      <c r="T27" s="3">
        <v>96.799109999999999</v>
      </c>
      <c r="U27" s="3">
        <v>170.40954600000001</v>
      </c>
      <c r="V27" s="3">
        <v>145.36639400000001</v>
      </c>
      <c r="W27" s="3">
        <v>6.1728440000000004</v>
      </c>
      <c r="X27" s="3">
        <v>11.490959999999999</v>
      </c>
      <c r="Y27" s="3">
        <v>12.119579999999999</v>
      </c>
      <c r="Z27" s="3">
        <v>35.488312000000001</v>
      </c>
      <c r="AA27" s="3">
        <v>1.629254</v>
      </c>
      <c r="AB27" s="3">
        <v>2.8012739999999998</v>
      </c>
      <c r="AC27" s="3">
        <v>0.55556799999999995</v>
      </c>
      <c r="AD27" s="3">
        <v>2.6613229999999999</v>
      </c>
      <c r="AE27" s="3">
        <v>1.0617319999999999</v>
      </c>
      <c r="AF27" s="3">
        <v>6.0632099999999998</v>
      </c>
      <c r="AG27" s="3">
        <v>5.851801</v>
      </c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1"/>
      <c r="BA27" s="1"/>
    </row>
    <row r="28" spans="1:53" s="2" customFormat="1" ht="15" x14ac:dyDescent="0.25">
      <c r="A28" s="1">
        <v>5035</v>
      </c>
      <c r="B28" s="1">
        <v>0</v>
      </c>
      <c r="C28" s="1" t="s">
        <v>433</v>
      </c>
      <c r="D28" s="1" t="s">
        <v>434</v>
      </c>
      <c r="E28" s="1">
        <v>76955283</v>
      </c>
      <c r="F28" s="1">
        <v>76956800</v>
      </c>
      <c r="G28" s="1" t="s">
        <v>64</v>
      </c>
      <c r="H28" s="1">
        <v>5</v>
      </c>
      <c r="I28" s="1">
        <v>670</v>
      </c>
      <c r="J28" s="1" t="s">
        <v>537</v>
      </c>
      <c r="K28" s="1" t="s">
        <v>538</v>
      </c>
      <c r="L28" s="1" t="s">
        <v>539</v>
      </c>
      <c r="M28" s="1" t="s">
        <v>540</v>
      </c>
      <c r="N28" s="1" t="s">
        <v>439</v>
      </c>
      <c r="O28" s="1" t="s">
        <v>439</v>
      </c>
      <c r="P28" s="1" t="s">
        <v>541</v>
      </c>
      <c r="Q28" s="3">
        <v>5.4289740000000002</v>
      </c>
      <c r="R28" s="3">
        <v>17.346499999999999</v>
      </c>
      <c r="S28" s="3">
        <v>3.2027950000000001</v>
      </c>
      <c r="T28" s="3">
        <v>24.683759999999999</v>
      </c>
      <c r="U28" s="3">
        <v>39.04269</v>
      </c>
      <c r="V28" s="3">
        <v>30.083157</v>
      </c>
      <c r="W28" s="3">
        <v>7.8720809999999997</v>
      </c>
      <c r="X28" s="3">
        <v>5.2935369999999997</v>
      </c>
      <c r="Y28" s="3">
        <v>10.205619</v>
      </c>
      <c r="Z28" s="3">
        <v>18.62199</v>
      </c>
      <c r="AA28" s="3">
        <v>1.0112989999999999</v>
      </c>
      <c r="AB28" s="3">
        <v>2.8558479999999999</v>
      </c>
      <c r="AC28" s="3">
        <v>1.0070000000000001E-3</v>
      </c>
      <c r="AD28" s="3">
        <v>1.7513669999999999</v>
      </c>
      <c r="AE28" s="3">
        <v>0.39349000000000001</v>
      </c>
      <c r="AF28" s="1">
        <v>0</v>
      </c>
      <c r="AG28" s="3">
        <v>1.6146590000000001</v>
      </c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1"/>
      <c r="AX28" s="3"/>
      <c r="AY28" s="3"/>
      <c r="AZ28" s="1"/>
      <c r="BA28" s="1"/>
    </row>
    <row r="29" spans="1:53" s="2" customFormat="1" ht="15" x14ac:dyDescent="0.25">
      <c r="A29" s="1">
        <v>5056</v>
      </c>
      <c r="B29" s="1">
        <v>0</v>
      </c>
      <c r="C29" s="1" t="s">
        <v>433</v>
      </c>
      <c r="D29" s="1" t="s">
        <v>441</v>
      </c>
      <c r="E29" s="1">
        <v>76988085</v>
      </c>
      <c r="F29" s="1">
        <v>77010194</v>
      </c>
      <c r="G29" s="1" t="s">
        <v>65</v>
      </c>
      <c r="H29" s="1">
        <v>40</v>
      </c>
      <c r="I29" s="1">
        <v>7056</v>
      </c>
      <c r="J29" s="1" t="s">
        <v>542</v>
      </c>
      <c r="K29" s="1" t="s">
        <v>543</v>
      </c>
      <c r="L29" s="1" t="s">
        <v>544</v>
      </c>
      <c r="M29" s="1" t="s">
        <v>439</v>
      </c>
      <c r="N29" s="1" t="s">
        <v>439</v>
      </c>
      <c r="O29" s="1" t="s">
        <v>439</v>
      </c>
      <c r="P29" s="1" t="s">
        <v>545</v>
      </c>
      <c r="Q29" s="3">
        <v>1.5500080000000001</v>
      </c>
      <c r="R29" s="3">
        <v>1.320959</v>
      </c>
      <c r="S29" s="3">
        <v>0.17255100000000001</v>
      </c>
      <c r="T29" s="3">
        <v>1.2170080000000001</v>
      </c>
      <c r="U29" s="3">
        <v>1.2618579999999999</v>
      </c>
      <c r="V29" s="3">
        <v>2.1084589999999999</v>
      </c>
      <c r="W29" s="3">
        <v>0.34760999999999997</v>
      </c>
      <c r="X29" s="3">
        <v>5.1901450000000002</v>
      </c>
      <c r="Y29" s="3">
        <v>5.7930000000000004E-3</v>
      </c>
      <c r="Z29" s="3">
        <v>0.54549899999999996</v>
      </c>
      <c r="AA29" s="3">
        <v>2.0650000000000002E-2</v>
      </c>
      <c r="AB29" s="3">
        <v>0.115228</v>
      </c>
      <c r="AC29" s="3">
        <v>0.67247500000000004</v>
      </c>
      <c r="AD29" s="3">
        <v>3.4787999999999999E-2</v>
      </c>
      <c r="AE29" s="3">
        <v>4.3594000000000001E-2</v>
      </c>
      <c r="AF29" s="3">
        <v>0.24924099999999999</v>
      </c>
      <c r="AG29" s="3">
        <v>7.8758999999999996E-2</v>
      </c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1"/>
      <c r="BA29" s="1"/>
    </row>
    <row r="30" spans="1:53" s="2" customFormat="1" ht="15" x14ac:dyDescent="0.25">
      <c r="A30" s="1">
        <v>5087</v>
      </c>
      <c r="B30" s="1">
        <v>0</v>
      </c>
      <c r="C30" s="1" t="s">
        <v>433</v>
      </c>
      <c r="D30" s="1" t="s">
        <v>434</v>
      </c>
      <c r="E30" s="1">
        <v>77151417</v>
      </c>
      <c r="F30" s="1">
        <v>77154549</v>
      </c>
      <c r="G30" s="1" t="s">
        <v>66</v>
      </c>
      <c r="H30" s="1">
        <v>7</v>
      </c>
      <c r="I30" s="1">
        <v>1499</v>
      </c>
      <c r="J30" s="1" t="s">
        <v>546</v>
      </c>
      <c r="K30" s="1" t="s">
        <v>547</v>
      </c>
      <c r="L30" s="1" t="s">
        <v>548</v>
      </c>
      <c r="M30" s="1" t="s">
        <v>439</v>
      </c>
      <c r="N30" s="1" t="s">
        <v>439</v>
      </c>
      <c r="O30" s="1" t="s">
        <v>439</v>
      </c>
      <c r="P30" s="1" t="s">
        <v>549</v>
      </c>
      <c r="Q30" s="3">
        <v>17.152611</v>
      </c>
      <c r="R30" s="3">
        <v>16.496825999999999</v>
      </c>
      <c r="S30" s="3">
        <v>12.944800000000001</v>
      </c>
      <c r="T30" s="3">
        <v>1.855213</v>
      </c>
      <c r="U30" s="3">
        <v>18.860014</v>
      </c>
      <c r="V30" s="3">
        <v>17.586777000000001</v>
      </c>
      <c r="W30" s="3">
        <v>14.290687</v>
      </c>
      <c r="X30" s="3">
        <v>16.949348000000001</v>
      </c>
      <c r="Y30" s="3">
        <v>18.099523999999999</v>
      </c>
      <c r="Z30" s="3">
        <v>9.3414800000000007</v>
      </c>
      <c r="AA30" s="3">
        <v>8.3823609999999995</v>
      </c>
      <c r="AB30" s="3">
        <v>0.57105899999999998</v>
      </c>
      <c r="AC30" s="3">
        <v>7.3319340000000004</v>
      </c>
      <c r="AD30" s="3">
        <v>7.9304589999999999</v>
      </c>
      <c r="AE30" s="3">
        <v>5.3548039999999997</v>
      </c>
      <c r="AF30" s="3">
        <v>6.5269700000000004</v>
      </c>
      <c r="AG30" s="3">
        <v>4.442234</v>
      </c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1"/>
      <c r="BA30" s="1"/>
    </row>
    <row r="31" spans="1:53" s="2" customFormat="1" ht="15" x14ac:dyDescent="0.25">
      <c r="A31" s="1">
        <v>5088</v>
      </c>
      <c r="B31" s="1">
        <v>0</v>
      </c>
      <c r="C31" s="1" t="s">
        <v>433</v>
      </c>
      <c r="D31" s="1" t="s">
        <v>434</v>
      </c>
      <c r="E31" s="1">
        <v>77151582</v>
      </c>
      <c r="F31" s="1">
        <v>77154510</v>
      </c>
      <c r="G31" s="1" t="s">
        <v>67</v>
      </c>
      <c r="H31" s="1">
        <v>7</v>
      </c>
      <c r="I31" s="1">
        <v>1295</v>
      </c>
      <c r="J31" s="1" t="s">
        <v>546</v>
      </c>
      <c r="K31" s="1" t="s">
        <v>547</v>
      </c>
      <c r="L31" s="1" t="s">
        <v>548</v>
      </c>
      <c r="M31" s="1" t="s">
        <v>439</v>
      </c>
      <c r="N31" s="1" t="s">
        <v>439</v>
      </c>
      <c r="O31" s="1" t="s">
        <v>439</v>
      </c>
      <c r="P31" s="1" t="s">
        <v>549</v>
      </c>
      <c r="Q31" s="3">
        <v>16.540821000000001</v>
      </c>
      <c r="R31" s="3">
        <v>16.059307</v>
      </c>
      <c r="S31" s="3">
        <v>12.810987000000001</v>
      </c>
      <c r="T31" s="3">
        <v>36.131363</v>
      </c>
      <c r="U31" s="3">
        <v>18.768312000000002</v>
      </c>
      <c r="V31" s="3">
        <v>17.066655999999998</v>
      </c>
      <c r="W31" s="3">
        <v>13.870322</v>
      </c>
      <c r="X31" s="3">
        <v>16.496769</v>
      </c>
      <c r="Y31" s="3">
        <v>17.859635999999998</v>
      </c>
      <c r="Z31" s="3">
        <v>10.871359</v>
      </c>
      <c r="AA31" s="3">
        <v>9.1906149999999993</v>
      </c>
      <c r="AB31" s="3">
        <v>21.195919</v>
      </c>
      <c r="AC31" s="3">
        <v>6.1183680000000003</v>
      </c>
      <c r="AD31" s="3">
        <v>7.2736850000000004</v>
      </c>
      <c r="AE31" s="3">
        <v>4.5718120000000004</v>
      </c>
      <c r="AF31" s="3">
        <v>7.4341390000000001</v>
      </c>
      <c r="AG31" s="3">
        <v>5.0703290000000001</v>
      </c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1"/>
      <c r="BA31" s="1"/>
    </row>
    <row r="32" spans="1:53" s="2" customFormat="1" ht="15" x14ac:dyDescent="0.25">
      <c r="A32" s="1">
        <v>5117</v>
      </c>
      <c r="B32" s="1">
        <v>0</v>
      </c>
      <c r="C32" s="1" t="s">
        <v>433</v>
      </c>
      <c r="D32" s="1" t="s">
        <v>434</v>
      </c>
      <c r="E32" s="1">
        <v>77274752</v>
      </c>
      <c r="F32" s="1">
        <v>77277757</v>
      </c>
      <c r="G32" s="1" t="s">
        <v>68</v>
      </c>
      <c r="H32" s="1">
        <v>7</v>
      </c>
      <c r="I32" s="1">
        <v>1309</v>
      </c>
      <c r="J32" s="1" t="s">
        <v>550</v>
      </c>
      <c r="K32" s="1" t="s">
        <v>551</v>
      </c>
      <c r="L32" s="1" t="s">
        <v>552</v>
      </c>
      <c r="M32" s="1" t="s">
        <v>553</v>
      </c>
      <c r="N32" s="1" t="s">
        <v>439</v>
      </c>
      <c r="O32" s="1" t="s">
        <v>439</v>
      </c>
      <c r="P32" s="1" t="s">
        <v>554</v>
      </c>
      <c r="Q32" s="3">
        <v>391.236694</v>
      </c>
      <c r="R32" s="3">
        <v>602.27209500000004</v>
      </c>
      <c r="S32" s="3">
        <v>738.36413600000003</v>
      </c>
      <c r="T32" s="3">
        <v>650.90002400000003</v>
      </c>
      <c r="U32" s="3">
        <v>942.66680899999994</v>
      </c>
      <c r="V32" s="3">
        <v>338.278412</v>
      </c>
      <c r="W32" s="3">
        <v>1046.256226</v>
      </c>
      <c r="X32" s="3">
        <v>784.39825399999995</v>
      </c>
      <c r="Y32" s="3">
        <v>642.57592799999998</v>
      </c>
      <c r="Z32" s="3">
        <v>49.895690999999999</v>
      </c>
      <c r="AA32" s="3">
        <v>130.27919</v>
      </c>
      <c r="AB32" s="3">
        <v>44.037899000000003</v>
      </c>
      <c r="AC32" s="3">
        <v>174.31868</v>
      </c>
      <c r="AD32" s="3">
        <v>39.459442000000003</v>
      </c>
      <c r="AE32" s="3">
        <v>6.0986479999999998</v>
      </c>
      <c r="AF32" s="3">
        <v>16.443778999999999</v>
      </c>
      <c r="AG32" s="3">
        <v>6.2222369999999998</v>
      </c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1"/>
      <c r="BA32" s="1"/>
    </row>
    <row r="33" spans="1:53" s="2" customFormat="1" ht="15" x14ac:dyDescent="0.25">
      <c r="A33" s="1">
        <v>5119</v>
      </c>
      <c r="B33" s="1">
        <v>0</v>
      </c>
      <c r="C33" s="1" t="s">
        <v>433</v>
      </c>
      <c r="D33" s="1" t="s">
        <v>434</v>
      </c>
      <c r="E33" s="1">
        <v>77274827</v>
      </c>
      <c r="F33" s="1">
        <v>77277753</v>
      </c>
      <c r="G33" s="1" t="s">
        <v>69</v>
      </c>
      <c r="H33" s="1">
        <v>8</v>
      </c>
      <c r="I33" s="1">
        <v>1027</v>
      </c>
      <c r="J33" s="1" t="s">
        <v>550</v>
      </c>
      <c r="K33" s="1" t="s">
        <v>551</v>
      </c>
      <c r="L33" s="1" t="s">
        <v>552</v>
      </c>
      <c r="M33" s="1" t="s">
        <v>553</v>
      </c>
      <c r="N33" s="1" t="s">
        <v>439</v>
      </c>
      <c r="O33" s="1" t="s">
        <v>439</v>
      </c>
      <c r="P33" s="1" t="s">
        <v>554</v>
      </c>
      <c r="Q33" s="3">
        <v>79.963295000000002</v>
      </c>
      <c r="R33" s="3">
        <v>210.81959499999999</v>
      </c>
      <c r="S33" s="3">
        <v>154.016266</v>
      </c>
      <c r="T33" s="3">
        <v>162.952179</v>
      </c>
      <c r="U33" s="3">
        <v>182.51110800000001</v>
      </c>
      <c r="V33" s="3">
        <v>162.30452</v>
      </c>
      <c r="W33" s="3">
        <v>135.08232100000001</v>
      </c>
      <c r="X33" s="3">
        <v>210.72709699999999</v>
      </c>
      <c r="Y33" s="3">
        <v>174.84320099999999</v>
      </c>
      <c r="Z33" s="3">
        <v>27.791031</v>
      </c>
      <c r="AA33" s="3">
        <v>13.403907</v>
      </c>
      <c r="AB33" s="3">
        <v>20.730025999999999</v>
      </c>
      <c r="AC33" s="3">
        <v>0.35282000000000002</v>
      </c>
      <c r="AD33" s="3">
        <v>5.4469580000000004</v>
      </c>
      <c r="AE33" s="3">
        <v>1.5097499999999999</v>
      </c>
      <c r="AF33" s="3">
        <v>2.8159299999999998</v>
      </c>
      <c r="AG33" s="3">
        <v>2.4933360000000002</v>
      </c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1"/>
      <c r="BA33" s="1"/>
    </row>
    <row r="34" spans="1:53" s="2" customFormat="1" ht="15" x14ac:dyDescent="0.25">
      <c r="A34" s="1">
        <v>5120</v>
      </c>
      <c r="B34" s="1">
        <v>0</v>
      </c>
      <c r="C34" s="1" t="s">
        <v>433</v>
      </c>
      <c r="D34" s="1" t="s">
        <v>434</v>
      </c>
      <c r="E34" s="1">
        <v>77274833</v>
      </c>
      <c r="F34" s="1">
        <v>77277753</v>
      </c>
      <c r="G34" s="1" t="s">
        <v>70</v>
      </c>
      <c r="H34" s="1">
        <v>6</v>
      </c>
      <c r="I34" s="1">
        <v>1374</v>
      </c>
      <c r="J34" s="1" t="s">
        <v>550</v>
      </c>
      <c r="K34" s="1" t="s">
        <v>551</v>
      </c>
      <c r="L34" s="1" t="s">
        <v>552</v>
      </c>
      <c r="M34" s="1" t="s">
        <v>553</v>
      </c>
      <c r="N34" s="1" t="s">
        <v>555</v>
      </c>
      <c r="O34" s="1" t="s">
        <v>556</v>
      </c>
      <c r="P34" s="1" t="s">
        <v>554</v>
      </c>
      <c r="Q34" s="3">
        <v>306.39343300000002</v>
      </c>
      <c r="R34" s="3">
        <v>496.13076799999999</v>
      </c>
      <c r="S34" s="3">
        <v>563.12823500000002</v>
      </c>
      <c r="T34" s="3">
        <v>595.25006099999996</v>
      </c>
      <c r="U34" s="3">
        <v>655.26257299999997</v>
      </c>
      <c r="V34" s="3">
        <v>349.10278299999999</v>
      </c>
      <c r="W34" s="3">
        <v>713.93109100000004</v>
      </c>
      <c r="X34" s="3">
        <v>800.842896</v>
      </c>
      <c r="Y34" s="3">
        <v>755.27417000000003</v>
      </c>
      <c r="Z34" s="3">
        <v>33.291435</v>
      </c>
      <c r="AA34" s="3">
        <v>81.731255000000004</v>
      </c>
      <c r="AB34" s="3">
        <v>37.097732999999998</v>
      </c>
      <c r="AC34" s="3">
        <v>4.4502360000000003</v>
      </c>
      <c r="AD34" s="3">
        <v>36.364944000000001</v>
      </c>
      <c r="AE34" s="3">
        <v>40.491390000000003</v>
      </c>
      <c r="AF34" s="3">
        <v>12.530177999999999</v>
      </c>
      <c r="AG34" s="3">
        <v>23.811630000000001</v>
      </c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1"/>
    </row>
    <row r="35" spans="1:53" s="2" customFormat="1" ht="15" x14ac:dyDescent="0.25">
      <c r="A35" s="1">
        <v>5153</v>
      </c>
      <c r="B35" s="1">
        <v>0</v>
      </c>
      <c r="C35" s="1" t="s">
        <v>433</v>
      </c>
      <c r="D35" s="1" t="s">
        <v>434</v>
      </c>
      <c r="E35" s="1">
        <v>77379603</v>
      </c>
      <c r="F35" s="1">
        <v>77388708</v>
      </c>
      <c r="G35" s="1" t="s">
        <v>71</v>
      </c>
      <c r="H35" s="1">
        <v>12</v>
      </c>
      <c r="I35" s="1">
        <v>2650</v>
      </c>
      <c r="J35" s="1" t="s">
        <v>557</v>
      </c>
      <c r="K35" s="1" t="s">
        <v>558</v>
      </c>
      <c r="L35" s="1" t="s">
        <v>559</v>
      </c>
      <c r="M35" s="1" t="s">
        <v>439</v>
      </c>
      <c r="N35" s="1" t="s">
        <v>439</v>
      </c>
      <c r="O35" s="1" t="s">
        <v>439</v>
      </c>
      <c r="P35" s="1" t="s">
        <v>560</v>
      </c>
      <c r="Q35" s="3">
        <v>3.0813670000000002</v>
      </c>
      <c r="R35" s="3">
        <v>4.5811140000000004</v>
      </c>
      <c r="S35" s="3">
        <v>4.454834</v>
      </c>
      <c r="T35" s="3">
        <v>7.9589239999999997</v>
      </c>
      <c r="U35" s="3">
        <v>1.3328869999999999</v>
      </c>
      <c r="V35" s="3">
        <v>14.461755</v>
      </c>
      <c r="W35" s="3">
        <v>7.1280450000000002</v>
      </c>
      <c r="X35" s="3">
        <v>4.930453</v>
      </c>
      <c r="Y35" s="3">
        <v>2.1298810000000001</v>
      </c>
      <c r="Z35" s="3">
        <v>1.0595410000000001</v>
      </c>
      <c r="AA35" s="3">
        <v>1.463479</v>
      </c>
      <c r="AB35" s="3">
        <v>1.3600270000000001</v>
      </c>
      <c r="AC35" s="3">
        <v>0.70101800000000003</v>
      </c>
      <c r="AD35" s="3">
        <v>1.354228</v>
      </c>
      <c r="AE35" s="3">
        <v>0.84685200000000005</v>
      </c>
      <c r="AF35" s="3">
        <v>0.53321499999999999</v>
      </c>
      <c r="AG35" s="3">
        <v>1.469738</v>
      </c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1"/>
      <c r="BA35" s="1"/>
    </row>
    <row r="36" spans="1:53" s="2" customFormat="1" ht="15" x14ac:dyDescent="0.25">
      <c r="A36" s="1">
        <v>5165</v>
      </c>
      <c r="B36" s="1">
        <v>0</v>
      </c>
      <c r="C36" s="1" t="s">
        <v>433</v>
      </c>
      <c r="D36" s="1" t="s">
        <v>434</v>
      </c>
      <c r="E36" s="1">
        <v>77434366</v>
      </c>
      <c r="F36" s="1">
        <v>77444036</v>
      </c>
      <c r="G36" s="1" t="s">
        <v>72</v>
      </c>
      <c r="H36" s="1">
        <v>15</v>
      </c>
      <c r="I36" s="1">
        <v>1938</v>
      </c>
      <c r="J36" s="1" t="s">
        <v>561</v>
      </c>
      <c r="K36" s="1" t="s">
        <v>562</v>
      </c>
      <c r="L36" s="1" t="s">
        <v>563</v>
      </c>
      <c r="M36" s="1" t="s">
        <v>454</v>
      </c>
      <c r="N36" s="1" t="s">
        <v>439</v>
      </c>
      <c r="O36" s="1" t="s">
        <v>439</v>
      </c>
      <c r="P36" s="1" t="s">
        <v>564</v>
      </c>
      <c r="Q36" s="3">
        <v>4.9875720000000001</v>
      </c>
      <c r="R36" s="3">
        <v>6.5673519999999996</v>
      </c>
      <c r="S36" s="3">
        <v>6.4537940000000003</v>
      </c>
      <c r="T36" s="3">
        <v>1.7325010000000001</v>
      </c>
      <c r="U36" s="3">
        <v>8.178096</v>
      </c>
      <c r="V36" s="3">
        <v>4.4207530000000004</v>
      </c>
      <c r="W36" s="3">
        <v>5.6422569999999999</v>
      </c>
      <c r="X36" s="3">
        <v>6.7661660000000001</v>
      </c>
      <c r="Y36" s="3">
        <v>0.16497200000000001</v>
      </c>
      <c r="Z36" s="3">
        <v>7.1362350000000001</v>
      </c>
      <c r="AA36" s="3">
        <v>6.1472420000000003</v>
      </c>
      <c r="AB36" s="3">
        <v>5.5263739999999997</v>
      </c>
      <c r="AC36" s="3">
        <v>2.9236430000000002</v>
      </c>
      <c r="AD36" s="3">
        <v>2.9572750000000001</v>
      </c>
      <c r="AE36" s="3">
        <v>1.6439870000000001</v>
      </c>
      <c r="AF36" s="3">
        <v>2.3571960000000001</v>
      </c>
      <c r="AG36" s="3">
        <v>2.8889960000000001</v>
      </c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1"/>
      <c r="BA36" s="1"/>
    </row>
    <row r="37" spans="1:53" s="2" customFormat="1" ht="15" x14ac:dyDescent="0.25">
      <c r="A37" s="1">
        <v>5422</v>
      </c>
      <c r="B37" s="1">
        <v>0</v>
      </c>
      <c r="C37" s="1" t="s">
        <v>433</v>
      </c>
      <c r="D37" s="1" t="s">
        <v>434</v>
      </c>
      <c r="E37" s="1">
        <v>80014156</v>
      </c>
      <c r="F37" s="1">
        <v>80099885</v>
      </c>
      <c r="G37" s="1" t="s">
        <v>73</v>
      </c>
      <c r="H37" s="1">
        <v>10</v>
      </c>
      <c r="I37" s="1">
        <v>1271</v>
      </c>
      <c r="J37" s="1" t="s">
        <v>565</v>
      </c>
      <c r="K37" s="1" t="s">
        <v>566</v>
      </c>
      <c r="L37" s="1" t="s">
        <v>567</v>
      </c>
      <c r="M37" s="1" t="s">
        <v>439</v>
      </c>
      <c r="N37" s="1" t="s">
        <v>439</v>
      </c>
      <c r="O37" s="1" t="s">
        <v>439</v>
      </c>
      <c r="P37" s="1" t="s">
        <v>568</v>
      </c>
      <c r="Q37" s="3">
        <v>19.83934</v>
      </c>
      <c r="R37" s="3">
        <v>22.271903999999999</v>
      </c>
      <c r="S37" s="3">
        <v>28.300281999999999</v>
      </c>
      <c r="T37" s="3">
        <v>16.339255999999999</v>
      </c>
      <c r="U37" s="3">
        <v>20.225245999999999</v>
      </c>
      <c r="V37" s="3">
        <v>23.660408</v>
      </c>
      <c r="W37" s="3">
        <v>7.9658170000000004</v>
      </c>
      <c r="X37" s="3">
        <v>18.547270000000001</v>
      </c>
      <c r="Y37" s="3">
        <v>11.884150999999999</v>
      </c>
      <c r="Z37" s="3">
        <v>2.156787</v>
      </c>
      <c r="AA37" s="3">
        <v>26.443577000000001</v>
      </c>
      <c r="AB37" s="3">
        <v>0.21862999999999999</v>
      </c>
      <c r="AC37" s="3">
        <v>1.031158</v>
      </c>
      <c r="AD37" s="3">
        <v>0.79614099999999999</v>
      </c>
      <c r="AE37" s="3">
        <v>0.50113099999999999</v>
      </c>
      <c r="AF37" s="3">
        <v>0.97645999999999999</v>
      </c>
      <c r="AG37" s="3">
        <v>0.13880400000000001</v>
      </c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1"/>
      <c r="BA37" s="1"/>
    </row>
    <row r="38" spans="1:53" s="2" customFormat="1" ht="15" x14ac:dyDescent="0.25">
      <c r="A38" s="1">
        <v>5462</v>
      </c>
      <c r="B38" s="1">
        <v>0</v>
      </c>
      <c r="C38" s="1" t="s">
        <v>433</v>
      </c>
      <c r="D38" s="1" t="s">
        <v>434</v>
      </c>
      <c r="E38" s="1">
        <v>80446094</v>
      </c>
      <c r="F38" s="1">
        <v>80476861</v>
      </c>
      <c r="G38" s="1" t="s">
        <v>74</v>
      </c>
      <c r="H38" s="1">
        <v>11</v>
      </c>
      <c r="I38" s="1">
        <v>2090</v>
      </c>
      <c r="J38" s="1" t="s">
        <v>569</v>
      </c>
      <c r="K38" s="1" t="s">
        <v>570</v>
      </c>
      <c r="L38" s="1" t="s">
        <v>571</v>
      </c>
      <c r="M38" s="1" t="s">
        <v>439</v>
      </c>
      <c r="N38" s="1" t="s">
        <v>439</v>
      </c>
      <c r="O38" s="1" t="s">
        <v>439</v>
      </c>
      <c r="P38" s="1" t="s">
        <v>572</v>
      </c>
      <c r="Q38" s="3">
        <v>248.64146400000001</v>
      </c>
      <c r="R38" s="3">
        <v>322.778503</v>
      </c>
      <c r="S38" s="3">
        <v>291.00518799999998</v>
      </c>
      <c r="T38" s="3">
        <v>484.62197900000001</v>
      </c>
      <c r="U38" s="3">
        <v>428.08017000000001</v>
      </c>
      <c r="V38" s="3">
        <v>321.58917200000002</v>
      </c>
      <c r="W38" s="3">
        <v>408.69836400000003</v>
      </c>
      <c r="X38" s="3">
        <v>357.24017300000003</v>
      </c>
      <c r="Y38" s="3">
        <v>429.04980499999999</v>
      </c>
      <c r="Z38" s="3">
        <v>109.15537999999999</v>
      </c>
      <c r="AA38" s="3">
        <v>134.508926</v>
      </c>
      <c r="AB38" s="3">
        <v>114.527069</v>
      </c>
      <c r="AC38" s="3">
        <v>127.59607699999999</v>
      </c>
      <c r="AD38" s="3">
        <v>150.339157</v>
      </c>
      <c r="AE38" s="3">
        <v>64.607451999999995</v>
      </c>
      <c r="AF38" s="3">
        <v>76.892562999999996</v>
      </c>
      <c r="AG38" s="3">
        <v>82.089478</v>
      </c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1"/>
    </row>
    <row r="39" spans="1:53" s="2" customFormat="1" ht="15" x14ac:dyDescent="0.25">
      <c r="A39" s="1">
        <v>5811</v>
      </c>
      <c r="B39" s="1">
        <v>0</v>
      </c>
      <c r="C39" s="1" t="s">
        <v>433</v>
      </c>
      <c r="D39" s="1" t="s">
        <v>434</v>
      </c>
      <c r="E39" s="1">
        <v>84210854</v>
      </c>
      <c r="F39" s="1">
        <v>84252641</v>
      </c>
      <c r="G39" s="1" t="s">
        <v>75</v>
      </c>
      <c r="H39" s="1">
        <v>10</v>
      </c>
      <c r="I39" s="1">
        <v>1867</v>
      </c>
      <c r="J39" s="1" t="s">
        <v>573</v>
      </c>
      <c r="K39" s="1" t="s">
        <v>574</v>
      </c>
      <c r="L39" s="1" t="s">
        <v>575</v>
      </c>
      <c r="M39" s="1" t="s">
        <v>576</v>
      </c>
      <c r="N39" s="1" t="s">
        <v>577</v>
      </c>
      <c r="O39" s="1" t="s">
        <v>578</v>
      </c>
      <c r="P39" s="1" t="s">
        <v>579</v>
      </c>
      <c r="Q39" s="3">
        <v>2.067663</v>
      </c>
      <c r="R39" s="3">
        <v>0.60026900000000005</v>
      </c>
      <c r="S39" s="3">
        <v>0.38900099999999999</v>
      </c>
      <c r="T39" s="3">
        <v>4.6204349999999996</v>
      </c>
      <c r="U39" s="3">
        <v>1.848978</v>
      </c>
      <c r="V39" s="3">
        <v>2.1831710000000002</v>
      </c>
      <c r="W39" s="3">
        <v>1.40859</v>
      </c>
      <c r="X39" s="3">
        <v>1.12676</v>
      </c>
      <c r="Y39" s="3">
        <v>2.3246829999999998</v>
      </c>
      <c r="Z39" s="3">
        <v>0.73567400000000005</v>
      </c>
      <c r="AA39" s="3">
        <v>1.236116</v>
      </c>
      <c r="AB39" s="3">
        <v>0.35287800000000002</v>
      </c>
      <c r="AC39" s="3">
        <v>0.15021300000000001</v>
      </c>
      <c r="AD39" s="3">
        <v>0.302566</v>
      </c>
      <c r="AE39" s="3">
        <v>0.32530199999999998</v>
      </c>
      <c r="AF39" s="1">
        <v>0</v>
      </c>
      <c r="AG39" s="1">
        <v>0</v>
      </c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1"/>
      <c r="AX39" s="1"/>
      <c r="AY39" s="3"/>
      <c r="AZ39" s="1"/>
      <c r="BA39" s="1"/>
    </row>
    <row r="40" spans="1:53" s="2" customFormat="1" ht="15" x14ac:dyDescent="0.25">
      <c r="A40" s="1">
        <v>6195</v>
      </c>
      <c r="B40" s="1">
        <v>0</v>
      </c>
      <c r="C40" s="1" t="s">
        <v>433</v>
      </c>
      <c r="D40" s="1" t="s">
        <v>441</v>
      </c>
      <c r="E40" s="1">
        <v>91417916</v>
      </c>
      <c r="F40" s="1">
        <v>91498347</v>
      </c>
      <c r="G40" s="1" t="s">
        <v>76</v>
      </c>
      <c r="H40" s="1">
        <v>19</v>
      </c>
      <c r="I40" s="1">
        <v>3018</v>
      </c>
      <c r="J40" s="1" t="s">
        <v>580</v>
      </c>
      <c r="K40" s="1" t="s">
        <v>581</v>
      </c>
      <c r="L40" s="1" t="s">
        <v>582</v>
      </c>
      <c r="M40" s="1" t="s">
        <v>439</v>
      </c>
      <c r="N40" s="1" t="s">
        <v>439</v>
      </c>
      <c r="O40" s="1" t="s">
        <v>439</v>
      </c>
      <c r="P40" s="1" t="s">
        <v>583</v>
      </c>
      <c r="Q40" s="3">
        <v>77.633658999999994</v>
      </c>
      <c r="R40" s="3">
        <v>99.983376000000007</v>
      </c>
      <c r="S40" s="3">
        <v>58.901103999999997</v>
      </c>
      <c r="T40" s="3">
        <v>83.578559999999996</v>
      </c>
      <c r="U40" s="3">
        <v>83.511955</v>
      </c>
      <c r="V40" s="3">
        <v>41.533619000000002</v>
      </c>
      <c r="W40" s="3">
        <v>64.241439999999997</v>
      </c>
      <c r="X40" s="3">
        <v>75.448256999999998</v>
      </c>
      <c r="Y40" s="3">
        <v>59.167271</v>
      </c>
      <c r="Z40" s="3">
        <v>40.261260999999998</v>
      </c>
      <c r="AA40" s="3">
        <v>3.3846799999999999</v>
      </c>
      <c r="AB40" s="3">
        <v>43.680309000000001</v>
      </c>
      <c r="AC40" s="3">
        <v>10.83464</v>
      </c>
      <c r="AD40" s="3">
        <v>10.21956</v>
      </c>
      <c r="AE40" s="3">
        <v>18.086452000000001</v>
      </c>
      <c r="AF40" s="3">
        <v>4.5109760000000003</v>
      </c>
      <c r="AG40" s="3">
        <v>23.000982</v>
      </c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1"/>
      <c r="BA40" s="1"/>
    </row>
    <row r="41" spans="1:53" s="2" customFormat="1" ht="15" x14ac:dyDescent="0.25">
      <c r="A41" s="1">
        <v>6259</v>
      </c>
      <c r="B41" s="1">
        <v>0</v>
      </c>
      <c r="C41" s="1" t="s">
        <v>433</v>
      </c>
      <c r="D41" s="1" t="s">
        <v>441</v>
      </c>
      <c r="E41" s="1">
        <v>92237349</v>
      </c>
      <c r="F41" s="1">
        <v>92247857</v>
      </c>
      <c r="G41" s="1" t="s">
        <v>77</v>
      </c>
      <c r="H41" s="1">
        <v>4</v>
      </c>
      <c r="I41" s="1">
        <v>2184</v>
      </c>
      <c r="J41" s="1" t="s">
        <v>584</v>
      </c>
      <c r="K41" s="1" t="s">
        <v>585</v>
      </c>
      <c r="L41" s="1" t="s">
        <v>586</v>
      </c>
      <c r="M41" s="1" t="s">
        <v>439</v>
      </c>
      <c r="N41" s="1" t="s">
        <v>439</v>
      </c>
      <c r="O41" s="1" t="s">
        <v>439</v>
      </c>
      <c r="P41" s="1" t="s">
        <v>587</v>
      </c>
      <c r="Q41" s="3">
        <v>5.6257200000000003</v>
      </c>
      <c r="R41" s="3">
        <v>8.0978180000000002</v>
      </c>
      <c r="S41" s="3">
        <v>8.0227920000000008</v>
      </c>
      <c r="T41" s="3">
        <v>12.783944</v>
      </c>
      <c r="U41" s="3">
        <v>7.4658170000000004</v>
      </c>
      <c r="V41" s="3">
        <v>8.7650600000000001</v>
      </c>
      <c r="W41" s="3">
        <v>6.1241440000000003</v>
      </c>
      <c r="X41" s="3">
        <v>7.1441429999999997</v>
      </c>
      <c r="Y41" s="3">
        <v>8.2154310000000006</v>
      </c>
      <c r="Z41" s="3">
        <v>4.8561920000000001</v>
      </c>
      <c r="AA41" s="3">
        <v>5.3253690000000002</v>
      </c>
      <c r="AB41" s="3">
        <v>4.0562560000000003</v>
      </c>
      <c r="AC41" s="3">
        <v>1.8410660000000001</v>
      </c>
      <c r="AD41" s="3">
        <v>1.9559230000000001</v>
      </c>
      <c r="AE41" s="3">
        <v>0.55872599999999994</v>
      </c>
      <c r="AF41" s="3">
        <v>1.740604</v>
      </c>
      <c r="AG41" s="3">
        <v>1.5141800000000001</v>
      </c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1"/>
      <c r="BA41" s="1"/>
    </row>
    <row r="42" spans="1:53" s="2" customFormat="1" ht="15" x14ac:dyDescent="0.25">
      <c r="A42" s="1">
        <v>6514</v>
      </c>
      <c r="B42" s="1">
        <v>0</v>
      </c>
      <c r="C42" s="1" t="s">
        <v>433</v>
      </c>
      <c r="D42" s="1" t="s">
        <v>434</v>
      </c>
      <c r="E42" s="1">
        <v>98607010</v>
      </c>
      <c r="F42" s="1">
        <v>98696454</v>
      </c>
      <c r="G42" s="1" t="s">
        <v>78</v>
      </c>
      <c r="H42" s="1">
        <v>26</v>
      </c>
      <c r="I42" s="1">
        <v>4488</v>
      </c>
      <c r="J42" s="1" t="s">
        <v>588</v>
      </c>
      <c r="K42" s="1" t="s">
        <v>589</v>
      </c>
      <c r="L42" s="1" t="s">
        <v>590</v>
      </c>
      <c r="M42" s="1" t="s">
        <v>439</v>
      </c>
      <c r="N42" s="1" t="s">
        <v>439</v>
      </c>
      <c r="O42" s="1" t="s">
        <v>439</v>
      </c>
      <c r="P42" s="1" t="s">
        <v>591</v>
      </c>
      <c r="Q42" s="3">
        <v>76.414192</v>
      </c>
      <c r="R42" s="3">
        <v>21.469469</v>
      </c>
      <c r="S42" s="3">
        <v>46.526477999999997</v>
      </c>
      <c r="T42" s="3">
        <v>32.227286999999997</v>
      </c>
      <c r="U42" s="3">
        <v>17.756062</v>
      </c>
      <c r="V42" s="3">
        <v>7.4472110000000002</v>
      </c>
      <c r="W42" s="3">
        <v>3.7290869999999998</v>
      </c>
      <c r="X42" s="3">
        <v>6.6029419999999996</v>
      </c>
      <c r="Y42" s="3">
        <v>6.1943359999999998</v>
      </c>
      <c r="Z42" s="3">
        <v>11.503227000000001</v>
      </c>
      <c r="AA42" s="3">
        <v>16.408783</v>
      </c>
      <c r="AB42" s="3">
        <v>0.63148199999999999</v>
      </c>
      <c r="AC42" s="3">
        <v>0.94821500000000003</v>
      </c>
      <c r="AD42" s="3">
        <v>0.27568799999999999</v>
      </c>
      <c r="AE42" s="3">
        <v>0.140627</v>
      </c>
      <c r="AF42" s="3">
        <v>0.59942499999999999</v>
      </c>
      <c r="AG42" s="3">
        <v>0.35465999999999998</v>
      </c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1"/>
      <c r="BA42" s="1"/>
    </row>
    <row r="43" spans="1:53" s="2" customFormat="1" ht="15" x14ac:dyDescent="0.25">
      <c r="A43" s="1">
        <v>7047</v>
      </c>
      <c r="B43" s="1">
        <v>0</v>
      </c>
      <c r="C43" s="1" t="s">
        <v>433</v>
      </c>
      <c r="D43" s="1" t="s">
        <v>441</v>
      </c>
      <c r="E43" s="1">
        <v>109155882</v>
      </c>
      <c r="F43" s="1">
        <v>109161762</v>
      </c>
      <c r="G43" s="1" t="s">
        <v>79</v>
      </c>
      <c r="H43" s="1">
        <v>3</v>
      </c>
      <c r="I43" s="1">
        <v>3148</v>
      </c>
      <c r="J43" s="1" t="s">
        <v>592</v>
      </c>
      <c r="K43" s="1" t="s">
        <v>593</v>
      </c>
      <c r="L43" s="1" t="s">
        <v>594</v>
      </c>
      <c r="M43" s="1" t="s">
        <v>439</v>
      </c>
      <c r="N43" s="1" t="s">
        <v>439</v>
      </c>
      <c r="O43" s="1" t="s">
        <v>439</v>
      </c>
      <c r="P43" s="1" t="s">
        <v>595</v>
      </c>
      <c r="Q43" s="3">
        <v>2.9733640000000001</v>
      </c>
      <c r="R43" s="3">
        <v>1.9463170000000001</v>
      </c>
      <c r="S43" s="3">
        <v>1.377564</v>
      </c>
      <c r="T43" s="3">
        <v>0.64807700000000001</v>
      </c>
      <c r="U43" s="3">
        <v>0.226993</v>
      </c>
      <c r="V43" s="3">
        <v>0.68853799999999998</v>
      </c>
      <c r="W43" s="3">
        <v>1.770724</v>
      </c>
      <c r="X43" s="3">
        <v>0.73494099999999996</v>
      </c>
      <c r="Y43" s="3">
        <v>0.40892899999999999</v>
      </c>
      <c r="Z43" s="3">
        <v>0.36102400000000001</v>
      </c>
      <c r="AA43" s="1">
        <v>0</v>
      </c>
      <c r="AB43" s="3">
        <v>0.740788</v>
      </c>
      <c r="AC43" s="3">
        <v>0.13852700000000001</v>
      </c>
      <c r="AD43" s="1">
        <v>0</v>
      </c>
      <c r="AE43" s="1">
        <v>0</v>
      </c>
      <c r="AF43" s="1">
        <v>0</v>
      </c>
      <c r="AG43" s="3">
        <v>0.34636499999999998</v>
      </c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1"/>
      <c r="AS43" s="3"/>
      <c r="AT43" s="3"/>
      <c r="AU43" s="1"/>
      <c r="AV43" s="1"/>
      <c r="AW43" s="1"/>
      <c r="AX43" s="3"/>
      <c r="AY43" s="3"/>
      <c r="AZ43" s="1"/>
      <c r="BA43" s="1"/>
    </row>
    <row r="44" spans="1:53" s="2" customFormat="1" ht="15" x14ac:dyDescent="0.25">
      <c r="A44" s="1">
        <v>7099</v>
      </c>
      <c r="B44" s="1">
        <v>0</v>
      </c>
      <c r="C44" s="1" t="s">
        <v>433</v>
      </c>
      <c r="D44" s="1" t="s">
        <v>441</v>
      </c>
      <c r="E44" s="1">
        <v>109907383</v>
      </c>
      <c r="F44" s="1">
        <v>109920133</v>
      </c>
      <c r="G44" s="1" t="s">
        <v>80</v>
      </c>
      <c r="H44" s="1">
        <v>13</v>
      </c>
      <c r="I44" s="1">
        <v>5068</v>
      </c>
      <c r="J44" s="1" t="s">
        <v>596</v>
      </c>
      <c r="K44" s="1" t="s">
        <v>597</v>
      </c>
      <c r="L44" s="1" t="s">
        <v>439</v>
      </c>
      <c r="M44" s="1" t="s">
        <v>439</v>
      </c>
      <c r="N44" s="1" t="s">
        <v>439</v>
      </c>
      <c r="O44" s="1" t="s">
        <v>439</v>
      </c>
      <c r="P44" s="1" t="s">
        <v>439</v>
      </c>
      <c r="Q44" s="3">
        <v>98.977233999999996</v>
      </c>
      <c r="R44" s="3">
        <v>58.424446000000003</v>
      </c>
      <c r="S44" s="3">
        <v>99.906486999999998</v>
      </c>
      <c r="T44" s="3">
        <v>43.217689999999997</v>
      </c>
      <c r="U44" s="3">
        <v>37.839039</v>
      </c>
      <c r="V44" s="3">
        <v>36.476081999999998</v>
      </c>
      <c r="W44" s="3">
        <v>55.244728000000002</v>
      </c>
      <c r="X44" s="3">
        <v>57.914473999999998</v>
      </c>
      <c r="Y44" s="3">
        <v>66.492928000000006</v>
      </c>
      <c r="Z44" s="3">
        <v>12.194868</v>
      </c>
      <c r="AA44" s="3">
        <v>8.954148</v>
      </c>
      <c r="AB44" s="3">
        <v>6.3816670000000002</v>
      </c>
      <c r="AC44" s="3">
        <v>5.4229570000000002</v>
      </c>
      <c r="AD44" s="3">
        <v>5.6107089999999999</v>
      </c>
      <c r="AE44" s="3">
        <v>4.5426900000000003</v>
      </c>
      <c r="AF44" s="3">
        <v>7.8199920000000001</v>
      </c>
      <c r="AG44" s="3">
        <v>7.4572190000000003</v>
      </c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1"/>
    </row>
    <row r="45" spans="1:53" s="2" customFormat="1" ht="15" x14ac:dyDescent="0.25">
      <c r="A45" s="1">
        <v>7241</v>
      </c>
      <c r="B45" s="1">
        <v>0</v>
      </c>
      <c r="C45" s="1" t="s">
        <v>433</v>
      </c>
      <c r="D45" s="1" t="s">
        <v>441</v>
      </c>
      <c r="E45" s="1">
        <v>112021560</v>
      </c>
      <c r="F45" s="1">
        <v>112038987</v>
      </c>
      <c r="G45" s="1" t="s">
        <v>81</v>
      </c>
      <c r="H45" s="1">
        <v>17</v>
      </c>
      <c r="I45" s="1">
        <v>4511</v>
      </c>
      <c r="J45" s="1" t="s">
        <v>598</v>
      </c>
      <c r="K45" s="1" t="s">
        <v>599</v>
      </c>
      <c r="L45" s="1" t="s">
        <v>600</v>
      </c>
      <c r="M45" s="1" t="s">
        <v>601</v>
      </c>
      <c r="N45" s="1" t="s">
        <v>602</v>
      </c>
      <c r="O45" s="1" t="s">
        <v>603</v>
      </c>
      <c r="P45" s="1" t="s">
        <v>439</v>
      </c>
      <c r="Q45" s="3">
        <v>220.71499600000001</v>
      </c>
      <c r="R45" s="3">
        <v>179.249268</v>
      </c>
      <c r="S45" s="3">
        <v>196.93434099999999</v>
      </c>
      <c r="T45" s="3">
        <v>75.243995999999996</v>
      </c>
      <c r="U45" s="3">
        <v>63.324623000000003</v>
      </c>
      <c r="V45" s="3">
        <v>71.518210999999994</v>
      </c>
      <c r="W45" s="3">
        <v>49.021614</v>
      </c>
      <c r="X45" s="3">
        <v>74.440887000000004</v>
      </c>
      <c r="Y45" s="3">
        <v>45.988224000000002</v>
      </c>
      <c r="Z45" s="3">
        <v>28.090546</v>
      </c>
      <c r="AA45" s="3">
        <v>27.433516999999998</v>
      </c>
      <c r="AB45" s="3">
        <v>17.586666000000001</v>
      </c>
      <c r="AC45" s="3">
        <v>21.696511999999998</v>
      </c>
      <c r="AD45" s="3">
        <v>19.323855999999999</v>
      </c>
      <c r="AE45" s="3">
        <v>35.403064999999998</v>
      </c>
      <c r="AF45" s="3">
        <v>35.574233999999997</v>
      </c>
      <c r="AG45" s="3">
        <v>34.173641000000003</v>
      </c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1"/>
    </row>
    <row r="46" spans="1:53" s="2" customFormat="1" ht="15" x14ac:dyDescent="0.25">
      <c r="A46" s="1">
        <v>7996</v>
      </c>
      <c r="B46" s="1">
        <v>0</v>
      </c>
      <c r="C46" s="1" t="s">
        <v>433</v>
      </c>
      <c r="D46" s="1" t="s">
        <v>441</v>
      </c>
      <c r="E46" s="1">
        <v>125174591</v>
      </c>
      <c r="F46" s="1">
        <v>125314711</v>
      </c>
      <c r="G46" s="1" t="s">
        <v>82</v>
      </c>
      <c r="H46" s="1">
        <v>15</v>
      </c>
      <c r="I46" s="1">
        <v>6058</v>
      </c>
      <c r="J46" s="1" t="s">
        <v>604</v>
      </c>
      <c r="K46" s="1" t="s">
        <v>605</v>
      </c>
      <c r="L46" s="1" t="s">
        <v>439</v>
      </c>
      <c r="M46" s="1" t="s">
        <v>606</v>
      </c>
      <c r="N46" s="1" t="s">
        <v>439</v>
      </c>
      <c r="O46" s="1" t="s">
        <v>439</v>
      </c>
      <c r="P46" s="1" t="s">
        <v>439</v>
      </c>
      <c r="Q46" s="3">
        <v>14.069749</v>
      </c>
      <c r="R46" s="3">
        <v>15.034444000000001</v>
      </c>
      <c r="S46" s="3">
        <v>9.1102050000000006</v>
      </c>
      <c r="T46" s="3">
        <v>11.401693</v>
      </c>
      <c r="U46" s="3">
        <v>12.067235999999999</v>
      </c>
      <c r="V46" s="3">
        <v>0.43952200000000002</v>
      </c>
      <c r="W46" s="3">
        <v>10.596772</v>
      </c>
      <c r="X46" s="3">
        <v>9.8234349999999999</v>
      </c>
      <c r="Y46" s="3">
        <v>10.716214000000001</v>
      </c>
      <c r="Z46" s="3">
        <v>1.567604</v>
      </c>
      <c r="AA46" s="3">
        <v>4.3614540000000002</v>
      </c>
      <c r="AB46" s="3">
        <v>0.60608499999999998</v>
      </c>
      <c r="AC46" s="3">
        <v>0.26965</v>
      </c>
      <c r="AD46" s="3">
        <v>7.5948830000000003</v>
      </c>
      <c r="AE46" s="3">
        <v>1.6527989999999999</v>
      </c>
      <c r="AF46" s="3">
        <v>0.77402199999999999</v>
      </c>
      <c r="AG46" s="3">
        <v>2.6368619999999998</v>
      </c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1"/>
      <c r="BA46" s="1"/>
    </row>
    <row r="47" spans="1:53" s="2" customFormat="1" ht="15" x14ac:dyDescent="0.25">
      <c r="A47" s="1">
        <v>8176</v>
      </c>
      <c r="B47" s="1">
        <v>0</v>
      </c>
      <c r="C47" s="1" t="s">
        <v>433</v>
      </c>
      <c r="D47" s="1" t="s">
        <v>441</v>
      </c>
      <c r="E47" s="1">
        <v>130158053</v>
      </c>
      <c r="F47" s="1">
        <v>130170776</v>
      </c>
      <c r="G47" s="1" t="s">
        <v>83</v>
      </c>
      <c r="H47" s="1">
        <v>7</v>
      </c>
      <c r="I47" s="1">
        <v>1238</v>
      </c>
      <c r="J47" s="1" t="s">
        <v>608</v>
      </c>
      <c r="K47" s="1" t="s">
        <v>609</v>
      </c>
      <c r="L47" s="1" t="s">
        <v>610</v>
      </c>
      <c r="M47" s="1" t="s">
        <v>611</v>
      </c>
      <c r="N47" s="1" t="s">
        <v>612</v>
      </c>
      <c r="O47" s="1" t="s">
        <v>613</v>
      </c>
      <c r="P47" s="1" t="s">
        <v>614</v>
      </c>
      <c r="Q47" s="3">
        <v>5.4322689999999998</v>
      </c>
      <c r="R47" s="3">
        <v>4.3072879999999998</v>
      </c>
      <c r="S47" s="3">
        <v>4.8854040000000003</v>
      </c>
      <c r="T47" s="3">
        <v>5.5466740000000003</v>
      </c>
      <c r="U47" s="3">
        <v>4.1127849999999997</v>
      </c>
      <c r="V47" s="3">
        <v>3.0413700000000001</v>
      </c>
      <c r="W47" s="3">
        <v>4.5804229999999997</v>
      </c>
      <c r="X47" s="3">
        <v>4.3235010000000003</v>
      </c>
      <c r="Y47" s="3">
        <v>2.6923720000000002</v>
      </c>
      <c r="Z47" s="3">
        <v>1.9235990000000001</v>
      </c>
      <c r="AA47" s="3">
        <v>3.4575550000000002</v>
      </c>
      <c r="AB47" s="3">
        <v>1.445144</v>
      </c>
      <c r="AC47" s="3">
        <v>2.3301959999999999</v>
      </c>
      <c r="AD47" s="3">
        <v>1.8446769999999999</v>
      </c>
      <c r="AE47" s="3">
        <v>1.832101</v>
      </c>
      <c r="AF47" s="3">
        <v>2.1923840000000001</v>
      </c>
      <c r="AG47" s="3">
        <v>1.3146169999999999</v>
      </c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1"/>
      <c r="BA47" s="1"/>
    </row>
    <row r="48" spans="1:53" s="2" customFormat="1" ht="15" x14ac:dyDescent="0.25">
      <c r="A48" s="1">
        <v>8509</v>
      </c>
      <c r="B48" s="1">
        <v>0</v>
      </c>
      <c r="C48" s="1" t="s">
        <v>433</v>
      </c>
      <c r="D48" s="1" t="s">
        <v>441</v>
      </c>
      <c r="E48" s="1">
        <v>135229984</v>
      </c>
      <c r="F48" s="1">
        <v>135269293</v>
      </c>
      <c r="G48" s="1" t="s">
        <v>84</v>
      </c>
      <c r="H48" s="1">
        <v>6</v>
      </c>
      <c r="I48" s="1">
        <v>1610</v>
      </c>
      <c r="J48" s="1" t="s">
        <v>615</v>
      </c>
      <c r="K48" s="1" t="s">
        <v>616</v>
      </c>
      <c r="L48" s="1" t="s">
        <v>617</v>
      </c>
      <c r="M48" s="1" t="s">
        <v>439</v>
      </c>
      <c r="N48" s="1" t="s">
        <v>439</v>
      </c>
      <c r="O48" s="1" t="s">
        <v>439</v>
      </c>
      <c r="P48" s="1" t="s">
        <v>618</v>
      </c>
      <c r="Q48" s="3">
        <v>1.1423540000000001</v>
      </c>
      <c r="R48" s="3">
        <v>3.339572</v>
      </c>
      <c r="S48" s="3">
        <v>2.736853</v>
      </c>
      <c r="T48" s="3">
        <v>4.9049060000000004</v>
      </c>
      <c r="U48" s="3">
        <v>4.2904730000000004</v>
      </c>
      <c r="V48" s="3">
        <v>0.80569199999999996</v>
      </c>
      <c r="W48" s="3">
        <v>1.6036520000000001</v>
      </c>
      <c r="X48" s="3">
        <v>2.1080179999999999</v>
      </c>
      <c r="Y48" s="3">
        <v>5.5392669999999997</v>
      </c>
      <c r="Z48" s="3">
        <v>0.44091200000000003</v>
      </c>
      <c r="AA48" s="1">
        <v>0</v>
      </c>
      <c r="AB48" s="1">
        <v>0</v>
      </c>
      <c r="AC48" s="3">
        <v>0.41974400000000001</v>
      </c>
      <c r="AD48" s="1">
        <v>0</v>
      </c>
      <c r="AE48" s="1">
        <v>0</v>
      </c>
      <c r="AF48" s="3">
        <v>0.21079500000000001</v>
      </c>
      <c r="AG48" s="1">
        <v>0</v>
      </c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1"/>
      <c r="AS48" s="1"/>
      <c r="AT48" s="3"/>
      <c r="AU48" s="1"/>
      <c r="AV48" s="1"/>
      <c r="AW48" s="3"/>
      <c r="AX48" s="1"/>
      <c r="AY48" s="3"/>
      <c r="AZ48" s="1"/>
      <c r="BA48" s="1"/>
    </row>
    <row r="49" spans="1:53" s="2" customFormat="1" ht="15" x14ac:dyDescent="0.25">
      <c r="A49" s="1">
        <v>9697</v>
      </c>
      <c r="B49" s="1">
        <v>0</v>
      </c>
      <c r="C49" s="1" t="s">
        <v>433</v>
      </c>
      <c r="D49" s="1" t="s">
        <v>441</v>
      </c>
      <c r="E49" s="1">
        <v>167750776</v>
      </c>
      <c r="F49" s="1">
        <v>167754933</v>
      </c>
      <c r="G49" s="1" t="s">
        <v>85</v>
      </c>
      <c r="H49" s="1">
        <v>6</v>
      </c>
      <c r="I49" s="1">
        <v>1050</v>
      </c>
      <c r="J49" s="1" t="s">
        <v>619</v>
      </c>
      <c r="K49" s="1" t="s">
        <v>620</v>
      </c>
      <c r="L49" s="1" t="s">
        <v>621</v>
      </c>
      <c r="M49" s="1" t="s">
        <v>439</v>
      </c>
      <c r="N49" s="1" t="s">
        <v>439</v>
      </c>
      <c r="O49" s="1" t="s">
        <v>439</v>
      </c>
      <c r="P49" s="1" t="s">
        <v>622</v>
      </c>
      <c r="Q49" s="3">
        <v>833.04272500000002</v>
      </c>
      <c r="R49" s="3">
        <v>1028.7188719999999</v>
      </c>
      <c r="S49" s="3">
        <v>649.02972399999999</v>
      </c>
      <c r="T49" s="3">
        <v>877.24585000000002</v>
      </c>
      <c r="U49" s="3">
        <v>1008.165527</v>
      </c>
      <c r="V49" s="3">
        <v>727.756531</v>
      </c>
      <c r="W49" s="3">
        <v>927.13958700000001</v>
      </c>
      <c r="X49" s="3">
        <v>741.22546399999999</v>
      </c>
      <c r="Y49" s="3">
        <v>878.70910600000002</v>
      </c>
      <c r="Z49" s="3">
        <v>478.11673000000002</v>
      </c>
      <c r="AA49" s="3">
        <v>654.88360599999999</v>
      </c>
      <c r="AB49" s="3">
        <v>706.46643100000006</v>
      </c>
      <c r="AC49" s="3">
        <v>600.17602499999998</v>
      </c>
      <c r="AD49" s="3">
        <v>661.80053699999996</v>
      </c>
      <c r="AE49" s="3">
        <v>377.68704200000002</v>
      </c>
      <c r="AF49" s="3">
        <v>410.314728</v>
      </c>
      <c r="AG49" s="3">
        <v>380.64520299999998</v>
      </c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1"/>
      <c r="BA49" s="1"/>
    </row>
    <row r="50" spans="1:53" s="2" customFormat="1" ht="15" x14ac:dyDescent="0.25">
      <c r="A50" s="1">
        <v>9931</v>
      </c>
      <c r="B50" s="1">
        <v>0</v>
      </c>
      <c r="C50" s="1" t="s">
        <v>433</v>
      </c>
      <c r="D50" s="1" t="s">
        <v>434</v>
      </c>
      <c r="E50" s="1">
        <v>170645372</v>
      </c>
      <c r="F50" s="1">
        <v>170650784</v>
      </c>
      <c r="G50" s="1" t="s">
        <v>86</v>
      </c>
      <c r="H50" s="1">
        <v>2</v>
      </c>
      <c r="I50" s="1">
        <v>409</v>
      </c>
      <c r="J50" s="1" t="s">
        <v>623</v>
      </c>
      <c r="K50" s="1" t="s">
        <v>624</v>
      </c>
      <c r="L50" s="1" t="s">
        <v>439</v>
      </c>
      <c r="M50" s="1" t="s">
        <v>439</v>
      </c>
      <c r="N50" s="1" t="s">
        <v>439</v>
      </c>
      <c r="O50" s="1" t="s">
        <v>439</v>
      </c>
      <c r="P50" s="1" t="s">
        <v>439</v>
      </c>
      <c r="Q50" s="3">
        <v>9.3548749999999998</v>
      </c>
      <c r="R50" s="3">
        <v>4.6277059999999999</v>
      </c>
      <c r="S50" s="3">
        <v>6.5508839999999999</v>
      </c>
      <c r="T50" s="3">
        <v>0.75043700000000002</v>
      </c>
      <c r="U50" s="3">
        <v>1.594203</v>
      </c>
      <c r="V50" s="3">
        <v>1.201981</v>
      </c>
      <c r="W50" s="3">
        <v>2.2862079999999998</v>
      </c>
      <c r="X50" s="3">
        <v>5.0843119999999997</v>
      </c>
      <c r="Y50" s="3">
        <v>1.5574749999999999</v>
      </c>
      <c r="Z50" s="3">
        <v>1.492056</v>
      </c>
      <c r="AA50" s="3">
        <v>0.38907700000000001</v>
      </c>
      <c r="AB50" s="3">
        <v>1.7139470000000001</v>
      </c>
      <c r="AC50" s="3">
        <v>1.2621500000000001</v>
      </c>
      <c r="AD50" s="3">
        <v>0.93357699999999999</v>
      </c>
      <c r="AE50" s="3">
        <v>0.458783</v>
      </c>
      <c r="AF50" s="3">
        <v>0.59773600000000005</v>
      </c>
      <c r="AG50" s="3">
        <v>0.122518</v>
      </c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1"/>
      <c r="BA50" s="1"/>
    </row>
    <row r="51" spans="1:53" s="2" customFormat="1" ht="15" x14ac:dyDescent="0.25">
      <c r="A51" s="1">
        <v>10108</v>
      </c>
      <c r="B51" s="1">
        <v>0</v>
      </c>
      <c r="C51" s="1" t="s">
        <v>433</v>
      </c>
      <c r="D51" s="1" t="s">
        <v>441</v>
      </c>
      <c r="E51" s="1">
        <v>174247036</v>
      </c>
      <c r="F51" s="1">
        <v>174291621</v>
      </c>
      <c r="G51" s="1" t="s">
        <v>87</v>
      </c>
      <c r="H51" s="1">
        <v>5</v>
      </c>
      <c r="I51" s="1">
        <v>3000</v>
      </c>
      <c r="J51" s="1" t="s">
        <v>625</v>
      </c>
      <c r="K51" s="1" t="s">
        <v>626</v>
      </c>
      <c r="L51" s="1" t="s">
        <v>627</v>
      </c>
      <c r="M51" s="1" t="s">
        <v>628</v>
      </c>
      <c r="N51" s="1" t="s">
        <v>629</v>
      </c>
      <c r="O51" s="1" t="s">
        <v>630</v>
      </c>
      <c r="P51" s="1" t="s">
        <v>631</v>
      </c>
      <c r="Q51" s="3">
        <v>4.0468549999999999</v>
      </c>
      <c r="R51" s="3">
        <v>3.7544309999999999</v>
      </c>
      <c r="S51" s="3">
        <v>1.4529639999999999</v>
      </c>
      <c r="T51" s="3">
        <v>2.9564819999999998</v>
      </c>
      <c r="U51" s="3">
        <v>1.6128359999999999</v>
      </c>
      <c r="V51" s="3">
        <v>2.608724</v>
      </c>
      <c r="W51" s="3">
        <v>0.289912</v>
      </c>
      <c r="X51" s="3">
        <v>0.73536299999999999</v>
      </c>
      <c r="Y51" s="3">
        <v>0.340451</v>
      </c>
      <c r="Z51" s="3">
        <v>1.3519680000000001</v>
      </c>
      <c r="AA51" s="3">
        <v>0.52642599999999995</v>
      </c>
      <c r="AB51" s="3">
        <v>1.371192</v>
      </c>
      <c r="AC51" s="3">
        <v>0.687253</v>
      </c>
      <c r="AD51" s="3">
        <v>0.48883199999999999</v>
      </c>
      <c r="AE51" s="3">
        <v>0.21193000000000001</v>
      </c>
      <c r="AF51" s="3">
        <v>0.27288600000000002</v>
      </c>
      <c r="AG51" s="3">
        <v>0.42886800000000003</v>
      </c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1"/>
      <c r="BA51" s="1"/>
    </row>
    <row r="52" spans="1:53" s="2" customFormat="1" ht="15" x14ac:dyDescent="0.25">
      <c r="A52" s="1">
        <v>10474</v>
      </c>
      <c r="B52" s="1">
        <v>0</v>
      </c>
      <c r="C52" s="1" t="s">
        <v>433</v>
      </c>
      <c r="D52" s="1" t="s">
        <v>434</v>
      </c>
      <c r="E52" s="1">
        <v>178883375</v>
      </c>
      <c r="F52" s="1">
        <v>178933935</v>
      </c>
      <c r="G52" s="1" t="s">
        <v>88</v>
      </c>
      <c r="H52" s="1">
        <v>8</v>
      </c>
      <c r="I52" s="1">
        <v>3224</v>
      </c>
      <c r="J52" s="1" t="s">
        <v>632</v>
      </c>
      <c r="K52" s="1" t="s">
        <v>633</v>
      </c>
      <c r="L52" s="1" t="s">
        <v>634</v>
      </c>
      <c r="M52" s="1" t="s">
        <v>628</v>
      </c>
      <c r="N52" s="1" t="s">
        <v>439</v>
      </c>
      <c r="O52" s="1" t="s">
        <v>439</v>
      </c>
      <c r="P52" s="1" t="s">
        <v>635</v>
      </c>
      <c r="Q52" s="3">
        <v>7.0045729999999997</v>
      </c>
      <c r="R52" s="3">
        <v>6.3207750000000003</v>
      </c>
      <c r="S52" s="3">
        <v>3.7524130000000002</v>
      </c>
      <c r="T52" s="3">
        <v>7.7916319999999999</v>
      </c>
      <c r="U52" s="3">
        <v>8.299652</v>
      </c>
      <c r="V52" s="3">
        <v>5.5180670000000003</v>
      </c>
      <c r="W52" s="3">
        <v>9.1149299999999993</v>
      </c>
      <c r="X52" s="3">
        <v>9.3529890000000009</v>
      </c>
      <c r="Y52" s="3">
        <v>9.0295039999999993</v>
      </c>
      <c r="Z52" s="3">
        <v>2.7039810000000002</v>
      </c>
      <c r="AA52" s="3">
        <v>2.3301289999999999</v>
      </c>
      <c r="AB52" s="3">
        <v>2.3638219999999999</v>
      </c>
      <c r="AC52" s="3">
        <v>0.97355999999999998</v>
      </c>
      <c r="AD52" s="3">
        <v>1.7385189999999999</v>
      </c>
      <c r="AE52" s="3">
        <v>1.4212260000000001</v>
      </c>
      <c r="AF52" s="3">
        <v>2.3499889999999999</v>
      </c>
      <c r="AG52" s="3">
        <v>1.8662369999999999</v>
      </c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1"/>
    </row>
    <row r="53" spans="1:53" s="2" customFormat="1" ht="15" x14ac:dyDescent="0.25">
      <c r="A53" s="1">
        <v>11079</v>
      </c>
      <c r="B53" s="1">
        <v>0</v>
      </c>
      <c r="C53" s="1" t="s">
        <v>433</v>
      </c>
      <c r="D53" s="1" t="s">
        <v>434</v>
      </c>
      <c r="E53" s="1">
        <v>192926253</v>
      </c>
      <c r="F53" s="1">
        <v>192929784</v>
      </c>
      <c r="G53" s="1" t="s">
        <v>89</v>
      </c>
      <c r="H53" s="1">
        <v>3</v>
      </c>
      <c r="I53" s="1">
        <v>543</v>
      </c>
      <c r="J53" s="1" t="s">
        <v>636</v>
      </c>
      <c r="K53" s="1" t="s">
        <v>637</v>
      </c>
      <c r="L53" s="1" t="s">
        <v>638</v>
      </c>
      <c r="M53" s="1" t="s">
        <v>449</v>
      </c>
      <c r="N53" s="1" t="s">
        <v>439</v>
      </c>
      <c r="O53" s="1" t="s">
        <v>439</v>
      </c>
      <c r="P53" s="1" t="s">
        <v>439</v>
      </c>
      <c r="Q53" s="3">
        <v>24.695872999999999</v>
      </c>
      <c r="R53" s="3">
        <v>25.596087000000001</v>
      </c>
      <c r="S53" s="3">
        <v>15.367248999999999</v>
      </c>
      <c r="T53" s="3">
        <v>26.309685000000002</v>
      </c>
      <c r="U53" s="3">
        <v>23.358136999999999</v>
      </c>
      <c r="V53" s="3">
        <v>28.618212</v>
      </c>
      <c r="W53" s="3">
        <v>20.613676000000002</v>
      </c>
      <c r="X53" s="3">
        <v>21.452912999999999</v>
      </c>
      <c r="Y53" s="3">
        <v>13.954404</v>
      </c>
      <c r="Z53" s="3">
        <v>2.0884390000000002</v>
      </c>
      <c r="AA53" s="3">
        <v>16.848884999999999</v>
      </c>
      <c r="AB53" s="3">
        <v>23.499105</v>
      </c>
      <c r="AC53" s="3">
        <v>6.0941830000000001</v>
      </c>
      <c r="AD53" s="3">
        <v>7.2348410000000003</v>
      </c>
      <c r="AE53" s="3">
        <v>9.4036589999999993</v>
      </c>
      <c r="AF53" s="3">
        <v>8.1468969999999992</v>
      </c>
      <c r="AG53" s="3">
        <v>7.1153389999999996</v>
      </c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1"/>
      <c r="BA53" s="1"/>
    </row>
    <row r="54" spans="1:53" s="2" customFormat="1" ht="15" x14ac:dyDescent="0.25">
      <c r="A54" s="1">
        <v>11225</v>
      </c>
      <c r="B54" s="1">
        <v>0</v>
      </c>
      <c r="C54" s="1" t="s">
        <v>433</v>
      </c>
      <c r="D54" s="1" t="s">
        <v>434</v>
      </c>
      <c r="E54" s="1">
        <v>194374562</v>
      </c>
      <c r="F54" s="1">
        <v>194375192</v>
      </c>
      <c r="G54" s="1" t="s">
        <v>90</v>
      </c>
      <c r="H54" s="1">
        <v>3</v>
      </c>
      <c r="I54" s="1">
        <v>453</v>
      </c>
      <c r="J54" s="1" t="s">
        <v>639</v>
      </c>
      <c r="K54" s="1" t="s">
        <v>640</v>
      </c>
      <c r="L54" s="1" t="s">
        <v>439</v>
      </c>
      <c r="M54" s="1" t="s">
        <v>439</v>
      </c>
      <c r="N54" s="1" t="s">
        <v>439</v>
      </c>
      <c r="O54" s="1" t="s">
        <v>439</v>
      </c>
      <c r="P54" s="1" t="s">
        <v>439</v>
      </c>
      <c r="Q54" s="3">
        <v>3.172857</v>
      </c>
      <c r="R54" s="3">
        <v>7.6975569999999998</v>
      </c>
      <c r="S54" s="3">
        <v>5.7724979999999997</v>
      </c>
      <c r="T54" s="3">
        <v>3.3284470000000002</v>
      </c>
      <c r="U54" s="3">
        <v>2.7381289999999998</v>
      </c>
      <c r="V54" s="3">
        <v>11.643473999999999</v>
      </c>
      <c r="W54" s="3">
        <v>3.4011170000000002</v>
      </c>
      <c r="X54" s="3">
        <v>2.894806</v>
      </c>
      <c r="Y54" s="3">
        <v>5.7322280000000001</v>
      </c>
      <c r="Z54" s="3">
        <v>0.93946499999999999</v>
      </c>
      <c r="AA54" s="3">
        <v>9.93384</v>
      </c>
      <c r="AB54" s="3">
        <v>0.75121800000000005</v>
      </c>
      <c r="AC54" s="3">
        <v>0.68610899999999997</v>
      </c>
      <c r="AD54" s="3">
        <v>0.46166000000000001</v>
      </c>
      <c r="AE54" s="3">
        <v>0.49652000000000002</v>
      </c>
      <c r="AF54" s="3">
        <v>0.87367300000000003</v>
      </c>
      <c r="AG54" s="3">
        <v>0.53614399999999995</v>
      </c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1"/>
      <c r="BA54" s="1"/>
    </row>
    <row r="55" spans="1:53" s="2" customFormat="1" ht="15" x14ac:dyDescent="0.25">
      <c r="A55" s="1">
        <v>11347</v>
      </c>
      <c r="B55" s="1">
        <v>0</v>
      </c>
      <c r="C55" s="1" t="s">
        <v>433</v>
      </c>
      <c r="D55" s="1" t="s">
        <v>441</v>
      </c>
      <c r="E55" s="1">
        <v>194877499</v>
      </c>
      <c r="F55" s="1">
        <v>194892393</v>
      </c>
      <c r="G55" s="1" t="s">
        <v>91</v>
      </c>
      <c r="H55" s="1">
        <v>8</v>
      </c>
      <c r="I55" s="1">
        <v>1077</v>
      </c>
      <c r="J55" s="1" t="s">
        <v>641</v>
      </c>
      <c r="K55" s="1" t="s">
        <v>642</v>
      </c>
      <c r="L55" s="1" t="s">
        <v>643</v>
      </c>
      <c r="M55" s="1" t="s">
        <v>644</v>
      </c>
      <c r="N55" s="1" t="s">
        <v>439</v>
      </c>
      <c r="O55" s="1" t="s">
        <v>439</v>
      </c>
      <c r="P55" s="1" t="s">
        <v>645</v>
      </c>
      <c r="Q55" s="3">
        <v>2.3642099999999999</v>
      </c>
      <c r="R55" s="3">
        <v>9.5205160000000006</v>
      </c>
      <c r="S55" s="3">
        <v>1.407689</v>
      </c>
      <c r="T55" s="3">
        <v>7.2621820000000001</v>
      </c>
      <c r="U55" s="3">
        <v>14.206284</v>
      </c>
      <c r="V55" s="3">
        <v>7.8472309999999998</v>
      </c>
      <c r="W55" s="3">
        <v>5.8788020000000003</v>
      </c>
      <c r="X55" s="3">
        <v>8.9355810000000009</v>
      </c>
      <c r="Y55" s="3">
        <v>9.4057739999999992</v>
      </c>
      <c r="Z55" s="3">
        <v>1.626503</v>
      </c>
      <c r="AA55" s="3">
        <v>2.2400530000000001</v>
      </c>
      <c r="AB55" s="3">
        <v>2.353335</v>
      </c>
      <c r="AC55" s="1">
        <v>0</v>
      </c>
      <c r="AD55" s="3">
        <v>1.0178179999999999</v>
      </c>
      <c r="AE55" s="3">
        <v>1.1669</v>
      </c>
      <c r="AF55" s="3">
        <v>4.3899999999999998E-3</v>
      </c>
      <c r="AG55" s="3">
        <v>0.51312999999999998</v>
      </c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1"/>
      <c r="AU55" s="3"/>
      <c r="AV55" s="3"/>
      <c r="AW55" s="3"/>
      <c r="AX55" s="3"/>
      <c r="AY55" s="3"/>
      <c r="AZ55" s="1"/>
      <c r="BA55" s="1"/>
    </row>
    <row r="56" spans="1:53" s="2" customFormat="1" ht="15" x14ac:dyDescent="0.25">
      <c r="A56" s="1">
        <v>11508</v>
      </c>
      <c r="B56" s="1">
        <v>0</v>
      </c>
      <c r="C56" s="1" t="s">
        <v>433</v>
      </c>
      <c r="D56" s="1" t="s">
        <v>434</v>
      </c>
      <c r="E56" s="1">
        <v>196014741</v>
      </c>
      <c r="F56" s="1">
        <v>196048973</v>
      </c>
      <c r="G56" s="1" t="s">
        <v>92</v>
      </c>
      <c r="H56" s="1">
        <v>14</v>
      </c>
      <c r="I56" s="1">
        <v>1866</v>
      </c>
      <c r="J56" s="1" t="s">
        <v>646</v>
      </c>
      <c r="K56" s="1" t="s">
        <v>647</v>
      </c>
      <c r="L56" s="1" t="s">
        <v>648</v>
      </c>
      <c r="M56" s="1" t="s">
        <v>649</v>
      </c>
      <c r="N56" s="1" t="s">
        <v>439</v>
      </c>
      <c r="O56" s="1" t="s">
        <v>439</v>
      </c>
      <c r="P56" s="1" t="s">
        <v>650</v>
      </c>
      <c r="Q56" s="3">
        <v>27.678094999999999</v>
      </c>
      <c r="R56" s="3">
        <v>39.984707</v>
      </c>
      <c r="S56" s="3">
        <v>40.886490000000002</v>
      </c>
      <c r="T56" s="3">
        <v>33.355502999999999</v>
      </c>
      <c r="U56" s="3">
        <v>34.543849999999999</v>
      </c>
      <c r="V56" s="3">
        <v>24.540614999999999</v>
      </c>
      <c r="W56" s="1">
        <v>0</v>
      </c>
      <c r="X56" s="3">
        <v>22.282791</v>
      </c>
      <c r="Y56" s="3">
        <v>41.632998999999998</v>
      </c>
      <c r="Z56" s="3">
        <v>1.7392270000000001</v>
      </c>
      <c r="AA56" s="3">
        <v>3.5925859999999998</v>
      </c>
      <c r="AB56" s="3">
        <v>4.3727520000000002</v>
      </c>
      <c r="AC56" s="1">
        <v>0</v>
      </c>
      <c r="AD56" s="3">
        <v>2.3713340000000001</v>
      </c>
      <c r="AE56" s="3">
        <v>2.9010959999999999</v>
      </c>
      <c r="AF56" s="3">
        <v>3.0335350000000001</v>
      </c>
      <c r="AG56" s="3">
        <v>3.472858</v>
      </c>
      <c r="AH56" s="3"/>
      <c r="AI56" s="3"/>
      <c r="AJ56" s="3"/>
      <c r="AK56" s="3"/>
      <c r="AL56" s="3"/>
      <c r="AM56" s="3"/>
      <c r="AN56" s="1"/>
      <c r="AO56" s="3"/>
      <c r="AP56" s="3"/>
      <c r="AQ56" s="3"/>
      <c r="AR56" s="3"/>
      <c r="AS56" s="3"/>
      <c r="AT56" s="1"/>
      <c r="AU56" s="3"/>
      <c r="AV56" s="3"/>
      <c r="AW56" s="3"/>
      <c r="AX56" s="3"/>
      <c r="AY56" s="3"/>
      <c r="AZ56" s="1"/>
      <c r="BA56" s="1"/>
    </row>
    <row r="57" spans="1:53" s="2" customFormat="1" ht="15" x14ac:dyDescent="0.25">
      <c r="A57" s="1">
        <v>11581</v>
      </c>
      <c r="B57" s="1">
        <v>0</v>
      </c>
      <c r="C57" s="1" t="s">
        <v>651</v>
      </c>
      <c r="D57" s="1" t="s">
        <v>441</v>
      </c>
      <c r="E57" s="1">
        <v>815996</v>
      </c>
      <c r="F57" s="1">
        <v>845140</v>
      </c>
      <c r="G57" s="1" t="s">
        <v>93</v>
      </c>
      <c r="H57" s="1">
        <v>14</v>
      </c>
      <c r="I57" s="1">
        <v>4652</v>
      </c>
      <c r="J57" s="1" t="s">
        <v>652</v>
      </c>
      <c r="K57" s="1" t="s">
        <v>653</v>
      </c>
      <c r="L57" s="1" t="s">
        <v>439</v>
      </c>
      <c r="M57" s="1" t="s">
        <v>439</v>
      </c>
      <c r="N57" s="1" t="s">
        <v>439</v>
      </c>
      <c r="O57" s="1" t="s">
        <v>439</v>
      </c>
      <c r="P57" s="1" t="s">
        <v>654</v>
      </c>
      <c r="Q57" s="3">
        <v>103.94445</v>
      </c>
      <c r="R57" s="3">
        <v>87.938972000000007</v>
      </c>
      <c r="S57" s="3">
        <v>91.569519</v>
      </c>
      <c r="T57" s="3">
        <v>84.724593999999996</v>
      </c>
      <c r="U57" s="3">
        <v>97.029076000000003</v>
      </c>
      <c r="V57" s="3">
        <v>112.494392</v>
      </c>
      <c r="W57" s="3">
        <v>65.222510999999997</v>
      </c>
      <c r="X57" s="3">
        <v>74.636139</v>
      </c>
      <c r="Y57" s="3">
        <v>71.902512000000002</v>
      </c>
      <c r="Z57" s="3">
        <v>85.517989999999998</v>
      </c>
      <c r="AA57" s="3">
        <v>47.375565000000002</v>
      </c>
      <c r="AB57" s="3">
        <v>51.493248000000001</v>
      </c>
      <c r="AC57" s="3">
        <v>14.247828</v>
      </c>
      <c r="AD57" s="3">
        <v>15.510541999999999</v>
      </c>
      <c r="AE57" s="3">
        <v>6.47682</v>
      </c>
      <c r="AF57" s="3">
        <v>1.6726510000000001</v>
      </c>
      <c r="AG57" s="3">
        <v>8.055733</v>
      </c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1"/>
    </row>
    <row r="58" spans="1:53" s="2" customFormat="1" ht="15" x14ac:dyDescent="0.25">
      <c r="A58" s="1">
        <v>11649</v>
      </c>
      <c r="B58" s="1">
        <v>0</v>
      </c>
      <c r="C58" s="1" t="s">
        <v>651</v>
      </c>
      <c r="D58" s="1" t="s">
        <v>434</v>
      </c>
      <c r="E58" s="1">
        <v>1254940</v>
      </c>
      <c r="F58" s="1">
        <v>1257208</v>
      </c>
      <c r="G58" s="1" t="s">
        <v>94</v>
      </c>
      <c r="H58" s="1">
        <v>4</v>
      </c>
      <c r="I58" s="1">
        <v>1077</v>
      </c>
      <c r="J58" s="1" t="s">
        <v>655</v>
      </c>
      <c r="K58" s="1" t="s">
        <v>656</v>
      </c>
      <c r="L58" s="1" t="s">
        <v>657</v>
      </c>
      <c r="M58" s="1" t="s">
        <v>439</v>
      </c>
      <c r="N58" s="1" t="s">
        <v>439</v>
      </c>
      <c r="O58" s="1" t="s">
        <v>439</v>
      </c>
      <c r="P58" s="1" t="s">
        <v>658</v>
      </c>
      <c r="Q58" s="3">
        <v>65.438850000000002</v>
      </c>
      <c r="R58" s="3">
        <v>90.453772999999998</v>
      </c>
      <c r="S58" s="3">
        <v>55.536175</v>
      </c>
      <c r="T58" s="3">
        <v>58.413207999999997</v>
      </c>
      <c r="U58" s="3">
        <v>48.606323000000003</v>
      </c>
      <c r="V58" s="3">
        <v>124.056358</v>
      </c>
      <c r="W58" s="3">
        <v>17.053146000000002</v>
      </c>
      <c r="X58" s="3">
        <v>25.689131</v>
      </c>
      <c r="Y58" s="3">
        <v>14.819089999999999</v>
      </c>
      <c r="Z58" s="3">
        <v>6.221209</v>
      </c>
      <c r="AA58" s="3">
        <v>6.8191959999999998</v>
      </c>
      <c r="AB58" s="3">
        <v>8.6969440000000002</v>
      </c>
      <c r="AC58" s="3">
        <v>12.842518999999999</v>
      </c>
      <c r="AD58" s="3">
        <v>1.3788629999999999</v>
      </c>
      <c r="AE58" s="3">
        <v>3.1109059999999999</v>
      </c>
      <c r="AF58" s="3">
        <v>1.168096</v>
      </c>
      <c r="AG58" s="3">
        <v>6.2790710000000001</v>
      </c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1"/>
      <c r="BA58" s="1"/>
    </row>
    <row r="59" spans="1:53" s="2" customFormat="1" ht="15" x14ac:dyDescent="0.25">
      <c r="A59" s="1">
        <v>11703</v>
      </c>
      <c r="B59" s="1">
        <v>0</v>
      </c>
      <c r="C59" s="1" t="s">
        <v>651</v>
      </c>
      <c r="D59" s="1" t="s">
        <v>441</v>
      </c>
      <c r="E59" s="1">
        <v>1506437</v>
      </c>
      <c r="F59" s="1">
        <v>1523684</v>
      </c>
      <c r="G59" s="1" t="s">
        <v>95</v>
      </c>
      <c r="H59" s="1">
        <v>11</v>
      </c>
      <c r="I59" s="1">
        <v>2354</v>
      </c>
      <c r="J59" s="1" t="s">
        <v>659</v>
      </c>
      <c r="K59" s="1" t="s">
        <v>660</v>
      </c>
      <c r="L59" s="1" t="s">
        <v>661</v>
      </c>
      <c r="M59" s="1" t="s">
        <v>662</v>
      </c>
      <c r="N59" s="1" t="s">
        <v>439</v>
      </c>
      <c r="O59" s="1" t="s">
        <v>439</v>
      </c>
      <c r="P59" s="1" t="s">
        <v>663</v>
      </c>
      <c r="Q59" s="3">
        <v>2045.926514</v>
      </c>
      <c r="R59" s="3">
        <v>3133.1423340000001</v>
      </c>
      <c r="S59" s="3">
        <v>4184.4985349999997</v>
      </c>
      <c r="T59" s="3">
        <v>3194.591797</v>
      </c>
      <c r="U59" s="3">
        <v>3797.9196780000002</v>
      </c>
      <c r="V59" s="3">
        <v>3567.8007809999999</v>
      </c>
      <c r="W59" s="3">
        <v>2853.8808589999999</v>
      </c>
      <c r="X59" s="3">
        <v>3621.099365</v>
      </c>
      <c r="Y59" s="3">
        <v>4330.0009769999997</v>
      </c>
      <c r="Z59" s="3">
        <v>509.86654700000003</v>
      </c>
      <c r="AA59" s="3">
        <v>461.42254600000001</v>
      </c>
      <c r="AB59" s="3">
        <v>425.92913800000002</v>
      </c>
      <c r="AC59" s="3">
        <v>75.850098000000003</v>
      </c>
      <c r="AD59" s="3">
        <v>62.776470000000003</v>
      </c>
      <c r="AE59" s="3">
        <v>16.623642</v>
      </c>
      <c r="AF59" s="3">
        <v>27.351521000000002</v>
      </c>
      <c r="AG59" s="3">
        <v>18.817768000000001</v>
      </c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1"/>
    </row>
    <row r="60" spans="1:53" s="2" customFormat="1" ht="15" x14ac:dyDescent="0.25">
      <c r="A60" s="1">
        <v>11704</v>
      </c>
      <c r="B60" s="1">
        <v>0</v>
      </c>
      <c r="C60" s="1" t="s">
        <v>651</v>
      </c>
      <c r="D60" s="1" t="s">
        <v>441</v>
      </c>
      <c r="E60" s="1">
        <v>1506858</v>
      </c>
      <c r="F60" s="1">
        <v>1520285</v>
      </c>
      <c r="G60" s="1" t="s">
        <v>96</v>
      </c>
      <c r="H60" s="1">
        <v>12</v>
      </c>
      <c r="I60" s="1">
        <v>1851</v>
      </c>
      <c r="J60" s="1" t="s">
        <v>659</v>
      </c>
      <c r="K60" s="1" t="s">
        <v>660</v>
      </c>
      <c r="L60" s="1" t="s">
        <v>661</v>
      </c>
      <c r="M60" s="1" t="s">
        <v>662</v>
      </c>
      <c r="N60" s="1" t="s">
        <v>664</v>
      </c>
      <c r="O60" s="1" t="s">
        <v>665</v>
      </c>
      <c r="P60" s="1" t="s">
        <v>663</v>
      </c>
      <c r="Q60" s="3">
        <v>7.3965319999999997</v>
      </c>
      <c r="R60" s="3">
        <v>9.8042320000000007</v>
      </c>
      <c r="S60" s="3">
        <v>15.039816</v>
      </c>
      <c r="T60" s="3">
        <v>8.6536460000000002</v>
      </c>
      <c r="U60" s="3">
        <v>13.377386</v>
      </c>
      <c r="V60" s="3">
        <v>62.607140000000001</v>
      </c>
      <c r="W60" s="3">
        <v>10.094148000000001</v>
      </c>
      <c r="X60" s="3">
        <v>14.135297</v>
      </c>
      <c r="Y60" s="3">
        <v>20.224627000000002</v>
      </c>
      <c r="Z60" s="3">
        <v>1.0481910000000001</v>
      </c>
      <c r="AA60" s="3">
        <v>2.9938950000000002</v>
      </c>
      <c r="AB60" s="3">
        <v>2.5614240000000001</v>
      </c>
      <c r="AC60" s="1">
        <v>0</v>
      </c>
      <c r="AD60" s="3">
        <v>0.519343</v>
      </c>
      <c r="AE60" s="3">
        <v>0.31072499999999997</v>
      </c>
      <c r="AF60" s="1">
        <v>0</v>
      </c>
      <c r="AG60" s="3">
        <v>0.12638099999999999</v>
      </c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1"/>
      <c r="AU60" s="3"/>
      <c r="AV60" s="3"/>
      <c r="AW60" s="1"/>
      <c r="AX60" s="3"/>
      <c r="AY60" s="3"/>
      <c r="AZ60" s="1"/>
      <c r="BA60" s="1"/>
    </row>
    <row r="61" spans="1:53" s="2" customFormat="1" ht="15" x14ac:dyDescent="0.25">
      <c r="A61" s="1">
        <v>12127</v>
      </c>
      <c r="B61" s="1">
        <v>0</v>
      </c>
      <c r="C61" s="1" t="s">
        <v>651</v>
      </c>
      <c r="D61" s="1" t="s">
        <v>434</v>
      </c>
      <c r="E61" s="1">
        <v>4082418</v>
      </c>
      <c r="F61" s="1">
        <v>4086399</v>
      </c>
      <c r="G61" s="1" t="s">
        <v>97</v>
      </c>
      <c r="H61" s="1">
        <v>4</v>
      </c>
      <c r="I61" s="1">
        <v>639</v>
      </c>
      <c r="J61" s="1" t="s">
        <v>666</v>
      </c>
      <c r="K61" s="1" t="s">
        <v>667</v>
      </c>
      <c r="L61" s="1" t="s">
        <v>668</v>
      </c>
      <c r="M61" s="1" t="s">
        <v>669</v>
      </c>
      <c r="N61" s="1" t="s">
        <v>439</v>
      </c>
      <c r="O61" s="1" t="s">
        <v>439</v>
      </c>
      <c r="P61" s="1" t="s">
        <v>670</v>
      </c>
      <c r="Q61" s="3">
        <v>4.4113550000000004</v>
      </c>
      <c r="R61" s="3">
        <v>13.851443</v>
      </c>
      <c r="S61" s="3">
        <v>8.2752020000000002</v>
      </c>
      <c r="T61" s="3">
        <v>4.9222409999999996</v>
      </c>
      <c r="U61" s="3">
        <v>19.880545000000001</v>
      </c>
      <c r="V61" s="3">
        <v>10.784297</v>
      </c>
      <c r="W61" s="3">
        <v>7.0903960000000001</v>
      </c>
      <c r="X61" s="3">
        <v>6.1429499999999999</v>
      </c>
      <c r="Y61" s="3">
        <v>9.6263400000000008</v>
      </c>
      <c r="Z61" s="3">
        <v>0.84278600000000004</v>
      </c>
      <c r="AA61" s="3">
        <v>2.798111</v>
      </c>
      <c r="AB61" s="3">
        <v>0.94979199999999997</v>
      </c>
      <c r="AC61" s="3">
        <v>0.68845100000000004</v>
      </c>
      <c r="AD61" s="3">
        <v>0.225521</v>
      </c>
      <c r="AE61" s="3">
        <v>0.83903799999999995</v>
      </c>
      <c r="AF61" s="3">
        <v>0.18141199999999999</v>
      </c>
      <c r="AG61" s="3">
        <v>0.92888800000000005</v>
      </c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1"/>
      <c r="BA61" s="1"/>
    </row>
    <row r="62" spans="1:53" s="2" customFormat="1" ht="15" x14ac:dyDescent="0.25">
      <c r="A62" s="1">
        <v>12128</v>
      </c>
      <c r="B62" s="1">
        <v>0</v>
      </c>
      <c r="C62" s="1" t="s">
        <v>651</v>
      </c>
      <c r="D62" s="1" t="s">
        <v>434</v>
      </c>
      <c r="E62" s="1">
        <v>4082608</v>
      </c>
      <c r="F62" s="1">
        <v>4086397</v>
      </c>
      <c r="G62" s="1" t="s">
        <v>98</v>
      </c>
      <c r="H62" s="1">
        <v>3</v>
      </c>
      <c r="I62" s="1">
        <v>523</v>
      </c>
      <c r="J62" s="1" t="s">
        <v>666</v>
      </c>
      <c r="K62" s="1" t="s">
        <v>667</v>
      </c>
      <c r="L62" s="1" t="s">
        <v>668</v>
      </c>
      <c r="M62" s="1" t="s">
        <v>669</v>
      </c>
      <c r="N62" s="1" t="s">
        <v>671</v>
      </c>
      <c r="O62" s="1" t="s">
        <v>439</v>
      </c>
      <c r="P62" s="1" t="s">
        <v>670</v>
      </c>
      <c r="Q62" s="3">
        <v>1.332406</v>
      </c>
      <c r="R62" s="3">
        <v>4.7823500000000001</v>
      </c>
      <c r="S62" s="3">
        <v>4.6555179999999998</v>
      </c>
      <c r="T62" s="3">
        <v>3.4113060000000002</v>
      </c>
      <c r="U62" s="3">
        <v>5.4347770000000004</v>
      </c>
      <c r="V62" s="3">
        <v>5.3052210000000004</v>
      </c>
      <c r="W62" s="3">
        <v>1.3950149999999999</v>
      </c>
      <c r="X62" s="3">
        <v>1.697708</v>
      </c>
      <c r="Y62" s="3">
        <v>0.32344899999999999</v>
      </c>
      <c r="Z62" s="3">
        <v>0.30301800000000001</v>
      </c>
      <c r="AA62" s="3">
        <v>0.57300300000000004</v>
      </c>
      <c r="AB62" s="3">
        <v>0.119792</v>
      </c>
      <c r="AC62" s="3">
        <v>1.4581299999999999</v>
      </c>
      <c r="AD62" s="3">
        <v>0.447689</v>
      </c>
      <c r="AE62" s="3">
        <v>0.35523100000000002</v>
      </c>
      <c r="AF62" s="3">
        <v>0.54651400000000006</v>
      </c>
      <c r="AG62" s="3">
        <v>0.57919200000000004</v>
      </c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1"/>
      <c r="BA62" s="1"/>
    </row>
    <row r="63" spans="1:53" s="2" customFormat="1" ht="15" x14ac:dyDescent="0.25">
      <c r="A63" s="1">
        <v>12134</v>
      </c>
      <c r="B63" s="1">
        <v>0</v>
      </c>
      <c r="C63" s="1" t="s">
        <v>651</v>
      </c>
      <c r="D63" s="1" t="s">
        <v>441</v>
      </c>
      <c r="E63" s="1">
        <v>4105084</v>
      </c>
      <c r="F63" s="1">
        <v>4124080</v>
      </c>
      <c r="G63" s="1" t="s">
        <v>99</v>
      </c>
      <c r="H63" s="1">
        <v>9</v>
      </c>
      <c r="I63" s="1">
        <v>2189</v>
      </c>
      <c r="J63" s="1" t="s">
        <v>672</v>
      </c>
      <c r="K63" s="1" t="s">
        <v>673</v>
      </c>
      <c r="L63" s="1" t="s">
        <v>674</v>
      </c>
      <c r="M63" s="1" t="s">
        <v>675</v>
      </c>
      <c r="N63" s="1" t="s">
        <v>439</v>
      </c>
      <c r="O63" s="1" t="s">
        <v>439</v>
      </c>
      <c r="P63" s="1" t="s">
        <v>439</v>
      </c>
      <c r="Q63" s="3">
        <v>31.631436999999998</v>
      </c>
      <c r="R63" s="3">
        <v>28.568863</v>
      </c>
      <c r="S63" s="3">
        <v>38.421481999999997</v>
      </c>
      <c r="T63" s="3">
        <v>71.059073999999995</v>
      </c>
      <c r="U63" s="3">
        <v>75.561531000000002</v>
      </c>
      <c r="V63" s="3">
        <v>44.908771999999999</v>
      </c>
      <c r="W63" s="3">
        <v>65.330535999999995</v>
      </c>
      <c r="X63" s="3">
        <v>72.478035000000006</v>
      </c>
      <c r="Y63" s="3">
        <v>50.303207</v>
      </c>
      <c r="Z63" s="3">
        <v>11.72235</v>
      </c>
      <c r="AA63" s="3">
        <v>14.356565</v>
      </c>
      <c r="AB63" s="3">
        <v>14.907800999999999</v>
      </c>
      <c r="AC63" s="3">
        <v>11.654329000000001</v>
      </c>
      <c r="AD63" s="3">
        <v>25.011634999999998</v>
      </c>
      <c r="AE63" s="3">
        <v>4.7224449999999996</v>
      </c>
      <c r="AF63" s="3">
        <v>7.562138</v>
      </c>
      <c r="AG63" s="3">
        <v>7.2467969999999999</v>
      </c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1"/>
      <c r="BA63" s="1"/>
    </row>
    <row r="64" spans="1:53" s="2" customFormat="1" ht="15" x14ac:dyDescent="0.25">
      <c r="A64" s="1">
        <v>12138</v>
      </c>
      <c r="B64" s="1">
        <v>0</v>
      </c>
      <c r="C64" s="1" t="s">
        <v>651</v>
      </c>
      <c r="D64" s="1" t="s">
        <v>441</v>
      </c>
      <c r="E64" s="1">
        <v>4110442</v>
      </c>
      <c r="F64" s="1">
        <v>4124077</v>
      </c>
      <c r="G64" s="1" t="s">
        <v>100</v>
      </c>
      <c r="H64" s="1">
        <v>10</v>
      </c>
      <c r="I64" s="1">
        <v>1295</v>
      </c>
      <c r="J64" s="1" t="s">
        <v>672</v>
      </c>
      <c r="K64" s="1" t="s">
        <v>673</v>
      </c>
      <c r="L64" s="1" t="s">
        <v>674</v>
      </c>
      <c r="M64" s="1" t="s">
        <v>675</v>
      </c>
      <c r="N64" s="1" t="s">
        <v>439</v>
      </c>
      <c r="O64" s="1" t="s">
        <v>439</v>
      </c>
      <c r="P64" s="1" t="s">
        <v>439</v>
      </c>
      <c r="Q64" s="3">
        <v>2989.2526859999998</v>
      </c>
      <c r="R64" s="3">
        <v>3490.080078</v>
      </c>
      <c r="S64" s="3">
        <v>1772.7185059999999</v>
      </c>
      <c r="T64" s="3">
        <v>3090.0827640000002</v>
      </c>
      <c r="U64" s="3">
        <v>2444.61499</v>
      </c>
      <c r="V64" s="3">
        <v>3162.835693</v>
      </c>
      <c r="W64" s="3">
        <v>2286.0351559999999</v>
      </c>
      <c r="X64" s="3">
        <v>1721.4552000000001</v>
      </c>
      <c r="Y64" s="3">
        <v>1960.337524</v>
      </c>
      <c r="Z64" s="3">
        <v>1178.5775149999999</v>
      </c>
      <c r="AA64" s="3">
        <v>1054.6137699999999</v>
      </c>
      <c r="AB64" s="3">
        <v>1196.270996</v>
      </c>
      <c r="AC64" s="3">
        <v>202.61312899999999</v>
      </c>
      <c r="AD64" s="3">
        <v>95.24794</v>
      </c>
      <c r="AE64" s="3">
        <v>123.15213</v>
      </c>
      <c r="AF64" s="3">
        <v>23.118155000000002</v>
      </c>
      <c r="AG64" s="3">
        <v>32.391860999999999</v>
      </c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1"/>
      <c r="BA64" s="1"/>
    </row>
    <row r="65" spans="1:53" s="2" customFormat="1" ht="15" x14ac:dyDescent="0.25">
      <c r="A65" s="1">
        <v>12966</v>
      </c>
      <c r="B65" s="1">
        <v>0</v>
      </c>
      <c r="C65" s="1" t="s">
        <v>651</v>
      </c>
      <c r="D65" s="1" t="s">
        <v>434</v>
      </c>
      <c r="E65" s="1">
        <v>13033323</v>
      </c>
      <c r="F65" s="1">
        <v>13040620</v>
      </c>
      <c r="G65" s="1" t="s">
        <v>101</v>
      </c>
      <c r="H65" s="1">
        <v>10</v>
      </c>
      <c r="I65" s="1">
        <v>2588</v>
      </c>
      <c r="J65" s="1" t="s">
        <v>676</v>
      </c>
      <c r="K65" s="1" t="s">
        <v>677</v>
      </c>
      <c r="L65" s="1" t="s">
        <v>678</v>
      </c>
      <c r="M65" s="1" t="s">
        <v>439</v>
      </c>
      <c r="N65" s="1" t="s">
        <v>439</v>
      </c>
      <c r="O65" s="1" t="s">
        <v>439</v>
      </c>
      <c r="P65" s="1" t="s">
        <v>679</v>
      </c>
      <c r="Q65" s="3">
        <v>22.434066999999999</v>
      </c>
      <c r="R65" s="3">
        <v>27.920372</v>
      </c>
      <c r="S65" s="3">
        <v>22.856473999999999</v>
      </c>
      <c r="T65" s="3">
        <v>10.947505</v>
      </c>
      <c r="U65" s="3">
        <v>11.156867999999999</v>
      </c>
      <c r="V65" s="3">
        <v>8.7518039999999999</v>
      </c>
      <c r="W65" s="3">
        <v>2.3412269999999999</v>
      </c>
      <c r="X65" s="3">
        <v>10.716932</v>
      </c>
      <c r="Y65" s="3">
        <v>16.549849999999999</v>
      </c>
      <c r="Z65" s="3">
        <v>18.665704999999999</v>
      </c>
      <c r="AA65" s="3">
        <v>11.801151000000001</v>
      </c>
      <c r="AB65" s="3">
        <v>14.611082</v>
      </c>
      <c r="AC65" s="3">
        <v>4.796081</v>
      </c>
      <c r="AD65" s="3">
        <v>8.0501579999999997</v>
      </c>
      <c r="AE65" s="3">
        <v>2.5976650000000001</v>
      </c>
      <c r="AF65" s="3">
        <v>5.958501</v>
      </c>
      <c r="AG65" s="3">
        <v>4.3492870000000003</v>
      </c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1"/>
      <c r="BA65" s="1"/>
    </row>
    <row r="66" spans="1:53" s="2" customFormat="1" ht="15" x14ac:dyDescent="0.25">
      <c r="A66" s="1">
        <v>13053</v>
      </c>
      <c r="B66" s="1">
        <v>0</v>
      </c>
      <c r="C66" s="1" t="s">
        <v>651</v>
      </c>
      <c r="D66" s="1" t="s">
        <v>441</v>
      </c>
      <c r="E66" s="1">
        <v>13979803</v>
      </c>
      <c r="F66" s="1">
        <v>14002167</v>
      </c>
      <c r="G66" s="1" t="s">
        <v>102</v>
      </c>
      <c r="H66" s="1">
        <v>22</v>
      </c>
      <c r="I66" s="1">
        <v>3189</v>
      </c>
      <c r="J66" s="1" t="s">
        <v>680</v>
      </c>
      <c r="K66" s="1" t="s">
        <v>681</v>
      </c>
      <c r="L66" s="1" t="s">
        <v>682</v>
      </c>
      <c r="M66" s="1" t="s">
        <v>439</v>
      </c>
      <c r="N66" s="1" t="s">
        <v>439</v>
      </c>
      <c r="O66" s="1" t="s">
        <v>439</v>
      </c>
      <c r="P66" s="1" t="s">
        <v>439</v>
      </c>
      <c r="Q66" s="3">
        <v>2.2586460000000002</v>
      </c>
      <c r="R66" s="3">
        <v>5.4928030000000003</v>
      </c>
      <c r="S66" s="3">
        <v>4.3468770000000001</v>
      </c>
      <c r="T66" s="3">
        <v>4.4340060000000001</v>
      </c>
      <c r="U66" s="3">
        <v>1.9352999999999999E-2</v>
      </c>
      <c r="V66" s="3">
        <v>0.492338</v>
      </c>
      <c r="W66" s="3">
        <v>7.4830000000000001E-3</v>
      </c>
      <c r="X66" s="3">
        <v>4.457E-3</v>
      </c>
      <c r="Y66" s="3">
        <v>0.85467099999999996</v>
      </c>
      <c r="Z66" s="3">
        <v>1.1596E-2</v>
      </c>
      <c r="AA66" s="3">
        <v>2.9414720000000001</v>
      </c>
      <c r="AB66" s="3">
        <v>1.9252999999999999E-2</v>
      </c>
      <c r="AC66" s="3">
        <v>3.0918999999999999E-2</v>
      </c>
      <c r="AD66" s="3">
        <v>2.9241E-2</v>
      </c>
      <c r="AE66" s="3">
        <v>2.9762E-2</v>
      </c>
      <c r="AF66" s="3">
        <v>5.6481999999999997E-2</v>
      </c>
      <c r="AG66" s="3">
        <v>1.9543000000000001E-2</v>
      </c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1"/>
      <c r="BA66" s="1"/>
    </row>
    <row r="67" spans="1:53" s="2" customFormat="1" ht="15" x14ac:dyDescent="0.25">
      <c r="A67" s="1">
        <v>13232</v>
      </c>
      <c r="B67" s="1">
        <v>0</v>
      </c>
      <c r="C67" s="1" t="s">
        <v>651</v>
      </c>
      <c r="D67" s="1" t="s">
        <v>434</v>
      </c>
      <c r="E67" s="1">
        <v>16877250</v>
      </c>
      <c r="F67" s="1">
        <v>16897766</v>
      </c>
      <c r="G67" s="1" t="s">
        <v>103</v>
      </c>
      <c r="H67" s="1">
        <v>4</v>
      </c>
      <c r="I67" s="1">
        <v>8601</v>
      </c>
      <c r="J67" s="1" t="s">
        <v>683</v>
      </c>
      <c r="K67" s="1" t="s">
        <v>684</v>
      </c>
      <c r="L67" s="1" t="s">
        <v>685</v>
      </c>
      <c r="M67" s="1" t="s">
        <v>439</v>
      </c>
      <c r="N67" s="1" t="s">
        <v>439</v>
      </c>
      <c r="O67" s="1" t="s">
        <v>439</v>
      </c>
      <c r="P67" s="1" t="s">
        <v>686</v>
      </c>
      <c r="Q67" s="3">
        <v>30.833798999999999</v>
      </c>
      <c r="R67" s="3">
        <v>18.314962000000001</v>
      </c>
      <c r="S67" s="3">
        <v>9.0486260000000005</v>
      </c>
      <c r="T67" s="3">
        <v>14.458686</v>
      </c>
      <c r="U67" s="3">
        <v>9.0821590000000008</v>
      </c>
      <c r="V67" s="3">
        <v>6.2687660000000003</v>
      </c>
      <c r="W67" s="3">
        <v>7.0102460000000004</v>
      </c>
      <c r="X67" s="3">
        <v>4.8389150000000001</v>
      </c>
      <c r="Y67" s="3">
        <v>1.55494</v>
      </c>
      <c r="Z67" s="3">
        <v>2.6040350000000001</v>
      </c>
      <c r="AA67" s="3">
        <v>2.4254880000000001</v>
      </c>
      <c r="AB67" s="3">
        <v>6.3579230000000004</v>
      </c>
      <c r="AC67" s="3">
        <v>0.95906400000000003</v>
      </c>
      <c r="AD67" s="3">
        <v>0.62062799999999996</v>
      </c>
      <c r="AE67" s="3">
        <v>0.52877700000000005</v>
      </c>
      <c r="AF67" s="3">
        <v>0.79506699999999997</v>
      </c>
      <c r="AG67" s="3">
        <v>1.3389230000000001</v>
      </c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1"/>
      <c r="BA67" s="1"/>
    </row>
    <row r="68" spans="1:53" s="2" customFormat="1" ht="15" x14ac:dyDescent="0.25">
      <c r="A68" s="1">
        <v>13240</v>
      </c>
      <c r="B68" s="1">
        <v>0</v>
      </c>
      <c r="C68" s="1" t="s">
        <v>651</v>
      </c>
      <c r="D68" s="1" t="s">
        <v>434</v>
      </c>
      <c r="E68" s="1">
        <v>16917711</v>
      </c>
      <c r="F68" s="1">
        <v>16966856</v>
      </c>
      <c r="G68" s="1" t="s">
        <v>104</v>
      </c>
      <c r="H68" s="1">
        <v>10</v>
      </c>
      <c r="I68" s="1">
        <v>2022</v>
      </c>
      <c r="J68" s="1" t="s">
        <v>687</v>
      </c>
      <c r="K68" s="1" t="s">
        <v>688</v>
      </c>
      <c r="L68" s="1" t="s">
        <v>689</v>
      </c>
      <c r="M68" s="1" t="s">
        <v>439</v>
      </c>
      <c r="N68" s="1" t="s">
        <v>439</v>
      </c>
      <c r="O68" s="1" t="s">
        <v>439</v>
      </c>
      <c r="P68" s="1" t="s">
        <v>690</v>
      </c>
      <c r="Q68" s="3">
        <v>3.6921529999999998</v>
      </c>
      <c r="R68" s="3">
        <v>2.7598910000000001</v>
      </c>
      <c r="S68" s="3">
        <v>2.079475</v>
      </c>
      <c r="T68" s="3">
        <v>2.2605770000000001</v>
      </c>
      <c r="U68" s="3">
        <v>2.856582</v>
      </c>
      <c r="V68" s="3">
        <v>2.4137339999999998</v>
      </c>
      <c r="W68" s="3">
        <v>1.9587479999999999</v>
      </c>
      <c r="X68" s="3">
        <v>1.087904</v>
      </c>
      <c r="Y68" s="3">
        <v>1.7477590000000001</v>
      </c>
      <c r="Z68" s="3">
        <v>0.19775300000000001</v>
      </c>
      <c r="AA68" s="3">
        <v>1.2788520000000001</v>
      </c>
      <c r="AB68" s="3">
        <v>0.189167</v>
      </c>
      <c r="AC68" s="3">
        <v>0.282389</v>
      </c>
      <c r="AD68" s="3">
        <v>0.253639</v>
      </c>
      <c r="AE68" s="3">
        <v>1.4193000000000001E-2</v>
      </c>
      <c r="AF68" s="1">
        <v>0</v>
      </c>
      <c r="AG68" s="3">
        <v>0.21202299999999999</v>
      </c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1"/>
      <c r="AX68" s="3"/>
      <c r="AY68" s="3"/>
      <c r="AZ68" s="1"/>
      <c r="BA68" s="1"/>
    </row>
    <row r="69" spans="1:53" s="2" customFormat="1" ht="15" x14ac:dyDescent="0.25">
      <c r="A69" s="1">
        <v>13328</v>
      </c>
      <c r="B69" s="1">
        <v>0</v>
      </c>
      <c r="C69" s="1" t="s">
        <v>651</v>
      </c>
      <c r="D69" s="1" t="s">
        <v>441</v>
      </c>
      <c r="E69" s="1">
        <v>17645102</v>
      </c>
      <c r="F69" s="1">
        <v>17650113</v>
      </c>
      <c r="G69" s="1" t="s">
        <v>105</v>
      </c>
      <c r="H69" s="1">
        <v>9</v>
      </c>
      <c r="I69" s="1">
        <v>945</v>
      </c>
      <c r="J69" s="1" t="s">
        <v>691</v>
      </c>
      <c r="K69" s="1" t="s">
        <v>692</v>
      </c>
      <c r="L69" s="1" t="s">
        <v>693</v>
      </c>
      <c r="M69" s="1" t="s">
        <v>694</v>
      </c>
      <c r="N69" s="1" t="s">
        <v>439</v>
      </c>
      <c r="O69" s="1" t="s">
        <v>439</v>
      </c>
      <c r="P69" s="1" t="s">
        <v>695</v>
      </c>
      <c r="Q69" s="3">
        <v>20.975290000000001</v>
      </c>
      <c r="R69" s="3">
        <v>8.8595649999999999</v>
      </c>
      <c r="S69" s="3">
        <v>15.734125000000001</v>
      </c>
      <c r="T69" s="3">
        <v>21.970711000000001</v>
      </c>
      <c r="U69" s="3">
        <v>2.0122059999999999</v>
      </c>
      <c r="V69" s="3">
        <v>25.292228999999999</v>
      </c>
      <c r="W69" s="3">
        <v>1.700582</v>
      </c>
      <c r="X69" s="3">
        <v>3.9072339999999999</v>
      </c>
      <c r="Y69" s="3">
        <v>25.277266000000001</v>
      </c>
      <c r="Z69" s="3">
        <v>1.3369059999999999</v>
      </c>
      <c r="AA69" s="3">
        <v>0.88943499999999998</v>
      </c>
      <c r="AB69" s="3">
        <v>2.2222789999999999</v>
      </c>
      <c r="AC69" s="3">
        <v>1.7000040000000001</v>
      </c>
      <c r="AD69" s="3">
        <v>8.4368090000000002</v>
      </c>
      <c r="AE69" s="3">
        <v>1.8228880000000001</v>
      </c>
      <c r="AF69" s="3">
        <v>2.6369479999999998</v>
      </c>
      <c r="AG69" s="3">
        <v>2.6766489999999998</v>
      </c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1"/>
      <c r="BA69" s="1"/>
    </row>
    <row r="70" spans="1:53" s="2" customFormat="1" ht="15" x14ac:dyDescent="0.25">
      <c r="A70" s="1">
        <v>13871</v>
      </c>
      <c r="B70" s="1">
        <v>0</v>
      </c>
      <c r="C70" s="1" t="s">
        <v>696</v>
      </c>
      <c r="D70" s="1" t="s">
        <v>441</v>
      </c>
      <c r="E70" s="1">
        <v>614088</v>
      </c>
      <c r="F70" s="1">
        <v>620331</v>
      </c>
      <c r="G70" s="1" t="s">
        <v>106</v>
      </c>
      <c r="H70" s="1">
        <v>9</v>
      </c>
      <c r="I70" s="1">
        <v>1073</v>
      </c>
      <c r="J70" s="1" t="s">
        <v>697</v>
      </c>
      <c r="K70" s="1" t="s">
        <v>698</v>
      </c>
      <c r="L70" s="1" t="s">
        <v>699</v>
      </c>
      <c r="M70" s="1" t="s">
        <v>439</v>
      </c>
      <c r="N70" s="1" t="s">
        <v>439</v>
      </c>
      <c r="O70" s="1" t="s">
        <v>439</v>
      </c>
      <c r="P70" s="1" t="s">
        <v>700</v>
      </c>
      <c r="Q70" s="3">
        <v>107.38891599999999</v>
      </c>
      <c r="R70" s="3">
        <v>114.42823</v>
      </c>
      <c r="S70" s="3">
        <v>109.800262</v>
      </c>
      <c r="T70" s="3">
        <v>139.16725199999999</v>
      </c>
      <c r="U70" s="3">
        <v>158.36686700000001</v>
      </c>
      <c r="V70" s="3">
        <v>114.98442799999999</v>
      </c>
      <c r="W70" s="3">
        <v>125.588486</v>
      </c>
      <c r="X70" s="3">
        <v>153.184067</v>
      </c>
      <c r="Y70" s="3">
        <v>203.86953700000001</v>
      </c>
      <c r="Z70" s="3">
        <v>77.731941000000006</v>
      </c>
      <c r="AA70" s="3">
        <v>61.005707000000001</v>
      </c>
      <c r="AB70" s="3">
        <v>74.181938000000002</v>
      </c>
      <c r="AC70" s="3">
        <v>7.5416069999999999</v>
      </c>
      <c r="AD70" s="3">
        <v>22.045921</v>
      </c>
      <c r="AE70" s="3">
        <v>18.683287</v>
      </c>
      <c r="AF70" s="3">
        <v>11.197075</v>
      </c>
      <c r="AG70" s="3">
        <v>16.664154</v>
      </c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1"/>
    </row>
    <row r="71" spans="1:53" s="2" customFormat="1" ht="15" x14ac:dyDescent="0.25">
      <c r="A71" s="1">
        <v>13903</v>
      </c>
      <c r="B71" s="1">
        <v>0</v>
      </c>
      <c r="C71" s="1" t="s">
        <v>696</v>
      </c>
      <c r="D71" s="1" t="s">
        <v>434</v>
      </c>
      <c r="E71" s="1">
        <v>661331</v>
      </c>
      <c r="F71" s="1">
        <v>665530</v>
      </c>
      <c r="G71" s="1" t="s">
        <v>107</v>
      </c>
      <c r="H71" s="1">
        <v>7</v>
      </c>
      <c r="I71" s="1">
        <v>999</v>
      </c>
      <c r="J71" s="1" t="s">
        <v>701</v>
      </c>
      <c r="K71" s="1" t="s">
        <v>702</v>
      </c>
      <c r="L71" s="1" t="s">
        <v>703</v>
      </c>
      <c r="M71" s="1" t="s">
        <v>439</v>
      </c>
      <c r="N71" s="1" t="s">
        <v>439</v>
      </c>
      <c r="O71" s="1" t="s">
        <v>439</v>
      </c>
      <c r="P71" s="1" t="s">
        <v>704</v>
      </c>
      <c r="Q71" s="3">
        <v>1.744178</v>
      </c>
      <c r="R71" s="3">
        <v>1.68129</v>
      </c>
      <c r="S71" s="3">
        <v>3.9913159999999999</v>
      </c>
      <c r="T71" s="3">
        <v>2.2668170000000001</v>
      </c>
      <c r="U71" s="3">
        <v>0.80688599999999999</v>
      </c>
      <c r="V71" s="3">
        <v>6.0544460000000004</v>
      </c>
      <c r="W71" s="3">
        <v>2.2713519999999998</v>
      </c>
      <c r="X71" s="3">
        <v>0.52118699999999996</v>
      </c>
      <c r="Y71" s="3">
        <v>0.92647599999999997</v>
      </c>
      <c r="Z71" s="1">
        <v>0</v>
      </c>
      <c r="AA71" s="1">
        <v>0</v>
      </c>
      <c r="AB71" s="3">
        <v>0.29666799999999999</v>
      </c>
      <c r="AC71" s="1">
        <v>0</v>
      </c>
      <c r="AD71" s="3">
        <v>0.48693700000000001</v>
      </c>
      <c r="AE71" s="3">
        <v>0.16239700000000001</v>
      </c>
      <c r="AF71" s="3">
        <v>0.33344800000000002</v>
      </c>
      <c r="AG71" s="1">
        <v>0</v>
      </c>
      <c r="AH71" s="3"/>
      <c r="AI71" s="3"/>
      <c r="AJ71" s="3"/>
      <c r="AK71" s="3"/>
      <c r="AL71" s="3"/>
      <c r="AM71" s="3"/>
      <c r="AN71" s="3"/>
      <c r="AO71" s="3"/>
      <c r="AP71" s="3"/>
      <c r="AQ71" s="1"/>
      <c r="AR71" s="1"/>
      <c r="AS71" s="3"/>
      <c r="AT71" s="1"/>
      <c r="AU71" s="3"/>
      <c r="AV71" s="3"/>
      <c r="AW71" s="3"/>
      <c r="AX71" s="1"/>
      <c r="AY71" s="3"/>
      <c r="AZ71" s="1"/>
      <c r="BA71" s="1"/>
    </row>
    <row r="72" spans="1:53" s="2" customFormat="1" ht="15" x14ac:dyDescent="0.25">
      <c r="A72" s="1">
        <v>13904</v>
      </c>
      <c r="B72" s="1">
        <v>0</v>
      </c>
      <c r="C72" s="1" t="s">
        <v>696</v>
      </c>
      <c r="D72" s="1" t="s">
        <v>434</v>
      </c>
      <c r="E72" s="1">
        <v>668620</v>
      </c>
      <c r="F72" s="1">
        <v>674247</v>
      </c>
      <c r="G72" s="1" t="s">
        <v>108</v>
      </c>
      <c r="H72" s="1">
        <v>16</v>
      </c>
      <c r="I72" s="1">
        <v>2002</v>
      </c>
      <c r="J72" s="1" t="s">
        <v>705</v>
      </c>
      <c r="K72" s="1" t="s">
        <v>706</v>
      </c>
      <c r="L72" s="1" t="s">
        <v>707</v>
      </c>
      <c r="M72" s="1" t="s">
        <v>439</v>
      </c>
      <c r="N72" s="1" t="s">
        <v>439</v>
      </c>
      <c r="O72" s="1" t="s">
        <v>439</v>
      </c>
      <c r="P72" s="1" t="s">
        <v>708</v>
      </c>
      <c r="Q72" s="3">
        <v>3.2641580000000001</v>
      </c>
      <c r="R72" s="3">
        <v>7.0594999999999999</v>
      </c>
      <c r="S72" s="3">
        <v>2.928407</v>
      </c>
      <c r="T72" s="3">
        <v>2.482418</v>
      </c>
      <c r="U72" s="3">
        <v>3.6681210000000002</v>
      </c>
      <c r="V72" s="3">
        <v>2.0823</v>
      </c>
      <c r="W72" s="3">
        <v>1.6448339999999999</v>
      </c>
      <c r="X72" s="3">
        <v>1.7972939999999999</v>
      </c>
      <c r="Y72" s="3">
        <v>0.44961200000000001</v>
      </c>
      <c r="Z72" s="3">
        <v>0.634683</v>
      </c>
      <c r="AA72" s="3">
        <v>0.37273499999999998</v>
      </c>
      <c r="AB72" s="3">
        <v>0.51037500000000002</v>
      </c>
      <c r="AC72" s="3">
        <v>0.49441000000000002</v>
      </c>
      <c r="AD72" s="3">
        <v>0.88021499999999997</v>
      </c>
      <c r="AE72" s="3">
        <v>0.85108200000000001</v>
      </c>
      <c r="AF72" s="3">
        <v>0.249083</v>
      </c>
      <c r="AG72" s="3">
        <v>0.50441999999999998</v>
      </c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1"/>
      <c r="BA72" s="1"/>
    </row>
    <row r="73" spans="1:53" s="2" customFormat="1" ht="15" x14ac:dyDescent="0.25">
      <c r="A73" s="1">
        <v>14198</v>
      </c>
      <c r="B73" s="1">
        <v>0</v>
      </c>
      <c r="C73" s="1" t="s">
        <v>696</v>
      </c>
      <c r="D73" s="1" t="s">
        <v>434</v>
      </c>
      <c r="E73" s="1">
        <v>2223302</v>
      </c>
      <c r="F73" s="1">
        <v>2243233</v>
      </c>
      <c r="G73" s="1" t="s">
        <v>109</v>
      </c>
      <c r="H73" s="1">
        <v>14</v>
      </c>
      <c r="I73" s="1">
        <v>1923</v>
      </c>
      <c r="J73" s="1" t="s">
        <v>709</v>
      </c>
      <c r="K73" s="1" t="s">
        <v>710</v>
      </c>
      <c r="L73" s="1" t="s">
        <v>711</v>
      </c>
      <c r="M73" s="1" t="s">
        <v>712</v>
      </c>
      <c r="N73" s="1" t="s">
        <v>713</v>
      </c>
      <c r="O73" s="1" t="s">
        <v>714</v>
      </c>
      <c r="P73" s="1" t="s">
        <v>715</v>
      </c>
      <c r="Q73" s="3">
        <v>34.786579000000003</v>
      </c>
      <c r="R73" s="3">
        <v>55.797618999999997</v>
      </c>
      <c r="S73" s="3">
        <v>46.480778000000001</v>
      </c>
      <c r="T73" s="3">
        <v>41.128937000000001</v>
      </c>
      <c r="U73" s="3">
        <v>48.918892</v>
      </c>
      <c r="V73" s="3">
        <v>44.519043000000003</v>
      </c>
      <c r="W73" s="3">
        <v>24.730834999999999</v>
      </c>
      <c r="X73" s="3">
        <v>30.357655000000001</v>
      </c>
      <c r="Y73" s="3">
        <v>35.896023</v>
      </c>
      <c r="Z73" s="3">
        <v>19.672867</v>
      </c>
      <c r="AA73" s="3">
        <v>19.316510999999998</v>
      </c>
      <c r="AB73" s="3">
        <v>17.342455000000001</v>
      </c>
      <c r="AC73" s="3">
        <v>12.737437999999999</v>
      </c>
      <c r="AD73" s="3">
        <v>9.8630759999999995</v>
      </c>
      <c r="AE73" s="3">
        <v>14.265688000000001</v>
      </c>
      <c r="AF73" s="3">
        <v>10.047769000000001</v>
      </c>
      <c r="AG73" s="3">
        <v>12.4794</v>
      </c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1"/>
      <c r="BA73" s="1"/>
    </row>
    <row r="74" spans="1:53" s="2" customFormat="1" ht="15" x14ac:dyDescent="0.25">
      <c r="A74" s="1">
        <v>14434</v>
      </c>
      <c r="B74" s="1">
        <v>0</v>
      </c>
      <c r="C74" s="1" t="s">
        <v>696</v>
      </c>
      <c r="D74" s="1" t="s">
        <v>441</v>
      </c>
      <c r="E74" s="1">
        <v>6773498</v>
      </c>
      <c r="F74" s="1">
        <v>6779373</v>
      </c>
      <c r="G74" s="1" t="s">
        <v>110</v>
      </c>
      <c r="H74" s="1">
        <v>6</v>
      </c>
      <c r="I74" s="1">
        <v>1699</v>
      </c>
      <c r="J74" s="1" t="s">
        <v>716</v>
      </c>
      <c r="K74" s="1" t="s">
        <v>717</v>
      </c>
      <c r="L74" s="1" t="s">
        <v>439</v>
      </c>
      <c r="M74" s="1" t="s">
        <v>439</v>
      </c>
      <c r="N74" s="1" t="s">
        <v>439</v>
      </c>
      <c r="O74" s="1" t="s">
        <v>439</v>
      </c>
      <c r="P74" s="1" t="s">
        <v>718</v>
      </c>
      <c r="Q74" s="3">
        <v>8.0218620000000005</v>
      </c>
      <c r="R74" s="3">
        <v>2.4601570000000001</v>
      </c>
      <c r="S74" s="3">
        <v>0.78275499999999998</v>
      </c>
      <c r="T74" s="3">
        <v>4.6617579999999998</v>
      </c>
      <c r="U74" s="3">
        <v>1.9825269999999999</v>
      </c>
      <c r="V74" s="3">
        <v>1.1820619999999999</v>
      </c>
      <c r="W74" s="3">
        <v>3.53966</v>
      </c>
      <c r="X74" s="3">
        <v>4.1218070000000004</v>
      </c>
      <c r="Y74" s="3">
        <v>2.6551239999999998</v>
      </c>
      <c r="Z74" s="3">
        <v>1.6535169999999999</v>
      </c>
      <c r="AA74" s="3">
        <v>1.0081830000000001</v>
      </c>
      <c r="AB74" s="3">
        <v>2.4809399999999999</v>
      </c>
      <c r="AC74" s="3">
        <v>0.37402299999999999</v>
      </c>
      <c r="AD74" s="3">
        <v>0.51490400000000003</v>
      </c>
      <c r="AE74" s="3">
        <v>2.1668340000000001</v>
      </c>
      <c r="AF74" s="3">
        <v>0.51554299999999997</v>
      </c>
      <c r="AG74" s="3">
        <v>1.2357610000000001</v>
      </c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1"/>
      <c r="BA74" s="1"/>
    </row>
    <row r="75" spans="1:53" s="2" customFormat="1" ht="15" x14ac:dyDescent="0.25">
      <c r="A75" s="1">
        <v>14495</v>
      </c>
      <c r="B75" s="1">
        <v>0</v>
      </c>
      <c r="C75" s="1" t="s">
        <v>696</v>
      </c>
      <c r="D75" s="1" t="s">
        <v>434</v>
      </c>
      <c r="E75" s="1">
        <v>7701484</v>
      </c>
      <c r="F75" s="1">
        <v>7772649</v>
      </c>
      <c r="G75" s="1" t="s">
        <v>111</v>
      </c>
      <c r="H75" s="1">
        <v>18</v>
      </c>
      <c r="I75" s="1">
        <v>2001</v>
      </c>
      <c r="J75" s="1" t="s">
        <v>719</v>
      </c>
      <c r="K75" s="1" t="s">
        <v>720</v>
      </c>
      <c r="L75" s="1" t="s">
        <v>721</v>
      </c>
      <c r="M75" s="1" t="s">
        <v>439</v>
      </c>
      <c r="N75" s="1" t="s">
        <v>439</v>
      </c>
      <c r="O75" s="1" t="s">
        <v>439</v>
      </c>
      <c r="P75" s="1" t="s">
        <v>722</v>
      </c>
      <c r="Q75" s="3">
        <v>25.372108000000001</v>
      </c>
      <c r="R75" s="3">
        <v>22.105053000000002</v>
      </c>
      <c r="S75" s="3">
        <v>10.890586000000001</v>
      </c>
      <c r="T75" s="3">
        <v>27.018979999999999</v>
      </c>
      <c r="U75" s="3">
        <v>25.690258</v>
      </c>
      <c r="V75" s="3">
        <v>23.587644999999998</v>
      </c>
      <c r="W75" s="3">
        <v>11.374836</v>
      </c>
      <c r="X75" s="3">
        <v>23.755932000000001</v>
      </c>
      <c r="Y75" s="3">
        <v>15.167192999999999</v>
      </c>
      <c r="Z75" s="3">
        <v>6.3839730000000001</v>
      </c>
      <c r="AA75" s="3">
        <v>8.1936520000000002</v>
      </c>
      <c r="AB75" s="3">
        <v>7.4712529999999999</v>
      </c>
      <c r="AC75" s="3">
        <v>6.4577920000000004</v>
      </c>
      <c r="AD75" s="3">
        <v>1.8833899999999999</v>
      </c>
      <c r="AE75" s="3">
        <v>5.1968959999999997</v>
      </c>
      <c r="AF75" s="3">
        <v>7.7064909999999998</v>
      </c>
      <c r="AG75" s="3">
        <v>5.6023149999999999</v>
      </c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1"/>
      <c r="BA75" s="1"/>
    </row>
    <row r="76" spans="1:53" s="2" customFormat="1" ht="15" x14ac:dyDescent="0.25">
      <c r="A76" s="1">
        <v>14755</v>
      </c>
      <c r="B76" s="1">
        <v>0</v>
      </c>
      <c r="C76" s="1" t="s">
        <v>696</v>
      </c>
      <c r="D76" s="1" t="s">
        <v>434</v>
      </c>
      <c r="E76" s="1">
        <v>11103487</v>
      </c>
      <c r="F76" s="1">
        <v>11124330</v>
      </c>
      <c r="G76" s="1" t="s">
        <v>112</v>
      </c>
      <c r="H76" s="1">
        <v>18</v>
      </c>
      <c r="I76" s="1">
        <v>2044</v>
      </c>
      <c r="J76" s="1" t="s">
        <v>723</v>
      </c>
      <c r="K76" s="1" t="s">
        <v>724</v>
      </c>
      <c r="L76" s="1" t="s">
        <v>725</v>
      </c>
      <c r="M76" s="1" t="s">
        <v>726</v>
      </c>
      <c r="N76" s="1" t="s">
        <v>439</v>
      </c>
      <c r="O76" s="1" t="s">
        <v>439</v>
      </c>
      <c r="P76" s="1" t="s">
        <v>727</v>
      </c>
      <c r="Q76" s="3">
        <v>679.88671899999997</v>
      </c>
      <c r="R76" s="3">
        <v>232.76229900000001</v>
      </c>
      <c r="S76" s="3">
        <v>852.40698199999997</v>
      </c>
      <c r="T76" s="3">
        <v>849.94872999999995</v>
      </c>
      <c r="U76" s="3">
        <v>898.79357900000002</v>
      </c>
      <c r="V76" s="3">
        <v>637.76385500000004</v>
      </c>
      <c r="W76" s="3">
        <v>619.13494900000001</v>
      </c>
      <c r="X76" s="3">
        <v>1015.04657</v>
      </c>
      <c r="Y76" s="3">
        <v>1042.845337</v>
      </c>
      <c r="Z76" s="3">
        <v>95.918518000000006</v>
      </c>
      <c r="AA76" s="3">
        <v>20.334523999999998</v>
      </c>
      <c r="AB76" s="3">
        <v>58.397258999999998</v>
      </c>
      <c r="AC76" s="3">
        <v>31.936422</v>
      </c>
      <c r="AD76" s="3">
        <v>38.568745</v>
      </c>
      <c r="AE76" s="3">
        <v>53.991238000000003</v>
      </c>
      <c r="AF76" s="3">
        <v>71.539260999999996</v>
      </c>
      <c r="AG76" s="3">
        <v>87.882675000000006</v>
      </c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1"/>
      <c r="BA76" s="1"/>
    </row>
    <row r="77" spans="1:53" s="2" customFormat="1" ht="15" x14ac:dyDescent="0.25">
      <c r="A77" s="1">
        <v>15044</v>
      </c>
      <c r="B77" s="1">
        <v>0</v>
      </c>
      <c r="C77" s="1" t="s">
        <v>696</v>
      </c>
      <c r="D77" s="1" t="s">
        <v>434</v>
      </c>
      <c r="E77" s="1">
        <v>16185639</v>
      </c>
      <c r="F77" s="1">
        <v>16626612</v>
      </c>
      <c r="G77" s="1" t="s">
        <v>113</v>
      </c>
      <c r="H77" s="1">
        <v>14</v>
      </c>
      <c r="I77" s="1">
        <v>3937</v>
      </c>
      <c r="J77" s="1" t="s">
        <v>728</v>
      </c>
      <c r="K77" s="1" t="s">
        <v>729</v>
      </c>
      <c r="L77" s="1" t="s">
        <v>730</v>
      </c>
      <c r="M77" s="1" t="s">
        <v>439</v>
      </c>
      <c r="N77" s="1" t="s">
        <v>439</v>
      </c>
      <c r="O77" s="1" t="s">
        <v>439</v>
      </c>
      <c r="P77" s="1" t="s">
        <v>731</v>
      </c>
      <c r="Q77" s="3">
        <v>28.539503</v>
      </c>
      <c r="R77" s="3">
        <v>27.841609999999999</v>
      </c>
      <c r="S77" s="3">
        <v>20.282361999999999</v>
      </c>
      <c r="T77" s="3">
        <v>35.971877999999997</v>
      </c>
      <c r="U77" s="3">
        <v>33.340034000000003</v>
      </c>
      <c r="V77" s="3">
        <v>27.007265</v>
      </c>
      <c r="W77" s="3">
        <v>37.060833000000002</v>
      </c>
      <c r="X77" s="3">
        <v>24.076902</v>
      </c>
      <c r="Y77" s="3">
        <v>23.623370999999999</v>
      </c>
      <c r="Z77" s="3">
        <v>18.818625999999998</v>
      </c>
      <c r="AA77" s="3">
        <v>24.322775</v>
      </c>
      <c r="AB77" s="3">
        <v>13.243663</v>
      </c>
      <c r="AC77" s="3">
        <v>12.883417</v>
      </c>
      <c r="AD77" s="3">
        <v>14.623984</v>
      </c>
      <c r="AE77" s="3">
        <v>14.358356000000001</v>
      </c>
      <c r="AF77" s="3">
        <v>9.0397459999999992</v>
      </c>
      <c r="AG77" s="3">
        <v>10.984394</v>
      </c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1"/>
      <c r="BA77" s="1"/>
    </row>
    <row r="78" spans="1:53" s="2" customFormat="1" ht="15" x14ac:dyDescent="0.25">
      <c r="A78" s="1">
        <v>15386</v>
      </c>
      <c r="B78" s="1">
        <v>0</v>
      </c>
      <c r="C78" s="1" t="s">
        <v>696</v>
      </c>
      <c r="D78" s="1" t="s">
        <v>441</v>
      </c>
      <c r="E78" s="1">
        <v>19316620</v>
      </c>
      <c r="F78" s="1">
        <v>19321784</v>
      </c>
      <c r="G78" s="1" t="s">
        <v>114</v>
      </c>
      <c r="H78" s="1">
        <v>7</v>
      </c>
      <c r="I78" s="1">
        <v>949</v>
      </c>
      <c r="J78" s="1" t="s">
        <v>732</v>
      </c>
      <c r="K78" s="1" t="s">
        <v>733</v>
      </c>
      <c r="L78" s="1" t="s">
        <v>734</v>
      </c>
      <c r="M78" s="1" t="s">
        <v>735</v>
      </c>
      <c r="N78" s="1" t="s">
        <v>736</v>
      </c>
      <c r="O78" s="1" t="s">
        <v>439</v>
      </c>
      <c r="P78" s="1" t="s">
        <v>737</v>
      </c>
      <c r="Q78" s="3">
        <v>42.978527</v>
      </c>
      <c r="R78" s="3">
        <v>44.045532000000001</v>
      </c>
      <c r="S78" s="3">
        <v>30.385110999999998</v>
      </c>
      <c r="T78" s="3">
        <v>52.244354000000001</v>
      </c>
      <c r="U78" s="3">
        <v>48.072597999999999</v>
      </c>
      <c r="V78" s="3">
        <v>43.151752000000002</v>
      </c>
      <c r="W78" s="3">
        <v>40.922535000000003</v>
      </c>
      <c r="X78" s="3">
        <v>37.008774000000003</v>
      </c>
      <c r="Y78" s="3">
        <v>37.710921999999997</v>
      </c>
      <c r="Z78" s="3">
        <v>15.700771</v>
      </c>
      <c r="AA78" s="3">
        <v>22.592797999999998</v>
      </c>
      <c r="AB78" s="3">
        <v>17.368969</v>
      </c>
      <c r="AC78" s="3">
        <v>13.115167</v>
      </c>
      <c r="AD78" s="3">
        <v>9.8666330000000002</v>
      </c>
      <c r="AE78" s="3">
        <v>12.82743</v>
      </c>
      <c r="AF78" s="3">
        <v>16.620621</v>
      </c>
      <c r="AG78" s="3">
        <v>17.937099</v>
      </c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1"/>
    </row>
    <row r="79" spans="1:53" s="2" customFormat="1" ht="15" x14ac:dyDescent="0.25">
      <c r="A79" s="1">
        <v>15554</v>
      </c>
      <c r="B79" s="1">
        <v>0</v>
      </c>
      <c r="C79" s="1" t="s">
        <v>738</v>
      </c>
      <c r="D79" s="1" t="s">
        <v>441</v>
      </c>
      <c r="E79" s="1">
        <v>688340</v>
      </c>
      <c r="F79" s="1">
        <v>712926</v>
      </c>
      <c r="G79" s="1" t="s">
        <v>115</v>
      </c>
      <c r="H79" s="1">
        <v>14</v>
      </c>
      <c r="I79" s="1">
        <v>1868</v>
      </c>
      <c r="J79" s="1" t="s">
        <v>739</v>
      </c>
      <c r="K79" s="1" t="s">
        <v>740</v>
      </c>
      <c r="L79" s="1" t="s">
        <v>439</v>
      </c>
      <c r="M79" s="1" t="s">
        <v>439</v>
      </c>
      <c r="N79" s="1" t="s">
        <v>439</v>
      </c>
      <c r="O79" s="1" t="s">
        <v>439</v>
      </c>
      <c r="P79" s="1" t="s">
        <v>741</v>
      </c>
      <c r="Q79" s="3">
        <v>62.937786000000003</v>
      </c>
      <c r="R79" s="3">
        <v>124.28370700000001</v>
      </c>
      <c r="S79" s="3">
        <v>76.171768</v>
      </c>
      <c r="T79" s="3">
        <v>101.84259</v>
      </c>
      <c r="U79" s="3">
        <v>86.721748000000005</v>
      </c>
      <c r="V79" s="3">
        <v>77.919655000000006</v>
      </c>
      <c r="W79" s="3">
        <v>34.319847000000003</v>
      </c>
      <c r="X79" s="3">
        <v>96.507491999999999</v>
      </c>
      <c r="Y79" s="3">
        <v>103.30476400000001</v>
      </c>
      <c r="Z79" s="3">
        <v>47.096072999999997</v>
      </c>
      <c r="AA79" s="3">
        <v>43.457867</v>
      </c>
      <c r="AB79" s="3">
        <v>60.794818999999997</v>
      </c>
      <c r="AC79" s="3">
        <v>54.535389000000002</v>
      </c>
      <c r="AD79" s="3">
        <v>67.761664999999994</v>
      </c>
      <c r="AE79" s="3">
        <v>31.1189</v>
      </c>
      <c r="AF79" s="3">
        <v>46.769382</v>
      </c>
      <c r="AG79" s="3">
        <v>32.629733999999999</v>
      </c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1"/>
      <c r="BA79" s="1"/>
    </row>
    <row r="80" spans="1:53" s="2" customFormat="1" ht="15" x14ac:dyDescent="0.25">
      <c r="A80" s="1">
        <v>15933</v>
      </c>
      <c r="B80" s="1">
        <v>0</v>
      </c>
      <c r="C80" s="1" t="s">
        <v>738</v>
      </c>
      <c r="D80" s="1" t="s">
        <v>441</v>
      </c>
      <c r="E80" s="1">
        <v>3122801</v>
      </c>
      <c r="F80" s="1">
        <v>3126465</v>
      </c>
      <c r="G80" s="1" t="s">
        <v>116</v>
      </c>
      <c r="H80" s="1">
        <v>14</v>
      </c>
      <c r="I80" s="1">
        <v>1521</v>
      </c>
      <c r="J80" s="1" t="s">
        <v>742</v>
      </c>
      <c r="K80" s="1" t="s">
        <v>743</v>
      </c>
      <c r="L80" s="1" t="s">
        <v>439</v>
      </c>
      <c r="M80" s="1" t="s">
        <v>744</v>
      </c>
      <c r="N80" s="1" t="s">
        <v>439</v>
      </c>
      <c r="O80" s="1" t="s">
        <v>439</v>
      </c>
      <c r="P80" s="1" t="s">
        <v>439</v>
      </c>
      <c r="Q80" s="3">
        <v>20.127316</v>
      </c>
      <c r="R80" s="3">
        <v>36.321617000000003</v>
      </c>
      <c r="S80" s="3">
        <v>39.467753999999999</v>
      </c>
      <c r="T80" s="3">
        <v>28.897879</v>
      </c>
      <c r="U80" s="3">
        <v>36.840797000000002</v>
      </c>
      <c r="V80" s="3">
        <v>30.569344000000001</v>
      </c>
      <c r="W80" s="3">
        <v>33.608482000000002</v>
      </c>
      <c r="X80" s="3">
        <v>50.783569</v>
      </c>
      <c r="Y80" s="3">
        <v>41.031277000000003</v>
      </c>
      <c r="Z80" s="3">
        <v>11.351051999999999</v>
      </c>
      <c r="AA80" s="3">
        <v>7.6330359999999997</v>
      </c>
      <c r="AB80" s="3">
        <v>10.190386</v>
      </c>
      <c r="AC80" s="3">
        <v>3.2765919999999999</v>
      </c>
      <c r="AD80" s="3">
        <v>3.3844180000000001</v>
      </c>
      <c r="AE80" s="3">
        <v>5.7601589999999998</v>
      </c>
      <c r="AF80" s="3">
        <v>6.1828539999999998</v>
      </c>
      <c r="AG80" s="3">
        <v>7.1568149999999999</v>
      </c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1"/>
      <c r="BA80" s="1"/>
    </row>
    <row r="81" spans="1:53" s="2" customFormat="1" ht="15" x14ac:dyDescent="0.25">
      <c r="A81" s="1">
        <v>16508</v>
      </c>
      <c r="B81" s="1">
        <v>0</v>
      </c>
      <c r="C81" s="1" t="s">
        <v>738</v>
      </c>
      <c r="D81" s="1" t="s">
        <v>441</v>
      </c>
      <c r="E81" s="1">
        <v>8934103</v>
      </c>
      <c r="F81" s="1">
        <v>8937705</v>
      </c>
      <c r="G81" s="1" t="s">
        <v>117</v>
      </c>
      <c r="H81" s="1">
        <v>8</v>
      </c>
      <c r="I81" s="1">
        <v>1187</v>
      </c>
      <c r="J81" s="1" t="s">
        <v>745</v>
      </c>
      <c r="K81" s="1" t="s">
        <v>746</v>
      </c>
      <c r="L81" s="1" t="s">
        <v>747</v>
      </c>
      <c r="M81" s="1" t="s">
        <v>439</v>
      </c>
      <c r="N81" s="1" t="s">
        <v>439</v>
      </c>
      <c r="O81" s="1" t="s">
        <v>439</v>
      </c>
      <c r="P81" s="1" t="s">
        <v>748</v>
      </c>
      <c r="Q81" s="3">
        <v>6.2404349999999997</v>
      </c>
      <c r="R81" s="3">
        <v>2.6432579999999999</v>
      </c>
      <c r="S81" s="3">
        <v>7.1399629999999998</v>
      </c>
      <c r="T81" s="3">
        <v>5.1285080000000001</v>
      </c>
      <c r="U81" s="3">
        <v>4.6505729999999996</v>
      </c>
      <c r="V81" s="3">
        <v>3.9093450000000001</v>
      </c>
      <c r="W81" s="3">
        <v>3.3342170000000002</v>
      </c>
      <c r="X81" s="3">
        <v>4.4362240000000002</v>
      </c>
      <c r="Y81" s="3">
        <v>5.8087609999999996</v>
      </c>
      <c r="Z81" s="3">
        <v>1.793563</v>
      </c>
      <c r="AA81" s="3">
        <v>3.3042250000000002</v>
      </c>
      <c r="AB81" s="3">
        <v>3.201778</v>
      </c>
      <c r="AC81" s="3">
        <v>0.73789800000000005</v>
      </c>
      <c r="AD81" s="3">
        <v>0.370508</v>
      </c>
      <c r="AE81" s="3">
        <v>0.33590900000000001</v>
      </c>
      <c r="AF81" s="1">
        <v>0</v>
      </c>
      <c r="AG81" s="3">
        <v>0.46743099999999999</v>
      </c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1"/>
      <c r="AX81" s="3"/>
      <c r="AY81" s="3"/>
      <c r="AZ81" s="1"/>
      <c r="BA81" s="1"/>
    </row>
    <row r="82" spans="1:53" s="2" customFormat="1" ht="15" x14ac:dyDescent="0.25">
      <c r="A82" s="1">
        <v>16899</v>
      </c>
      <c r="B82" s="1">
        <v>0</v>
      </c>
      <c r="C82" s="1" t="s">
        <v>738</v>
      </c>
      <c r="D82" s="1" t="s">
        <v>441</v>
      </c>
      <c r="E82" s="1">
        <v>11697397</v>
      </c>
      <c r="F82" s="1">
        <v>11726287</v>
      </c>
      <c r="G82" s="1" t="s">
        <v>118</v>
      </c>
      <c r="H82" s="1">
        <v>15</v>
      </c>
      <c r="I82" s="1">
        <v>2794</v>
      </c>
      <c r="J82" s="1" t="s">
        <v>749</v>
      </c>
      <c r="K82" s="1" t="s">
        <v>750</v>
      </c>
      <c r="L82" s="1" t="s">
        <v>751</v>
      </c>
      <c r="M82" s="1" t="s">
        <v>439</v>
      </c>
      <c r="N82" s="1" t="s">
        <v>439</v>
      </c>
      <c r="O82" s="1" t="s">
        <v>439</v>
      </c>
      <c r="P82" s="1" t="s">
        <v>752</v>
      </c>
      <c r="Q82" s="3">
        <v>22.132847000000002</v>
      </c>
      <c r="R82" s="3">
        <v>13.428739</v>
      </c>
      <c r="S82" s="3">
        <v>15.241669999999999</v>
      </c>
      <c r="T82" s="3">
        <v>19.462126000000001</v>
      </c>
      <c r="U82" s="3">
        <v>15.045790999999999</v>
      </c>
      <c r="V82" s="3">
        <v>14.068574</v>
      </c>
      <c r="W82" s="3">
        <v>11.855905</v>
      </c>
      <c r="X82" s="3">
        <v>9.1606860000000001</v>
      </c>
      <c r="Y82" s="3">
        <v>12.434011</v>
      </c>
      <c r="Z82" s="3">
        <v>7.20404</v>
      </c>
      <c r="AA82" s="3">
        <v>6.9074999999999998</v>
      </c>
      <c r="AB82" s="3">
        <v>5.3329209999999998</v>
      </c>
      <c r="AC82" s="3">
        <v>4.3960840000000001</v>
      </c>
      <c r="AD82" s="3">
        <v>2.4114589999999998</v>
      </c>
      <c r="AE82" s="3">
        <v>5.6226070000000004</v>
      </c>
      <c r="AF82" s="3">
        <v>3.81907</v>
      </c>
      <c r="AG82" s="3">
        <v>5.9963249999999997</v>
      </c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1"/>
      <c r="BA82" s="1"/>
    </row>
    <row r="83" spans="1:53" s="2" customFormat="1" ht="15" x14ac:dyDescent="0.25">
      <c r="A83" s="1">
        <v>17381</v>
      </c>
      <c r="B83" s="1">
        <v>0</v>
      </c>
      <c r="C83" s="1" t="s">
        <v>738</v>
      </c>
      <c r="D83" s="1" t="s">
        <v>434</v>
      </c>
      <c r="E83" s="1">
        <v>19497951</v>
      </c>
      <c r="F83" s="1">
        <v>19512399</v>
      </c>
      <c r="G83" s="1" t="s">
        <v>119</v>
      </c>
      <c r="H83" s="1">
        <v>15</v>
      </c>
      <c r="I83" s="1">
        <v>3714</v>
      </c>
      <c r="J83" s="1" t="s">
        <v>753</v>
      </c>
      <c r="K83" s="1" t="s">
        <v>754</v>
      </c>
      <c r="L83" s="1" t="s">
        <v>755</v>
      </c>
      <c r="M83" s="1" t="s">
        <v>439</v>
      </c>
      <c r="N83" s="1" t="s">
        <v>439</v>
      </c>
      <c r="O83" s="1" t="s">
        <v>439</v>
      </c>
      <c r="P83" s="1" t="s">
        <v>756</v>
      </c>
      <c r="Q83" s="3">
        <v>91.285613999999995</v>
      </c>
      <c r="R83" s="3">
        <v>88.092360999999997</v>
      </c>
      <c r="S83" s="3">
        <v>84.214911999999998</v>
      </c>
      <c r="T83" s="3">
        <v>95.877121000000002</v>
      </c>
      <c r="U83" s="3">
        <v>103.57429500000001</v>
      </c>
      <c r="V83" s="3">
        <v>82.870086999999998</v>
      </c>
      <c r="W83" s="3">
        <v>63.585388000000002</v>
      </c>
      <c r="X83" s="3">
        <v>91.482367999999994</v>
      </c>
      <c r="Y83" s="3">
        <v>101.982986</v>
      </c>
      <c r="Z83" s="3">
        <v>43.009875999999998</v>
      </c>
      <c r="AA83" s="3">
        <v>41.533543000000002</v>
      </c>
      <c r="AB83" s="3">
        <v>48.720680000000002</v>
      </c>
      <c r="AC83" s="3">
        <v>9.3247239999999998</v>
      </c>
      <c r="AD83" s="3">
        <v>11.78262</v>
      </c>
      <c r="AE83" s="3">
        <v>9.2078279999999992</v>
      </c>
      <c r="AF83" s="3">
        <v>5.0425709999999997</v>
      </c>
      <c r="AG83" s="3">
        <v>5.3121499999999999</v>
      </c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1"/>
    </row>
    <row r="84" spans="1:53" s="2" customFormat="1" ht="15" x14ac:dyDescent="0.25">
      <c r="A84" s="1">
        <v>17545</v>
      </c>
      <c r="B84" s="1">
        <v>0</v>
      </c>
      <c r="C84" s="1" t="s">
        <v>757</v>
      </c>
      <c r="D84" s="1" t="s">
        <v>434</v>
      </c>
      <c r="E84" s="1">
        <v>1458573</v>
      </c>
      <c r="F84" s="1">
        <v>1480966</v>
      </c>
      <c r="G84" s="1" t="s">
        <v>120</v>
      </c>
      <c r="H84" s="1">
        <v>3</v>
      </c>
      <c r="I84" s="1">
        <v>766</v>
      </c>
      <c r="J84" s="1" t="s">
        <v>758</v>
      </c>
      <c r="K84" s="1" t="s">
        <v>759</v>
      </c>
      <c r="L84" s="1" t="s">
        <v>760</v>
      </c>
      <c r="M84" s="1" t="s">
        <v>439</v>
      </c>
      <c r="N84" s="1" t="s">
        <v>439</v>
      </c>
      <c r="O84" s="1" t="s">
        <v>439</v>
      </c>
      <c r="P84" s="1" t="s">
        <v>761</v>
      </c>
      <c r="Q84" s="3">
        <v>5.2310749999999997</v>
      </c>
      <c r="R84" s="3">
        <v>7.7504650000000002</v>
      </c>
      <c r="S84" s="3">
        <v>4.7941989999999999</v>
      </c>
      <c r="T84" s="3">
        <v>5.4698060000000002</v>
      </c>
      <c r="U84" s="3">
        <v>4.7319050000000002</v>
      </c>
      <c r="V84" s="3">
        <v>5.512702</v>
      </c>
      <c r="W84" s="3">
        <v>5.9617969999999998</v>
      </c>
      <c r="X84" s="3">
        <v>4.6405719999999997</v>
      </c>
      <c r="Y84" s="3">
        <v>4.0064979999999997</v>
      </c>
      <c r="Z84" s="3">
        <v>5.3460739999999998</v>
      </c>
      <c r="AA84" s="3">
        <v>3.1017269999999999</v>
      </c>
      <c r="AB84" s="3">
        <v>4.2554600000000002</v>
      </c>
      <c r="AC84" s="3">
        <v>5.4659789999999999</v>
      </c>
      <c r="AD84" s="3">
        <v>2.3399770000000002</v>
      </c>
      <c r="AE84" s="3">
        <v>2.0913590000000002</v>
      </c>
      <c r="AF84" s="3">
        <v>1.2194320000000001</v>
      </c>
      <c r="AG84" s="3">
        <v>2.1731250000000002</v>
      </c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1"/>
      <c r="BA84" s="1"/>
    </row>
    <row r="85" spans="1:53" s="2" customFormat="1" ht="15" x14ac:dyDescent="0.25">
      <c r="A85" s="1">
        <v>17557</v>
      </c>
      <c r="B85" s="1">
        <v>0</v>
      </c>
      <c r="C85" s="1" t="s">
        <v>757</v>
      </c>
      <c r="D85" s="1" t="s">
        <v>441</v>
      </c>
      <c r="E85" s="1">
        <v>1515672</v>
      </c>
      <c r="F85" s="1">
        <v>1521782</v>
      </c>
      <c r="G85" s="1" t="s">
        <v>121</v>
      </c>
      <c r="H85" s="1">
        <v>6</v>
      </c>
      <c r="I85" s="1">
        <v>816</v>
      </c>
      <c r="J85" s="1" t="s">
        <v>762</v>
      </c>
      <c r="K85" s="1" t="s">
        <v>763</v>
      </c>
      <c r="L85" s="1" t="s">
        <v>764</v>
      </c>
      <c r="M85" s="1" t="s">
        <v>765</v>
      </c>
      <c r="N85" s="1" t="s">
        <v>766</v>
      </c>
      <c r="O85" s="1" t="s">
        <v>439</v>
      </c>
      <c r="P85" s="1" t="s">
        <v>767</v>
      </c>
      <c r="Q85" s="3">
        <v>1.9180410000000001</v>
      </c>
      <c r="R85" s="3">
        <v>3.2884259999999998</v>
      </c>
      <c r="S85" s="3">
        <v>4.3430439999999999</v>
      </c>
      <c r="T85" s="3">
        <v>1.32168</v>
      </c>
      <c r="U85" s="3">
        <v>5.1742939999999997</v>
      </c>
      <c r="V85" s="3">
        <v>1.6799310000000001</v>
      </c>
      <c r="W85" s="3">
        <v>2.8853300000000002</v>
      </c>
      <c r="X85" s="3">
        <v>1.419667</v>
      </c>
      <c r="Y85" s="3">
        <v>4.2965200000000001</v>
      </c>
      <c r="Z85" s="3">
        <v>1.4781329999999999</v>
      </c>
      <c r="AA85" s="3">
        <v>0.52005000000000001</v>
      </c>
      <c r="AB85" s="3">
        <v>0.70895699999999995</v>
      </c>
      <c r="AC85" s="3">
        <v>0.52089600000000003</v>
      </c>
      <c r="AD85" s="3">
        <v>0.280084</v>
      </c>
      <c r="AE85" s="1">
        <v>0</v>
      </c>
      <c r="AF85" s="3">
        <v>0.167708</v>
      </c>
      <c r="AG85" s="3">
        <v>5.7529999999999998E-2</v>
      </c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1"/>
      <c r="AW85" s="3"/>
      <c r="AX85" s="3"/>
      <c r="AY85" s="3"/>
      <c r="AZ85" s="1"/>
      <c r="BA85" s="1"/>
    </row>
    <row r="86" spans="1:53" s="2" customFormat="1" ht="15" x14ac:dyDescent="0.25">
      <c r="A86" s="1">
        <v>17903</v>
      </c>
      <c r="B86" s="1">
        <v>0</v>
      </c>
      <c r="C86" s="1" t="s">
        <v>757</v>
      </c>
      <c r="D86" s="1" t="s">
        <v>441</v>
      </c>
      <c r="E86" s="1">
        <v>6736928</v>
      </c>
      <c r="F86" s="1">
        <v>6741308</v>
      </c>
      <c r="G86" s="1" t="s">
        <v>122</v>
      </c>
      <c r="H86" s="1">
        <v>7</v>
      </c>
      <c r="I86" s="1">
        <v>1284</v>
      </c>
      <c r="J86" s="1" t="s">
        <v>768</v>
      </c>
      <c r="K86" s="1" t="s">
        <v>769</v>
      </c>
      <c r="L86" s="1" t="s">
        <v>770</v>
      </c>
      <c r="M86" s="1" t="s">
        <v>771</v>
      </c>
      <c r="N86" s="1" t="s">
        <v>772</v>
      </c>
      <c r="O86" s="1" t="s">
        <v>439</v>
      </c>
      <c r="P86" s="1" t="s">
        <v>773</v>
      </c>
      <c r="Q86" s="3">
        <v>31.754524</v>
      </c>
      <c r="R86" s="3">
        <v>45.456085000000002</v>
      </c>
      <c r="S86" s="3">
        <v>28.735336</v>
      </c>
      <c r="T86" s="3">
        <v>45.378048</v>
      </c>
      <c r="U86" s="3">
        <v>28.789307000000001</v>
      </c>
      <c r="V86" s="3">
        <v>14.387015999999999</v>
      </c>
      <c r="W86" s="3">
        <v>35.133834999999998</v>
      </c>
      <c r="X86" s="3">
        <v>21.231885999999999</v>
      </c>
      <c r="Y86" s="3">
        <v>25.006976999999999</v>
      </c>
      <c r="Z86" s="3">
        <v>14.885363</v>
      </c>
      <c r="AA86" s="3">
        <v>10.938472000000001</v>
      </c>
      <c r="AB86" s="3">
        <v>8.9000629999999994</v>
      </c>
      <c r="AC86" s="3">
        <v>11.366782000000001</v>
      </c>
      <c r="AD86" s="3">
        <v>12.174578</v>
      </c>
      <c r="AE86" s="3">
        <v>8.4990710000000007</v>
      </c>
      <c r="AF86" s="3">
        <v>7.7678690000000001</v>
      </c>
      <c r="AG86" s="3">
        <v>10.909433</v>
      </c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1"/>
      <c r="BA86" s="1"/>
    </row>
    <row r="87" spans="1:53" s="2" customFormat="1" ht="15" x14ac:dyDescent="0.25">
      <c r="A87" s="1">
        <v>18255</v>
      </c>
      <c r="B87" s="1">
        <v>0</v>
      </c>
      <c r="C87" s="1" t="s">
        <v>757</v>
      </c>
      <c r="D87" s="1" t="s">
        <v>441</v>
      </c>
      <c r="E87" s="1">
        <v>10415328</v>
      </c>
      <c r="F87" s="1">
        <v>10415928</v>
      </c>
      <c r="G87" s="1" t="s">
        <v>123</v>
      </c>
      <c r="H87" s="1">
        <v>2</v>
      </c>
      <c r="I87" s="1">
        <v>455</v>
      </c>
      <c r="J87" s="1" t="s">
        <v>774</v>
      </c>
      <c r="K87" s="1" t="s">
        <v>775</v>
      </c>
      <c r="L87" s="1" t="s">
        <v>776</v>
      </c>
      <c r="M87" s="1" t="s">
        <v>439</v>
      </c>
      <c r="N87" s="1" t="s">
        <v>439</v>
      </c>
      <c r="O87" s="1" t="s">
        <v>439</v>
      </c>
      <c r="P87" s="1" t="s">
        <v>439</v>
      </c>
      <c r="Q87" s="3">
        <v>8.64846</v>
      </c>
      <c r="R87" s="3">
        <v>14.095840000000001</v>
      </c>
      <c r="S87" s="3">
        <v>7.1859000000000002</v>
      </c>
      <c r="T87" s="3">
        <v>10.147795</v>
      </c>
      <c r="U87" s="3">
        <v>8.9728000000000002E-2</v>
      </c>
      <c r="V87" s="3">
        <v>0.101391</v>
      </c>
      <c r="W87" s="3">
        <v>2.1307040000000002</v>
      </c>
      <c r="X87" s="3">
        <v>3.0606550000000001</v>
      </c>
      <c r="Y87" s="3">
        <v>15.241968999999999</v>
      </c>
      <c r="Z87" s="3">
        <v>1.0550459999999999</v>
      </c>
      <c r="AA87" s="3">
        <v>8.8690069999999999</v>
      </c>
      <c r="AB87" s="3">
        <v>3.1934770000000001</v>
      </c>
      <c r="AC87" s="3">
        <v>0.83603499999999997</v>
      </c>
      <c r="AD87" s="3">
        <v>0.41144199999999997</v>
      </c>
      <c r="AE87" s="3">
        <v>1.138523</v>
      </c>
      <c r="AF87" s="3">
        <v>1.5804579999999999</v>
      </c>
      <c r="AG87" s="3">
        <v>0.22356799999999999</v>
      </c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1"/>
      <c r="BA87" s="1"/>
    </row>
    <row r="88" spans="1:53" s="2" customFormat="1" ht="15" x14ac:dyDescent="0.25">
      <c r="A88" s="1">
        <v>18355</v>
      </c>
      <c r="B88" s="1">
        <v>0</v>
      </c>
      <c r="C88" s="1" t="s">
        <v>757</v>
      </c>
      <c r="D88" s="1" t="s">
        <v>441</v>
      </c>
      <c r="E88" s="1">
        <v>11524677</v>
      </c>
      <c r="F88" s="1">
        <v>11645193</v>
      </c>
      <c r="G88" s="1" t="s">
        <v>124</v>
      </c>
      <c r="H88" s="1">
        <v>8</v>
      </c>
      <c r="I88" s="1">
        <v>876</v>
      </c>
      <c r="J88" s="1" t="s">
        <v>777</v>
      </c>
      <c r="K88" s="1" t="s">
        <v>778</v>
      </c>
      <c r="L88" s="1" t="s">
        <v>779</v>
      </c>
      <c r="M88" s="1" t="s">
        <v>439</v>
      </c>
      <c r="N88" s="1" t="s">
        <v>439</v>
      </c>
      <c r="O88" s="1" t="s">
        <v>439</v>
      </c>
      <c r="P88" s="1" t="s">
        <v>780</v>
      </c>
      <c r="Q88" s="3">
        <v>32.175471999999999</v>
      </c>
      <c r="R88" s="3">
        <v>36.602642000000003</v>
      </c>
      <c r="S88" s="3">
        <v>13.984702</v>
      </c>
      <c r="T88" s="3">
        <v>52.619517999999999</v>
      </c>
      <c r="U88" s="3">
        <v>51.428764000000001</v>
      </c>
      <c r="V88" s="3">
        <v>59.570354000000002</v>
      </c>
      <c r="W88" s="3">
        <v>55.841659999999997</v>
      </c>
      <c r="X88" s="3">
        <v>67.078109999999995</v>
      </c>
      <c r="Y88" s="3">
        <v>62.109158000000001</v>
      </c>
      <c r="Z88" s="3">
        <v>2.2266210000000002</v>
      </c>
      <c r="AA88" s="3">
        <v>21.912806</v>
      </c>
      <c r="AB88" s="3">
        <v>5.4066929999999997</v>
      </c>
      <c r="AC88" s="3">
        <v>3.384442</v>
      </c>
      <c r="AD88" s="3">
        <v>3.2749959999999998</v>
      </c>
      <c r="AE88" s="3">
        <v>1.2152080000000001</v>
      </c>
      <c r="AF88" s="3">
        <v>0.46035100000000001</v>
      </c>
      <c r="AG88" s="3">
        <v>0.17707700000000001</v>
      </c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1"/>
    </row>
    <row r="89" spans="1:53" s="2" customFormat="1" ht="15" x14ac:dyDescent="0.25">
      <c r="A89" s="1">
        <v>18390</v>
      </c>
      <c r="B89" s="1">
        <v>0</v>
      </c>
      <c r="C89" s="1" t="s">
        <v>757</v>
      </c>
      <c r="D89" s="1" t="s">
        <v>441</v>
      </c>
      <c r="E89" s="1">
        <v>12146904</v>
      </c>
      <c r="F89" s="1">
        <v>12152729</v>
      </c>
      <c r="G89" s="1" t="s">
        <v>125</v>
      </c>
      <c r="H89" s="1">
        <v>4</v>
      </c>
      <c r="I89" s="1">
        <v>537</v>
      </c>
      <c r="J89" s="1" t="s">
        <v>781</v>
      </c>
      <c r="K89" s="1" t="s">
        <v>782</v>
      </c>
      <c r="L89" s="1" t="s">
        <v>783</v>
      </c>
      <c r="M89" s="1" t="s">
        <v>439</v>
      </c>
      <c r="N89" s="1" t="s">
        <v>439</v>
      </c>
      <c r="O89" s="1" t="s">
        <v>439</v>
      </c>
      <c r="P89" s="1" t="s">
        <v>784</v>
      </c>
      <c r="Q89" s="3">
        <v>14.625041</v>
      </c>
      <c r="R89" s="3">
        <v>12.176353000000001</v>
      </c>
      <c r="S89" s="3">
        <v>10.335122</v>
      </c>
      <c r="T89" s="3">
        <v>5.7935040000000004</v>
      </c>
      <c r="U89" s="3">
        <v>6.0247549999999999</v>
      </c>
      <c r="V89" s="3">
        <v>8.435867</v>
      </c>
      <c r="W89" s="3">
        <v>7.6037949999999999</v>
      </c>
      <c r="X89" s="3">
        <v>6.3360110000000001</v>
      </c>
      <c r="Y89" s="3">
        <v>2.7823380000000002</v>
      </c>
      <c r="Z89" s="3">
        <v>6.1893840000000004</v>
      </c>
      <c r="AA89" s="3">
        <v>4.548184</v>
      </c>
      <c r="AB89" s="3">
        <v>4.805199</v>
      </c>
      <c r="AC89" s="3">
        <v>4.3101830000000003</v>
      </c>
      <c r="AD89" s="3">
        <v>4.748221</v>
      </c>
      <c r="AE89" s="3">
        <v>2.904515</v>
      </c>
      <c r="AF89" s="3">
        <v>3.5446610000000001</v>
      </c>
      <c r="AG89" s="3">
        <v>2.8916460000000002</v>
      </c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1"/>
      <c r="BA89" s="1"/>
    </row>
    <row r="90" spans="1:53" s="2" customFormat="1" ht="15" x14ac:dyDescent="0.25">
      <c r="A90" s="1">
        <v>18501</v>
      </c>
      <c r="B90" s="1">
        <v>0</v>
      </c>
      <c r="C90" s="1" t="s">
        <v>757</v>
      </c>
      <c r="D90" s="1" t="s">
        <v>434</v>
      </c>
      <c r="E90" s="1">
        <v>13146841</v>
      </c>
      <c r="F90" s="1">
        <v>13150694</v>
      </c>
      <c r="G90" s="1" t="s">
        <v>126</v>
      </c>
      <c r="H90" s="1">
        <v>8</v>
      </c>
      <c r="I90" s="1">
        <v>1467</v>
      </c>
      <c r="J90" s="1" t="s">
        <v>785</v>
      </c>
      <c r="K90" s="1" t="s">
        <v>786</v>
      </c>
      <c r="L90" s="1" t="s">
        <v>787</v>
      </c>
      <c r="M90" s="1" t="s">
        <v>788</v>
      </c>
      <c r="N90" s="1" t="s">
        <v>439</v>
      </c>
      <c r="O90" s="1" t="s">
        <v>439</v>
      </c>
      <c r="P90" s="1" t="s">
        <v>789</v>
      </c>
      <c r="Q90" s="3">
        <v>15.29987</v>
      </c>
      <c r="R90" s="3">
        <v>188.70616100000001</v>
      </c>
      <c r="S90" s="3">
        <v>244.47598300000001</v>
      </c>
      <c r="T90" s="3">
        <v>81.158348000000004</v>
      </c>
      <c r="U90" s="3">
        <v>34.043956999999999</v>
      </c>
      <c r="V90" s="3">
        <v>510.44549599999999</v>
      </c>
      <c r="W90" s="3">
        <v>26.715139000000001</v>
      </c>
      <c r="X90" s="3">
        <v>40.952739999999999</v>
      </c>
      <c r="Y90" s="3">
        <v>43.273978999999997</v>
      </c>
      <c r="Z90" s="3">
        <v>2.5525229999999999</v>
      </c>
      <c r="AA90" s="3">
        <v>7.9907219999999999</v>
      </c>
      <c r="AB90" s="3">
        <v>7.2995109999999999</v>
      </c>
      <c r="AC90" s="3">
        <v>18.683551999999999</v>
      </c>
      <c r="AD90" s="3">
        <v>16.812152999999999</v>
      </c>
      <c r="AE90" s="3">
        <v>8.3648000000000007</v>
      </c>
      <c r="AF90" s="3">
        <v>4.1515680000000001</v>
      </c>
      <c r="AG90" s="3">
        <v>6.0373089999999996</v>
      </c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1"/>
      <c r="BA90" s="1"/>
    </row>
    <row r="91" spans="1:53" s="2" customFormat="1" ht="15" x14ac:dyDescent="0.25">
      <c r="A91" s="1">
        <v>18502</v>
      </c>
      <c r="B91" s="1">
        <v>0</v>
      </c>
      <c r="C91" s="1" t="s">
        <v>757</v>
      </c>
      <c r="D91" s="1" t="s">
        <v>434</v>
      </c>
      <c r="E91" s="1">
        <v>13146871</v>
      </c>
      <c r="F91" s="1">
        <v>13150477</v>
      </c>
      <c r="G91" s="1" t="s">
        <v>127</v>
      </c>
      <c r="H91" s="1">
        <v>9</v>
      </c>
      <c r="I91" s="1">
        <v>1409</v>
      </c>
      <c r="J91" s="1" t="s">
        <v>785</v>
      </c>
      <c r="K91" s="1" t="s">
        <v>786</v>
      </c>
      <c r="L91" s="1" t="s">
        <v>787</v>
      </c>
      <c r="M91" s="1" t="s">
        <v>788</v>
      </c>
      <c r="N91" s="1" t="s">
        <v>790</v>
      </c>
      <c r="O91" s="1" t="s">
        <v>439</v>
      </c>
      <c r="P91" s="1" t="s">
        <v>789</v>
      </c>
      <c r="Q91" s="3">
        <v>136.45837399999999</v>
      </c>
      <c r="R91" s="3">
        <v>171.66360499999999</v>
      </c>
      <c r="S91" s="3">
        <v>65.272246999999993</v>
      </c>
      <c r="T91" s="3">
        <v>36.399090000000001</v>
      </c>
      <c r="U91" s="3">
        <v>36.681865999999999</v>
      </c>
      <c r="V91" s="3">
        <v>450.44464099999999</v>
      </c>
      <c r="W91" s="3">
        <v>13.224691999999999</v>
      </c>
      <c r="X91" s="3">
        <v>19.705981999999999</v>
      </c>
      <c r="Y91" s="3">
        <v>18.327218999999999</v>
      </c>
      <c r="Z91" s="3">
        <v>3.8490519999999999</v>
      </c>
      <c r="AA91" s="3">
        <v>6.4069630000000002</v>
      </c>
      <c r="AB91" s="3">
        <v>3.1885729999999999</v>
      </c>
      <c r="AC91" s="3">
        <v>4.0585950000000004</v>
      </c>
      <c r="AD91" s="3">
        <v>5.3100069999999997</v>
      </c>
      <c r="AE91" s="3">
        <v>2.8777010000000001</v>
      </c>
      <c r="AF91" s="3">
        <v>9.1702069999999996</v>
      </c>
      <c r="AG91" s="3">
        <v>1.0613300000000001</v>
      </c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1"/>
      <c r="BA91" s="1"/>
    </row>
    <row r="92" spans="1:53" s="2" customFormat="1" ht="15" x14ac:dyDescent="0.25">
      <c r="A92" s="1">
        <v>18568</v>
      </c>
      <c r="B92" s="1">
        <v>0</v>
      </c>
      <c r="C92" s="1" t="s">
        <v>757</v>
      </c>
      <c r="D92" s="1" t="s">
        <v>441</v>
      </c>
      <c r="E92" s="1">
        <v>13463307</v>
      </c>
      <c r="F92" s="1">
        <v>13467634</v>
      </c>
      <c r="G92" s="1" t="s">
        <v>128</v>
      </c>
      <c r="H92" s="1">
        <v>8</v>
      </c>
      <c r="I92" s="1">
        <v>1517</v>
      </c>
      <c r="J92" s="1" t="s">
        <v>791</v>
      </c>
      <c r="K92" s="1" t="s">
        <v>792</v>
      </c>
      <c r="L92" s="1" t="s">
        <v>793</v>
      </c>
      <c r="M92" s="1" t="s">
        <v>794</v>
      </c>
      <c r="N92" s="1" t="s">
        <v>439</v>
      </c>
      <c r="O92" s="1" t="s">
        <v>439</v>
      </c>
      <c r="P92" s="1" t="s">
        <v>795</v>
      </c>
      <c r="Q92" s="3">
        <v>13.223696</v>
      </c>
      <c r="R92" s="3">
        <v>22.693407000000001</v>
      </c>
      <c r="S92" s="3">
        <v>22.799493999999999</v>
      </c>
      <c r="T92" s="3">
        <v>13.217893999999999</v>
      </c>
      <c r="U92" s="3">
        <v>9.5919430000000006</v>
      </c>
      <c r="V92" s="3">
        <v>7.7712019999999997</v>
      </c>
      <c r="W92" s="3">
        <v>4.968242</v>
      </c>
      <c r="X92" s="3">
        <v>8.8126069999999999</v>
      </c>
      <c r="Y92" s="3">
        <v>8.4354890000000005</v>
      </c>
      <c r="Z92" s="3">
        <v>17.970213000000001</v>
      </c>
      <c r="AA92" s="3">
        <v>13.792863000000001</v>
      </c>
      <c r="AB92" s="3">
        <v>15.964562000000001</v>
      </c>
      <c r="AC92" s="3">
        <v>3.7158709999999999</v>
      </c>
      <c r="AD92" s="3">
        <v>2.4993569999999998</v>
      </c>
      <c r="AE92" s="3">
        <v>1.190024</v>
      </c>
      <c r="AF92" s="3">
        <v>0.81213800000000003</v>
      </c>
      <c r="AG92" s="3">
        <v>0.83917699999999995</v>
      </c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1"/>
      <c r="BA92" s="1"/>
    </row>
    <row r="93" spans="1:53" s="2" customFormat="1" ht="15" x14ac:dyDescent="0.25">
      <c r="A93" s="1">
        <v>18612</v>
      </c>
      <c r="B93" s="1">
        <v>0</v>
      </c>
      <c r="C93" s="1" t="s">
        <v>757</v>
      </c>
      <c r="D93" s="1" t="s">
        <v>434</v>
      </c>
      <c r="E93" s="1">
        <v>13577782</v>
      </c>
      <c r="F93" s="1">
        <v>13594233</v>
      </c>
      <c r="G93" s="1" t="s">
        <v>129</v>
      </c>
      <c r="H93" s="1">
        <v>14</v>
      </c>
      <c r="I93" s="1">
        <v>2422</v>
      </c>
      <c r="J93" s="1" t="s">
        <v>796</v>
      </c>
      <c r="K93" s="1" t="s">
        <v>797</v>
      </c>
      <c r="L93" s="1" t="s">
        <v>439</v>
      </c>
      <c r="M93" s="1" t="s">
        <v>439</v>
      </c>
      <c r="N93" s="1" t="s">
        <v>439</v>
      </c>
      <c r="O93" s="1" t="s">
        <v>439</v>
      </c>
      <c r="P93" s="1" t="s">
        <v>798</v>
      </c>
      <c r="Q93" s="3">
        <v>6.615818</v>
      </c>
      <c r="R93" s="3">
        <v>11.034473</v>
      </c>
      <c r="S93" s="3">
        <v>10.864283</v>
      </c>
      <c r="T93" s="3">
        <v>1.5969739999999999</v>
      </c>
      <c r="U93" s="3">
        <v>12.455894000000001</v>
      </c>
      <c r="V93" s="3">
        <v>12.825511000000001</v>
      </c>
      <c r="W93" s="3">
        <v>0.48904300000000001</v>
      </c>
      <c r="X93" s="3">
        <v>3.945395</v>
      </c>
      <c r="Y93" s="3">
        <v>5.3287319999999996</v>
      </c>
      <c r="Z93" s="3">
        <v>1.2455529999999999</v>
      </c>
      <c r="AA93" s="3">
        <v>0.73479799999999995</v>
      </c>
      <c r="AB93" s="3">
        <v>0.79154000000000002</v>
      </c>
      <c r="AC93" s="3">
        <v>0.83322499999999999</v>
      </c>
      <c r="AD93" s="3">
        <v>0.98367099999999996</v>
      </c>
      <c r="AE93" s="3">
        <v>0.86382400000000004</v>
      </c>
      <c r="AF93" s="3">
        <v>1.9508179999999999</v>
      </c>
      <c r="AG93" s="3">
        <v>1.0376449999999999</v>
      </c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1"/>
      <c r="BA93" s="1"/>
    </row>
    <row r="94" spans="1:53" s="2" customFormat="1" ht="15" x14ac:dyDescent="0.25">
      <c r="A94" s="1">
        <v>18613</v>
      </c>
      <c r="B94" s="1">
        <v>0</v>
      </c>
      <c r="C94" s="1" t="s">
        <v>757</v>
      </c>
      <c r="D94" s="1" t="s">
        <v>434</v>
      </c>
      <c r="E94" s="1">
        <v>13577785</v>
      </c>
      <c r="F94" s="1">
        <v>13594230</v>
      </c>
      <c r="G94" s="1" t="s">
        <v>130</v>
      </c>
      <c r="H94" s="1">
        <v>14</v>
      </c>
      <c r="I94" s="1">
        <v>2416</v>
      </c>
      <c r="J94" s="1" t="s">
        <v>796</v>
      </c>
      <c r="K94" s="1" t="s">
        <v>797</v>
      </c>
      <c r="L94" s="1" t="s">
        <v>439</v>
      </c>
      <c r="M94" s="1" t="s">
        <v>439</v>
      </c>
      <c r="N94" s="1" t="s">
        <v>439</v>
      </c>
      <c r="O94" s="1" t="s">
        <v>439</v>
      </c>
      <c r="P94" s="1" t="s">
        <v>798</v>
      </c>
      <c r="Q94" s="3">
        <v>6.8344209999999999</v>
      </c>
      <c r="R94" s="3">
        <v>11.086149000000001</v>
      </c>
      <c r="S94" s="3">
        <v>10.889559999999999</v>
      </c>
      <c r="T94" s="3">
        <v>1.477889</v>
      </c>
      <c r="U94" s="3">
        <v>12.421201</v>
      </c>
      <c r="V94" s="3">
        <v>12.794957999999999</v>
      </c>
      <c r="W94" s="3">
        <v>0.48504000000000003</v>
      </c>
      <c r="X94" s="3">
        <v>3.954663</v>
      </c>
      <c r="Y94" s="3">
        <v>5.3230810000000002</v>
      </c>
      <c r="Z94" s="3">
        <v>1.248345</v>
      </c>
      <c r="AA94" s="3">
        <v>0.73662399999999995</v>
      </c>
      <c r="AB94" s="3">
        <v>0.79350600000000004</v>
      </c>
      <c r="AC94" s="3">
        <v>0.83495699999999995</v>
      </c>
      <c r="AD94" s="3">
        <v>0.98591700000000004</v>
      </c>
      <c r="AE94" s="3">
        <v>0.86594899999999997</v>
      </c>
      <c r="AF94" s="3">
        <v>1.9549259999999999</v>
      </c>
      <c r="AG94" s="3">
        <v>1.0400959999999999</v>
      </c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1"/>
      <c r="BA94" s="1"/>
    </row>
    <row r="95" spans="1:53" s="2" customFormat="1" ht="15" x14ac:dyDescent="0.25">
      <c r="A95" s="1">
        <v>18774</v>
      </c>
      <c r="B95" s="1">
        <v>0</v>
      </c>
      <c r="C95" s="1" t="s">
        <v>757</v>
      </c>
      <c r="D95" s="1" t="s">
        <v>441</v>
      </c>
      <c r="E95" s="1">
        <v>15280051</v>
      </c>
      <c r="F95" s="1">
        <v>15293224</v>
      </c>
      <c r="G95" s="1" t="s">
        <v>131</v>
      </c>
      <c r="H95" s="1">
        <v>7</v>
      </c>
      <c r="I95" s="1">
        <v>3417</v>
      </c>
      <c r="J95" s="1" t="s">
        <v>799</v>
      </c>
      <c r="K95" s="1" t="s">
        <v>800</v>
      </c>
      <c r="L95" s="1" t="s">
        <v>439</v>
      </c>
      <c r="M95" s="1" t="s">
        <v>439</v>
      </c>
      <c r="N95" s="1" t="s">
        <v>439</v>
      </c>
      <c r="O95" s="1" t="s">
        <v>439</v>
      </c>
      <c r="P95" s="1" t="s">
        <v>439</v>
      </c>
      <c r="Q95" s="3">
        <v>5.362222</v>
      </c>
      <c r="R95" s="3">
        <v>3.7911830000000002</v>
      </c>
      <c r="S95" s="3">
        <v>2.5001169999999999</v>
      </c>
      <c r="T95" s="3">
        <v>2.8884970000000001</v>
      </c>
      <c r="U95" s="3">
        <v>2.7545169999999999</v>
      </c>
      <c r="V95" s="3">
        <v>3.703303</v>
      </c>
      <c r="W95" s="3">
        <v>2.5474770000000002</v>
      </c>
      <c r="X95" s="3">
        <v>2.306114</v>
      </c>
      <c r="Y95" s="3">
        <v>2.3016420000000002</v>
      </c>
      <c r="Z95" s="3">
        <v>1.677</v>
      </c>
      <c r="AA95" s="3">
        <v>2.4633310000000002</v>
      </c>
      <c r="AB95" s="3">
        <v>2.155608</v>
      </c>
      <c r="AC95" s="3">
        <v>1.311439</v>
      </c>
      <c r="AD95" s="3">
        <v>1.66381</v>
      </c>
      <c r="AE95" s="3">
        <v>0.98054200000000002</v>
      </c>
      <c r="AF95" s="3">
        <v>1.0658510000000001</v>
      </c>
      <c r="AG95" s="3">
        <v>1.040618</v>
      </c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1"/>
      <c r="BA95" s="1"/>
    </row>
    <row r="96" spans="1:53" s="2" customFormat="1" ht="15" x14ac:dyDescent="0.25">
      <c r="A96" s="1">
        <v>18785</v>
      </c>
      <c r="B96" s="1">
        <v>0</v>
      </c>
      <c r="C96" s="1" t="s">
        <v>757</v>
      </c>
      <c r="D96" s="1" t="s">
        <v>434</v>
      </c>
      <c r="E96" s="1">
        <v>15502505</v>
      </c>
      <c r="F96" s="1">
        <v>15547741</v>
      </c>
      <c r="G96" s="1" t="s">
        <v>132</v>
      </c>
      <c r="H96" s="1">
        <v>9</v>
      </c>
      <c r="I96" s="1">
        <v>1732</v>
      </c>
      <c r="J96" s="1" t="s">
        <v>801</v>
      </c>
      <c r="K96" s="1" t="s">
        <v>802</v>
      </c>
      <c r="L96" s="1" t="s">
        <v>803</v>
      </c>
      <c r="M96" s="1" t="s">
        <v>804</v>
      </c>
      <c r="N96" s="1" t="s">
        <v>439</v>
      </c>
      <c r="O96" s="1" t="s">
        <v>439</v>
      </c>
      <c r="P96" s="1" t="s">
        <v>805</v>
      </c>
      <c r="Q96" s="3">
        <v>4.8737620000000001</v>
      </c>
      <c r="R96" s="3">
        <v>9.8437260000000002</v>
      </c>
      <c r="S96" s="3">
        <v>4.3724610000000004</v>
      </c>
      <c r="T96" s="3">
        <v>10.047109000000001</v>
      </c>
      <c r="U96" s="3">
        <v>7.9360949999999999</v>
      </c>
      <c r="V96" s="3">
        <v>5.4245850000000004</v>
      </c>
      <c r="W96" s="3">
        <v>7.5187860000000004</v>
      </c>
      <c r="X96" s="3">
        <v>5.0560099999999997</v>
      </c>
      <c r="Y96" s="3">
        <v>6.3042680000000004</v>
      </c>
      <c r="Z96" s="3">
        <v>3.5472299999999999</v>
      </c>
      <c r="AA96" s="3">
        <v>3.380452</v>
      </c>
      <c r="AB96" s="3">
        <v>1.6099939999999999</v>
      </c>
      <c r="AC96" s="3">
        <v>0.69493700000000003</v>
      </c>
      <c r="AD96" s="3">
        <v>2.8265189999999998</v>
      </c>
      <c r="AE96" s="3">
        <v>0.808979</v>
      </c>
      <c r="AF96" s="3">
        <v>1.4531970000000001</v>
      </c>
      <c r="AG96" s="3">
        <v>0.53827999999999998</v>
      </c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1"/>
      <c r="BA96" s="1"/>
    </row>
    <row r="97" spans="1:53" s="2" customFormat="1" ht="15" x14ac:dyDescent="0.25">
      <c r="A97" s="1">
        <v>18823</v>
      </c>
      <c r="B97" s="1">
        <v>0</v>
      </c>
      <c r="C97" s="1" t="s">
        <v>757</v>
      </c>
      <c r="D97" s="1" t="s">
        <v>434</v>
      </c>
      <c r="E97" s="1">
        <v>15826332</v>
      </c>
      <c r="F97" s="1">
        <v>15838193</v>
      </c>
      <c r="G97" s="1" t="s">
        <v>133</v>
      </c>
      <c r="H97" s="1">
        <v>7</v>
      </c>
      <c r="I97" s="1">
        <v>1303</v>
      </c>
      <c r="J97" s="1" t="s">
        <v>806</v>
      </c>
      <c r="K97" s="1" t="s">
        <v>807</v>
      </c>
      <c r="L97" s="1" t="s">
        <v>439</v>
      </c>
      <c r="M97" s="1" t="s">
        <v>712</v>
      </c>
      <c r="N97" s="1" t="s">
        <v>439</v>
      </c>
      <c r="O97" s="1" t="s">
        <v>439</v>
      </c>
      <c r="P97" s="1" t="s">
        <v>808</v>
      </c>
      <c r="Q97" s="3">
        <v>17.018851999999999</v>
      </c>
      <c r="R97" s="3">
        <v>29.926307999999999</v>
      </c>
      <c r="S97" s="3">
        <v>10.255974</v>
      </c>
      <c r="T97" s="3">
        <v>21.606784999999999</v>
      </c>
      <c r="U97" s="3">
        <v>25.207457999999999</v>
      </c>
      <c r="V97" s="3">
        <v>6.287795</v>
      </c>
      <c r="W97" s="3">
        <v>22.118898000000002</v>
      </c>
      <c r="X97" s="3">
        <v>26.603916000000002</v>
      </c>
      <c r="Y97" s="3">
        <v>19.162521000000002</v>
      </c>
      <c r="Z97" s="3">
        <v>10.748087999999999</v>
      </c>
      <c r="AA97" s="3">
        <v>0.34735700000000003</v>
      </c>
      <c r="AB97" s="3">
        <v>0.145369</v>
      </c>
      <c r="AC97" s="3">
        <v>1.684312</v>
      </c>
      <c r="AD97" s="3">
        <v>0.30379</v>
      </c>
      <c r="AE97" s="3">
        <v>0.78224499999999997</v>
      </c>
      <c r="AF97" s="3">
        <v>0.59120399999999995</v>
      </c>
      <c r="AG97" s="3">
        <v>0.49964900000000001</v>
      </c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1"/>
      <c r="BA97" s="1"/>
    </row>
    <row r="98" spans="1:53" s="2" customFormat="1" ht="15" x14ac:dyDescent="0.25">
      <c r="A98" s="1">
        <v>18933</v>
      </c>
      <c r="B98" s="1">
        <v>0</v>
      </c>
      <c r="C98" s="1" t="s">
        <v>757</v>
      </c>
      <c r="D98" s="1" t="s">
        <v>441</v>
      </c>
      <c r="E98" s="1">
        <v>16977371</v>
      </c>
      <c r="F98" s="1">
        <v>16983282</v>
      </c>
      <c r="G98" s="1" t="s">
        <v>134</v>
      </c>
      <c r="H98" s="1">
        <v>10</v>
      </c>
      <c r="I98" s="1">
        <v>1896</v>
      </c>
      <c r="J98" s="1" t="s">
        <v>809</v>
      </c>
      <c r="K98" s="1" t="s">
        <v>810</v>
      </c>
      <c r="L98" s="1" t="s">
        <v>811</v>
      </c>
      <c r="M98" s="1" t="s">
        <v>439</v>
      </c>
      <c r="N98" s="1" t="s">
        <v>439</v>
      </c>
      <c r="O98" s="1" t="s">
        <v>439</v>
      </c>
      <c r="P98" s="1" t="s">
        <v>812</v>
      </c>
      <c r="Q98" s="3">
        <v>2.2582909999999998</v>
      </c>
      <c r="R98" s="3">
        <v>8.655132</v>
      </c>
      <c r="S98" s="3">
        <v>2.694877</v>
      </c>
      <c r="T98" s="3">
        <v>3.5772759999999999</v>
      </c>
      <c r="U98" s="3">
        <v>2.9084180000000002</v>
      </c>
      <c r="V98" s="3">
        <v>16.55677</v>
      </c>
      <c r="W98" s="3">
        <v>2.7053410000000002</v>
      </c>
      <c r="X98" s="3">
        <v>2.6395420000000001</v>
      </c>
      <c r="Y98" s="3">
        <v>1.2989740000000001</v>
      </c>
      <c r="Z98" s="3">
        <v>0.91310899999999995</v>
      </c>
      <c r="AA98" s="3">
        <v>0.934477</v>
      </c>
      <c r="AB98" s="3">
        <v>1.300972</v>
      </c>
      <c r="AC98" s="1">
        <v>0</v>
      </c>
      <c r="AD98" s="3">
        <v>6.2570000000000001E-2</v>
      </c>
      <c r="AE98" s="1">
        <v>0</v>
      </c>
      <c r="AF98" s="1">
        <v>0</v>
      </c>
      <c r="AG98" s="3">
        <v>0.49207099999999998</v>
      </c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1"/>
      <c r="AU98" s="3"/>
      <c r="AV98" s="1"/>
      <c r="AW98" s="1"/>
      <c r="AX98" s="3"/>
      <c r="AY98" s="3"/>
      <c r="AZ98" s="1"/>
      <c r="BA98" s="1"/>
    </row>
    <row r="99" spans="1:53" s="2" customFormat="1" ht="15" x14ac:dyDescent="0.25">
      <c r="A99" s="1">
        <v>19253</v>
      </c>
      <c r="B99" s="1">
        <v>0</v>
      </c>
      <c r="C99" s="1" t="s">
        <v>813</v>
      </c>
      <c r="D99" s="1" t="s">
        <v>434</v>
      </c>
      <c r="E99" s="1">
        <v>926664</v>
      </c>
      <c r="F99" s="1">
        <v>933480</v>
      </c>
      <c r="G99" s="1" t="s">
        <v>135</v>
      </c>
      <c r="H99" s="1">
        <v>5</v>
      </c>
      <c r="I99" s="1">
        <v>740</v>
      </c>
      <c r="J99" s="1" t="s">
        <v>814</v>
      </c>
      <c r="K99" s="1" t="s">
        <v>815</v>
      </c>
      <c r="L99" s="1" t="s">
        <v>816</v>
      </c>
      <c r="M99" s="1" t="s">
        <v>488</v>
      </c>
      <c r="N99" s="1" t="s">
        <v>817</v>
      </c>
      <c r="O99" s="1" t="s">
        <v>439</v>
      </c>
      <c r="P99" s="1" t="s">
        <v>818</v>
      </c>
      <c r="Q99" s="3">
        <v>3.8246380000000002</v>
      </c>
      <c r="R99" s="3">
        <v>1.9680139999999999</v>
      </c>
      <c r="S99" s="3">
        <v>2.3289330000000001</v>
      </c>
      <c r="T99" s="3">
        <v>1.710097</v>
      </c>
      <c r="U99" s="3">
        <v>0.481817</v>
      </c>
      <c r="V99" s="3">
        <v>12.249601999999999</v>
      </c>
      <c r="W99" s="3">
        <v>0.27666000000000002</v>
      </c>
      <c r="X99" s="3">
        <v>0.14349300000000001</v>
      </c>
      <c r="Y99" s="3">
        <v>0.60092800000000002</v>
      </c>
      <c r="Z99" s="3">
        <v>1.0095499999999999</v>
      </c>
      <c r="AA99" s="3">
        <v>0.256295</v>
      </c>
      <c r="AB99" s="3">
        <v>0.49343900000000002</v>
      </c>
      <c r="AC99" s="3">
        <v>0.387326</v>
      </c>
      <c r="AD99" s="3">
        <v>0.45095200000000002</v>
      </c>
      <c r="AE99" s="3">
        <v>0.35438700000000001</v>
      </c>
      <c r="AF99" s="3">
        <v>5.2916999999999999E-2</v>
      </c>
      <c r="AG99" s="3">
        <v>0.62657700000000005</v>
      </c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1"/>
      <c r="BA99" s="1"/>
    </row>
    <row r="100" spans="1:53" s="2" customFormat="1" ht="15" x14ac:dyDescent="0.25">
      <c r="A100" s="1">
        <v>19518</v>
      </c>
      <c r="B100" s="1">
        <v>0</v>
      </c>
      <c r="C100" s="1" t="s">
        <v>813</v>
      </c>
      <c r="D100" s="1" t="s">
        <v>441</v>
      </c>
      <c r="E100" s="1">
        <v>4047604</v>
      </c>
      <c r="F100" s="1">
        <v>4058713</v>
      </c>
      <c r="G100" s="1" t="s">
        <v>136</v>
      </c>
      <c r="H100" s="1">
        <v>7</v>
      </c>
      <c r="I100" s="1">
        <v>2705</v>
      </c>
      <c r="J100" s="1" t="s">
        <v>819</v>
      </c>
      <c r="K100" s="1" t="s">
        <v>820</v>
      </c>
      <c r="L100" s="1" t="s">
        <v>821</v>
      </c>
      <c r="M100" s="1" t="s">
        <v>439</v>
      </c>
      <c r="N100" s="1" t="s">
        <v>439</v>
      </c>
      <c r="O100" s="1" t="s">
        <v>439</v>
      </c>
      <c r="P100" s="1" t="s">
        <v>822</v>
      </c>
      <c r="Q100" s="3">
        <v>20.789158</v>
      </c>
      <c r="R100" s="3">
        <v>9.0864290000000008</v>
      </c>
      <c r="S100" s="3">
        <v>9.2253699999999998</v>
      </c>
      <c r="T100" s="3">
        <v>3.4574060000000002</v>
      </c>
      <c r="U100" s="3">
        <v>3.1145260000000001</v>
      </c>
      <c r="V100" s="3">
        <v>7.8039110000000003</v>
      </c>
      <c r="W100" s="3">
        <v>7.6655730000000002</v>
      </c>
      <c r="X100" s="3">
        <v>7.0088229999999996</v>
      </c>
      <c r="Y100" s="3">
        <v>5.9969989999999997</v>
      </c>
      <c r="Z100" s="3">
        <v>6.7341530000000001</v>
      </c>
      <c r="AA100" s="3">
        <v>15.483993</v>
      </c>
      <c r="AB100" s="3">
        <v>3.7638199999999999</v>
      </c>
      <c r="AC100" s="3">
        <v>1.8337889999999999</v>
      </c>
      <c r="AD100" s="3">
        <v>2.5335869999999998</v>
      </c>
      <c r="AE100" s="3">
        <v>3.0508739999999999</v>
      </c>
      <c r="AF100" s="3">
        <v>0.65830100000000003</v>
      </c>
      <c r="AG100" s="3">
        <v>2.087059</v>
      </c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1"/>
      <c r="BA100" s="1"/>
    </row>
    <row r="101" spans="1:53" s="2" customFormat="1" ht="15" x14ac:dyDescent="0.25">
      <c r="A101" s="1">
        <v>19655</v>
      </c>
      <c r="B101" s="1">
        <v>0</v>
      </c>
      <c r="C101" s="1" t="s">
        <v>813</v>
      </c>
      <c r="D101" s="1" t="s">
        <v>441</v>
      </c>
      <c r="E101" s="1">
        <v>4757462</v>
      </c>
      <c r="F101" s="1">
        <v>4767332</v>
      </c>
      <c r="G101" s="1" t="s">
        <v>137</v>
      </c>
      <c r="H101" s="1">
        <v>12</v>
      </c>
      <c r="I101" s="1">
        <v>2306</v>
      </c>
      <c r="J101" s="1" t="s">
        <v>823</v>
      </c>
      <c r="K101" s="1" t="s">
        <v>824</v>
      </c>
      <c r="L101" s="1" t="s">
        <v>825</v>
      </c>
      <c r="M101" s="1" t="s">
        <v>826</v>
      </c>
      <c r="N101" s="1" t="s">
        <v>827</v>
      </c>
      <c r="O101" s="1" t="s">
        <v>439</v>
      </c>
      <c r="P101" s="1" t="s">
        <v>439</v>
      </c>
      <c r="Q101" s="3">
        <v>3.4898739999999999</v>
      </c>
      <c r="R101" s="3">
        <v>13.048333</v>
      </c>
      <c r="S101" s="3">
        <v>2.272443</v>
      </c>
      <c r="T101" s="3">
        <v>7.5719219999999998</v>
      </c>
      <c r="U101" s="3">
        <v>7.0424990000000003</v>
      </c>
      <c r="V101" s="3">
        <v>11.064043</v>
      </c>
      <c r="W101" s="3">
        <v>5.5915169999999996</v>
      </c>
      <c r="X101" s="3">
        <v>10.241428000000001</v>
      </c>
      <c r="Y101" s="3">
        <v>8.0865629999999999</v>
      </c>
      <c r="Z101" s="3">
        <v>6.8263910000000001</v>
      </c>
      <c r="AA101" s="3">
        <v>2.1265990000000001</v>
      </c>
      <c r="AB101" s="3">
        <v>3.9108610000000001</v>
      </c>
      <c r="AC101" s="3">
        <v>2.0782050000000001</v>
      </c>
      <c r="AD101" s="3">
        <v>3.9481280000000001</v>
      </c>
      <c r="AE101" s="3">
        <v>2.8717860000000002</v>
      </c>
      <c r="AF101" s="3">
        <v>2.6147830000000001</v>
      </c>
      <c r="AG101" s="3">
        <v>2.4407320000000001</v>
      </c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1"/>
      <c r="BA101" s="1"/>
    </row>
    <row r="102" spans="1:53" s="2" customFormat="1" ht="15" x14ac:dyDescent="0.25">
      <c r="A102" s="1">
        <v>19671</v>
      </c>
      <c r="B102" s="1">
        <v>0</v>
      </c>
      <c r="C102" s="1" t="s">
        <v>813</v>
      </c>
      <c r="D102" s="1" t="s">
        <v>441</v>
      </c>
      <c r="E102" s="1">
        <v>4818942</v>
      </c>
      <c r="F102" s="1">
        <v>4856344</v>
      </c>
      <c r="G102" s="1" t="s">
        <v>138</v>
      </c>
      <c r="H102" s="1">
        <v>8</v>
      </c>
      <c r="I102" s="1">
        <v>2214</v>
      </c>
      <c r="J102" s="1" t="s">
        <v>828</v>
      </c>
      <c r="K102" s="1" t="s">
        <v>829</v>
      </c>
      <c r="L102" s="1" t="s">
        <v>830</v>
      </c>
      <c r="M102" s="1" t="s">
        <v>831</v>
      </c>
      <c r="N102" s="1" t="s">
        <v>832</v>
      </c>
      <c r="O102" s="1" t="s">
        <v>833</v>
      </c>
      <c r="P102" s="1" t="s">
        <v>834</v>
      </c>
      <c r="Q102" s="3">
        <v>6.3247299999999997</v>
      </c>
      <c r="R102" s="3">
        <v>7.0198229999999997</v>
      </c>
      <c r="S102" s="3">
        <v>6.7232570000000003</v>
      </c>
      <c r="T102" s="3">
        <v>5.49092</v>
      </c>
      <c r="U102" s="3">
        <v>7.1887749999999997</v>
      </c>
      <c r="V102" s="3">
        <v>5.8103689999999997</v>
      </c>
      <c r="W102" s="3">
        <v>5.346482</v>
      </c>
      <c r="X102" s="3">
        <v>7.270696</v>
      </c>
      <c r="Y102" s="3">
        <v>7.5369489999999999</v>
      </c>
      <c r="Z102" s="3">
        <v>4.4365959999999998</v>
      </c>
      <c r="AA102" s="3">
        <v>3.1427969999999998</v>
      </c>
      <c r="AB102" s="3">
        <v>2.92686</v>
      </c>
      <c r="AC102" s="3">
        <v>1.9756389999999999</v>
      </c>
      <c r="AD102" s="3">
        <v>2.424302</v>
      </c>
      <c r="AE102" s="3">
        <v>3.910485</v>
      </c>
      <c r="AF102" s="3">
        <v>2.192809</v>
      </c>
      <c r="AG102" s="3">
        <v>4.0005100000000002</v>
      </c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1"/>
      <c r="BA102" s="1"/>
    </row>
    <row r="103" spans="1:53" s="2" customFormat="1" ht="15" x14ac:dyDescent="0.25">
      <c r="A103" s="1">
        <v>19704</v>
      </c>
      <c r="B103" s="1">
        <v>0</v>
      </c>
      <c r="C103" s="1" t="s">
        <v>813</v>
      </c>
      <c r="D103" s="1" t="s">
        <v>434</v>
      </c>
      <c r="E103" s="1">
        <v>5064870</v>
      </c>
      <c r="F103" s="1">
        <v>5082428</v>
      </c>
      <c r="G103" s="1" t="s">
        <v>139</v>
      </c>
      <c r="H103" s="1">
        <v>5</v>
      </c>
      <c r="I103" s="1">
        <v>5651</v>
      </c>
      <c r="J103" s="1" t="s">
        <v>835</v>
      </c>
      <c r="K103" s="1" t="s">
        <v>836</v>
      </c>
      <c r="L103" s="1" t="s">
        <v>837</v>
      </c>
      <c r="M103" s="1" t="s">
        <v>439</v>
      </c>
      <c r="N103" s="1" t="s">
        <v>439</v>
      </c>
      <c r="O103" s="1" t="s">
        <v>439</v>
      </c>
      <c r="P103" s="1" t="s">
        <v>838</v>
      </c>
      <c r="Q103" s="3">
        <v>89.071860999999998</v>
      </c>
      <c r="R103" s="3">
        <v>97.916229000000001</v>
      </c>
      <c r="S103" s="3">
        <v>72.006645000000006</v>
      </c>
      <c r="T103" s="3">
        <v>68.568068999999994</v>
      </c>
      <c r="U103" s="3">
        <v>102.579399</v>
      </c>
      <c r="V103" s="3">
        <v>68.400452000000001</v>
      </c>
      <c r="W103" s="3">
        <v>39.241005000000001</v>
      </c>
      <c r="X103" s="3">
        <v>59.310616000000003</v>
      </c>
      <c r="Y103" s="3">
        <v>68.570717000000002</v>
      </c>
      <c r="Z103" s="3">
        <v>22.317345</v>
      </c>
      <c r="AA103" s="3">
        <v>15.340571000000001</v>
      </c>
      <c r="AB103" s="3">
        <v>10.569718</v>
      </c>
      <c r="AC103" s="3">
        <v>2.9272840000000002</v>
      </c>
      <c r="AD103" s="3">
        <v>5.8104829999999996</v>
      </c>
      <c r="AE103" s="1">
        <v>0</v>
      </c>
      <c r="AF103" s="3">
        <v>7.5308869999999999</v>
      </c>
      <c r="AG103" s="3">
        <v>7.5187580000000001</v>
      </c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1"/>
      <c r="AW103" s="3"/>
      <c r="AX103" s="3"/>
      <c r="AY103" s="3"/>
      <c r="AZ103" s="3"/>
      <c r="BA103" s="1"/>
    </row>
    <row r="104" spans="1:53" s="2" customFormat="1" ht="15" x14ac:dyDescent="0.25">
      <c r="A104" s="1">
        <v>19711</v>
      </c>
      <c r="B104" s="1">
        <v>0</v>
      </c>
      <c r="C104" s="1" t="s">
        <v>813</v>
      </c>
      <c r="D104" s="1" t="s">
        <v>441</v>
      </c>
      <c r="E104" s="1">
        <v>5095977</v>
      </c>
      <c r="F104" s="1">
        <v>5104206</v>
      </c>
      <c r="G104" s="1" t="s">
        <v>140</v>
      </c>
      <c r="H104" s="1">
        <v>30</v>
      </c>
      <c r="I104" s="1">
        <v>3925</v>
      </c>
      <c r="J104" s="1" t="s">
        <v>839</v>
      </c>
      <c r="K104" s="1" t="s">
        <v>840</v>
      </c>
      <c r="L104" s="1" t="s">
        <v>841</v>
      </c>
      <c r="M104" s="1" t="s">
        <v>439</v>
      </c>
      <c r="N104" s="1" t="s">
        <v>439</v>
      </c>
      <c r="O104" s="1" t="s">
        <v>439</v>
      </c>
      <c r="P104" s="1" t="s">
        <v>842</v>
      </c>
      <c r="Q104" s="3">
        <v>46.433708000000003</v>
      </c>
      <c r="R104" s="3">
        <v>43.673119</v>
      </c>
      <c r="S104" s="3">
        <v>65.827590999999998</v>
      </c>
      <c r="T104" s="3">
        <v>32.804282999999998</v>
      </c>
      <c r="U104" s="3">
        <v>34.275047000000001</v>
      </c>
      <c r="V104" s="3">
        <v>47.360252000000003</v>
      </c>
      <c r="W104" s="3">
        <v>25.215009999999999</v>
      </c>
      <c r="X104" s="3">
        <v>23.481556000000001</v>
      </c>
      <c r="Y104" s="3">
        <v>44.046101</v>
      </c>
      <c r="Z104" s="3">
        <v>35.996563000000002</v>
      </c>
      <c r="AA104" s="3">
        <v>42.021900000000002</v>
      </c>
      <c r="AB104" s="3">
        <v>35.631202999999999</v>
      </c>
      <c r="AC104" s="3">
        <v>15.332629000000001</v>
      </c>
      <c r="AD104" s="3">
        <v>14.362398000000001</v>
      </c>
      <c r="AE104" s="3">
        <v>19.817511</v>
      </c>
      <c r="AF104" s="3">
        <v>14.387967</v>
      </c>
      <c r="AG104" s="3">
        <v>19.862183000000002</v>
      </c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1"/>
      <c r="BA104" s="1"/>
    </row>
    <row r="105" spans="1:53" s="2" customFormat="1" ht="15" x14ac:dyDescent="0.25">
      <c r="A105" s="1">
        <v>19745</v>
      </c>
      <c r="B105" s="1">
        <v>0</v>
      </c>
      <c r="C105" s="1" t="s">
        <v>813</v>
      </c>
      <c r="D105" s="1" t="s">
        <v>434</v>
      </c>
      <c r="E105" s="1">
        <v>5208548</v>
      </c>
      <c r="F105" s="1">
        <v>5245591</v>
      </c>
      <c r="G105" s="1" t="s">
        <v>141</v>
      </c>
      <c r="H105" s="1">
        <v>9</v>
      </c>
      <c r="I105" s="1">
        <v>2107</v>
      </c>
      <c r="J105" s="1" t="s">
        <v>843</v>
      </c>
      <c r="K105" s="1" t="s">
        <v>844</v>
      </c>
      <c r="L105" s="1" t="s">
        <v>845</v>
      </c>
      <c r="M105" s="1" t="s">
        <v>846</v>
      </c>
      <c r="N105" s="1" t="s">
        <v>847</v>
      </c>
      <c r="O105" s="1" t="s">
        <v>439</v>
      </c>
      <c r="P105" s="1" t="s">
        <v>848</v>
      </c>
      <c r="Q105" s="3">
        <v>14.367436</v>
      </c>
      <c r="R105" s="3">
        <v>14.64392</v>
      </c>
      <c r="S105" s="3">
        <v>12.925563</v>
      </c>
      <c r="T105" s="3">
        <v>11.103794000000001</v>
      </c>
      <c r="U105" s="3">
        <v>14.402424999999999</v>
      </c>
      <c r="V105" s="3">
        <v>13.069380000000001</v>
      </c>
      <c r="W105" s="3">
        <v>11.604158</v>
      </c>
      <c r="X105" s="3">
        <v>11.65194</v>
      </c>
      <c r="Y105" s="3">
        <v>10.163949000000001</v>
      </c>
      <c r="Z105" s="3">
        <v>8.0774640000000009</v>
      </c>
      <c r="AA105" s="3">
        <v>11.652960999999999</v>
      </c>
      <c r="AB105" s="3">
        <v>11.28491</v>
      </c>
      <c r="AC105" s="3">
        <v>6.1061350000000001</v>
      </c>
      <c r="AD105" s="3">
        <v>6.3554740000000001</v>
      </c>
      <c r="AE105" s="3">
        <v>5.3744680000000002</v>
      </c>
      <c r="AF105" s="3">
        <v>7.1853530000000001</v>
      </c>
      <c r="AG105" s="3">
        <v>10.004624</v>
      </c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1"/>
      <c r="BA105" s="1"/>
    </row>
    <row r="106" spans="1:53" s="2" customFormat="1" ht="15" x14ac:dyDescent="0.25">
      <c r="A106" s="1">
        <v>19818</v>
      </c>
      <c r="B106" s="1">
        <v>0</v>
      </c>
      <c r="C106" s="1" t="s">
        <v>813</v>
      </c>
      <c r="D106" s="1" t="s">
        <v>441</v>
      </c>
      <c r="E106" s="1">
        <v>6168925</v>
      </c>
      <c r="F106" s="1">
        <v>6175468</v>
      </c>
      <c r="G106" s="1" t="s">
        <v>142</v>
      </c>
      <c r="H106" s="1">
        <v>9</v>
      </c>
      <c r="I106" s="1">
        <v>1368</v>
      </c>
      <c r="J106" s="1" t="s">
        <v>849</v>
      </c>
      <c r="K106" s="1" t="s">
        <v>850</v>
      </c>
      <c r="L106" s="1" t="s">
        <v>851</v>
      </c>
      <c r="M106" s="1" t="s">
        <v>669</v>
      </c>
      <c r="N106" s="1" t="s">
        <v>852</v>
      </c>
      <c r="O106" s="1" t="s">
        <v>439</v>
      </c>
      <c r="P106" s="1" t="s">
        <v>853</v>
      </c>
      <c r="Q106" s="3">
        <v>2.4963099999999998</v>
      </c>
      <c r="R106" s="3">
        <v>10.52646</v>
      </c>
      <c r="S106" s="3">
        <v>3.8003459999999998</v>
      </c>
      <c r="T106" s="3">
        <v>14.758025999999999</v>
      </c>
      <c r="U106" s="3">
        <v>14.997968</v>
      </c>
      <c r="V106" s="3">
        <v>17.972935</v>
      </c>
      <c r="W106" s="3">
        <v>14.945971999999999</v>
      </c>
      <c r="X106" s="3">
        <v>27.097632999999998</v>
      </c>
      <c r="Y106" s="3">
        <v>18.096257999999999</v>
      </c>
      <c r="Z106" s="3">
        <v>0.191386</v>
      </c>
      <c r="AA106" s="3">
        <v>0.71491300000000002</v>
      </c>
      <c r="AB106" s="1">
        <v>0</v>
      </c>
      <c r="AC106" s="3">
        <v>0.118811</v>
      </c>
      <c r="AD106" s="3">
        <v>7.1901999999999994E-2</v>
      </c>
      <c r="AE106" s="1">
        <v>0</v>
      </c>
      <c r="AF106" s="3">
        <v>3.4057999999999998E-2</v>
      </c>
      <c r="AG106" s="3">
        <v>0.134849</v>
      </c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1"/>
      <c r="AT106" s="3"/>
      <c r="AU106" s="3"/>
      <c r="AV106" s="1"/>
      <c r="AW106" s="3"/>
      <c r="AX106" s="3"/>
      <c r="AY106" s="3"/>
      <c r="AZ106" s="1"/>
      <c r="BA106" s="1"/>
    </row>
    <row r="107" spans="1:53" s="2" customFormat="1" ht="15" x14ac:dyDescent="0.25">
      <c r="A107" s="1">
        <v>19891</v>
      </c>
      <c r="B107" s="1">
        <v>0</v>
      </c>
      <c r="C107" s="1" t="s">
        <v>813</v>
      </c>
      <c r="D107" s="1" t="s">
        <v>441</v>
      </c>
      <c r="E107" s="1">
        <v>6532141</v>
      </c>
      <c r="F107" s="1">
        <v>6535438</v>
      </c>
      <c r="G107" s="1" t="s">
        <v>143</v>
      </c>
      <c r="H107" s="1">
        <v>2</v>
      </c>
      <c r="I107" s="1">
        <v>2917</v>
      </c>
      <c r="J107" s="1" t="s">
        <v>854</v>
      </c>
      <c r="K107" s="1" t="s">
        <v>855</v>
      </c>
      <c r="L107" s="1" t="s">
        <v>856</v>
      </c>
      <c r="M107" s="1" t="s">
        <v>857</v>
      </c>
      <c r="N107" s="1" t="s">
        <v>858</v>
      </c>
      <c r="O107" s="1" t="s">
        <v>859</v>
      </c>
      <c r="P107" s="1" t="s">
        <v>860</v>
      </c>
      <c r="Q107" s="3">
        <v>0.51483500000000004</v>
      </c>
      <c r="R107" s="3">
        <v>24.526875</v>
      </c>
      <c r="S107" s="3">
        <v>4.6694310000000003</v>
      </c>
      <c r="T107" s="3">
        <v>11.994297</v>
      </c>
      <c r="U107" s="3">
        <v>37.760216</v>
      </c>
      <c r="V107" s="3">
        <v>0.65584699999999996</v>
      </c>
      <c r="W107" s="3">
        <v>30.210255</v>
      </c>
      <c r="X107" s="3">
        <v>37.580544000000003</v>
      </c>
      <c r="Y107" s="3">
        <v>59.585822999999998</v>
      </c>
      <c r="Z107" s="3">
        <v>3.8324349999999998</v>
      </c>
      <c r="AA107" s="1">
        <v>0</v>
      </c>
      <c r="AB107" s="3">
        <v>0.243478</v>
      </c>
      <c r="AC107" s="3">
        <v>0.17118</v>
      </c>
      <c r="AD107" s="3">
        <v>1.0378769999999999</v>
      </c>
      <c r="AE107" s="3">
        <v>0.24243799999999999</v>
      </c>
      <c r="AF107" s="3">
        <v>0.39487499999999998</v>
      </c>
      <c r="AG107" s="3">
        <v>0.119495</v>
      </c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1"/>
      <c r="AS107" s="3"/>
      <c r="AT107" s="3"/>
      <c r="AU107" s="3"/>
      <c r="AV107" s="3"/>
      <c r="AW107" s="3"/>
      <c r="AX107" s="3"/>
      <c r="AY107" s="3"/>
      <c r="AZ107" s="1"/>
      <c r="BA107" s="1"/>
    </row>
    <row r="108" spans="1:53" s="2" customFormat="1" ht="15" x14ac:dyDescent="0.25">
      <c r="A108" s="1">
        <v>20078</v>
      </c>
      <c r="B108" s="1">
        <v>0</v>
      </c>
      <c r="C108" s="1" t="s">
        <v>813</v>
      </c>
      <c r="D108" s="1" t="s">
        <v>441</v>
      </c>
      <c r="E108" s="1">
        <v>7570435</v>
      </c>
      <c r="F108" s="1">
        <v>7591157</v>
      </c>
      <c r="G108" s="1" t="s">
        <v>144</v>
      </c>
      <c r="H108" s="1">
        <v>26</v>
      </c>
      <c r="I108" s="1">
        <v>5287</v>
      </c>
      <c r="J108" s="1" t="s">
        <v>861</v>
      </c>
      <c r="K108" s="1" t="s">
        <v>862</v>
      </c>
      <c r="L108" s="1" t="s">
        <v>863</v>
      </c>
      <c r="M108" s="1" t="s">
        <v>439</v>
      </c>
      <c r="N108" s="1" t="s">
        <v>439</v>
      </c>
      <c r="O108" s="1" t="s">
        <v>439</v>
      </c>
      <c r="P108" s="1" t="s">
        <v>864</v>
      </c>
      <c r="Q108" s="3">
        <v>16.380555999999999</v>
      </c>
      <c r="R108" s="3">
        <v>16.338533000000002</v>
      </c>
      <c r="S108" s="3">
        <v>10.829578</v>
      </c>
      <c r="T108" s="3">
        <v>11.113338000000001</v>
      </c>
      <c r="U108" s="3">
        <v>12.612793999999999</v>
      </c>
      <c r="V108" s="3">
        <v>7.9341999999999996E-2</v>
      </c>
      <c r="W108" s="3">
        <v>11.156494</v>
      </c>
      <c r="X108" s="3">
        <v>12.846363</v>
      </c>
      <c r="Y108" s="3">
        <v>11.760695</v>
      </c>
      <c r="Z108" s="3">
        <v>5.9239499999999996</v>
      </c>
      <c r="AA108" s="3">
        <v>2.4403239999999999</v>
      </c>
      <c r="AB108" s="1">
        <v>0</v>
      </c>
      <c r="AC108" s="3">
        <v>5.1649710000000004</v>
      </c>
      <c r="AD108" s="3">
        <v>5.202839</v>
      </c>
      <c r="AE108" s="3">
        <v>8.4308820000000004</v>
      </c>
      <c r="AF108" s="3">
        <v>5.904725</v>
      </c>
      <c r="AG108" s="3">
        <v>0.19065099999999999</v>
      </c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1"/>
      <c r="AT108" s="3"/>
      <c r="AU108" s="3"/>
      <c r="AV108" s="3"/>
      <c r="AW108" s="3"/>
      <c r="AX108" s="3"/>
      <c r="AY108" s="3"/>
      <c r="AZ108" s="1"/>
      <c r="BA108" s="1"/>
    </row>
    <row r="109" spans="1:53" s="2" customFormat="1" ht="15" x14ac:dyDescent="0.25">
      <c r="A109" s="1">
        <v>20665</v>
      </c>
      <c r="B109" s="1">
        <v>0</v>
      </c>
      <c r="C109" s="1" t="s">
        <v>813</v>
      </c>
      <c r="D109" s="1" t="s">
        <v>441</v>
      </c>
      <c r="E109" s="1">
        <v>13126748</v>
      </c>
      <c r="F109" s="1">
        <v>13129142</v>
      </c>
      <c r="G109" s="1" t="s">
        <v>145</v>
      </c>
      <c r="H109" s="1">
        <v>6</v>
      </c>
      <c r="I109" s="1">
        <v>1329</v>
      </c>
      <c r="J109" s="1" t="s">
        <v>865</v>
      </c>
      <c r="K109" s="1" t="s">
        <v>866</v>
      </c>
      <c r="L109" s="1" t="s">
        <v>867</v>
      </c>
      <c r="M109" s="1" t="s">
        <v>439</v>
      </c>
      <c r="N109" s="1" t="s">
        <v>439</v>
      </c>
      <c r="O109" s="1" t="s">
        <v>439</v>
      </c>
      <c r="P109" s="1" t="s">
        <v>868</v>
      </c>
      <c r="Q109" s="3">
        <v>6.6849319999999999</v>
      </c>
      <c r="R109" s="3">
        <v>8.3473129999999998</v>
      </c>
      <c r="S109" s="3">
        <v>9.1423699999999997</v>
      </c>
      <c r="T109" s="3">
        <v>28.948654000000001</v>
      </c>
      <c r="U109" s="3">
        <v>18.290951</v>
      </c>
      <c r="V109" s="3">
        <v>18.211324999999999</v>
      </c>
      <c r="W109" s="3">
        <v>5.5263840000000002</v>
      </c>
      <c r="X109" s="3">
        <v>13.273042</v>
      </c>
      <c r="Y109" s="3">
        <v>15.594006</v>
      </c>
      <c r="Z109" s="3">
        <v>1.62279</v>
      </c>
      <c r="AA109" s="3">
        <v>2.9560270000000002</v>
      </c>
      <c r="AB109" s="3">
        <v>2.004114</v>
      </c>
      <c r="AC109" s="3">
        <v>1.7955810000000001</v>
      </c>
      <c r="AD109" s="3">
        <v>2.444458</v>
      </c>
      <c r="AE109" s="3">
        <v>6.3045000000000004E-2</v>
      </c>
      <c r="AF109" s="3">
        <v>0.10853</v>
      </c>
      <c r="AG109" s="3">
        <v>0.26722299999999999</v>
      </c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1"/>
      <c r="BA109" s="1"/>
    </row>
    <row r="110" spans="1:53" s="2" customFormat="1" ht="15" x14ac:dyDescent="0.25">
      <c r="A110" s="1">
        <v>20685</v>
      </c>
      <c r="B110" s="1">
        <v>0</v>
      </c>
      <c r="C110" s="1" t="s">
        <v>813</v>
      </c>
      <c r="D110" s="1" t="s">
        <v>434</v>
      </c>
      <c r="E110" s="1">
        <v>13237589</v>
      </c>
      <c r="F110" s="1">
        <v>13239497</v>
      </c>
      <c r="G110" s="1" t="s">
        <v>146</v>
      </c>
      <c r="H110" s="1">
        <v>5</v>
      </c>
      <c r="I110" s="1">
        <v>903</v>
      </c>
      <c r="J110" s="1" t="s">
        <v>869</v>
      </c>
      <c r="K110" s="1" t="s">
        <v>870</v>
      </c>
      <c r="L110" s="1" t="s">
        <v>439</v>
      </c>
      <c r="M110" s="1" t="s">
        <v>439</v>
      </c>
      <c r="N110" s="1" t="s">
        <v>439</v>
      </c>
      <c r="O110" s="1" t="s">
        <v>439</v>
      </c>
      <c r="P110" s="1" t="s">
        <v>871</v>
      </c>
      <c r="Q110" s="3">
        <v>17.513777000000001</v>
      </c>
      <c r="R110" s="3">
        <v>14.585198</v>
      </c>
      <c r="S110" s="3">
        <v>17.117476</v>
      </c>
      <c r="T110" s="3">
        <v>12.659703</v>
      </c>
      <c r="U110" s="3">
        <v>14.232445999999999</v>
      </c>
      <c r="V110" s="3">
        <v>8.7170210000000008</v>
      </c>
      <c r="W110" s="3">
        <v>6.4245700000000001</v>
      </c>
      <c r="X110" s="3">
        <v>12.113795</v>
      </c>
      <c r="Y110" s="3">
        <v>9.5879390000000004</v>
      </c>
      <c r="Z110" s="3">
        <v>4.8599329999999998</v>
      </c>
      <c r="AA110" s="3">
        <v>8.8236519999999992</v>
      </c>
      <c r="AB110" s="3">
        <v>7.1748089999999998</v>
      </c>
      <c r="AC110" s="3">
        <v>3.6578170000000001</v>
      </c>
      <c r="AD110" s="3">
        <v>4.0597219999999998</v>
      </c>
      <c r="AE110" s="3">
        <v>1.4858709999999999</v>
      </c>
      <c r="AF110" s="3">
        <v>0.76205500000000004</v>
      </c>
      <c r="AG110" s="3">
        <v>1.2962119999999999</v>
      </c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1"/>
      <c r="BA110" s="1"/>
    </row>
    <row r="111" spans="1:53" s="2" customFormat="1" ht="15" x14ac:dyDescent="0.25">
      <c r="A111" s="1">
        <v>20686</v>
      </c>
      <c r="B111" s="1">
        <v>0</v>
      </c>
      <c r="C111" s="1" t="s">
        <v>813</v>
      </c>
      <c r="D111" s="1" t="s">
        <v>434</v>
      </c>
      <c r="E111" s="1">
        <v>13237589</v>
      </c>
      <c r="F111" s="1">
        <v>13239497</v>
      </c>
      <c r="G111" s="1" t="s">
        <v>147</v>
      </c>
      <c r="H111" s="1">
        <v>4</v>
      </c>
      <c r="I111" s="1">
        <v>798</v>
      </c>
      <c r="J111" s="1" t="s">
        <v>869</v>
      </c>
      <c r="K111" s="1" t="s">
        <v>870</v>
      </c>
      <c r="L111" s="1" t="s">
        <v>439</v>
      </c>
      <c r="M111" s="1" t="s">
        <v>439</v>
      </c>
      <c r="N111" s="1" t="s">
        <v>439</v>
      </c>
      <c r="O111" s="1" t="s">
        <v>439</v>
      </c>
      <c r="P111" s="1" t="s">
        <v>871</v>
      </c>
      <c r="Q111" s="3">
        <v>4.2904340000000003</v>
      </c>
      <c r="R111" s="1">
        <v>0</v>
      </c>
      <c r="S111" s="3">
        <v>2.5201959999999999</v>
      </c>
      <c r="T111" s="3">
        <v>1.182402</v>
      </c>
      <c r="U111" s="3">
        <v>1.2530429999999999</v>
      </c>
      <c r="V111" s="3">
        <v>0.93188599999999999</v>
      </c>
      <c r="W111" s="3">
        <v>0.12235600000000001</v>
      </c>
      <c r="X111" s="3">
        <v>1.27237</v>
      </c>
      <c r="Y111" s="3">
        <v>0.13273399999999999</v>
      </c>
      <c r="Z111" s="1">
        <v>0</v>
      </c>
      <c r="AA111" s="1">
        <v>0</v>
      </c>
      <c r="AB111" s="3">
        <v>0.128778</v>
      </c>
      <c r="AC111" s="3">
        <v>0.36951699999999998</v>
      </c>
      <c r="AD111" s="1">
        <v>0</v>
      </c>
      <c r="AE111" s="1">
        <v>0</v>
      </c>
      <c r="AF111" s="3">
        <v>0.24746399999999999</v>
      </c>
      <c r="AG111" s="1">
        <v>0</v>
      </c>
      <c r="AH111" s="3"/>
      <c r="AI111" s="1"/>
      <c r="AJ111" s="3"/>
      <c r="AK111" s="3"/>
      <c r="AL111" s="3"/>
      <c r="AM111" s="3"/>
      <c r="AN111" s="3"/>
      <c r="AO111" s="3"/>
      <c r="AP111" s="3"/>
      <c r="AQ111" s="1"/>
      <c r="AR111" s="1"/>
      <c r="AS111" s="3"/>
      <c r="AT111" s="3"/>
      <c r="AU111" s="1"/>
      <c r="AV111" s="1"/>
      <c r="AW111" s="3"/>
      <c r="AX111" s="1"/>
      <c r="AY111" s="3"/>
      <c r="AZ111" s="1"/>
      <c r="BA111" s="1"/>
    </row>
    <row r="112" spans="1:53" s="2" customFormat="1" ht="15" x14ac:dyDescent="0.25">
      <c r="A112" s="1">
        <v>20971</v>
      </c>
      <c r="B112" s="1">
        <v>0</v>
      </c>
      <c r="C112" s="1" t="s">
        <v>872</v>
      </c>
      <c r="D112" s="1" t="s">
        <v>434</v>
      </c>
      <c r="E112" s="1">
        <v>92237</v>
      </c>
      <c r="F112" s="1">
        <v>149297</v>
      </c>
      <c r="G112" s="1" t="s">
        <v>148</v>
      </c>
      <c r="H112" s="1">
        <v>55</v>
      </c>
      <c r="I112" s="1">
        <v>7597</v>
      </c>
      <c r="J112" s="1" t="s">
        <v>873</v>
      </c>
      <c r="K112" s="1" t="s">
        <v>874</v>
      </c>
      <c r="L112" s="1" t="s">
        <v>439</v>
      </c>
      <c r="M112" s="1" t="s">
        <v>875</v>
      </c>
      <c r="N112" s="1" t="s">
        <v>439</v>
      </c>
      <c r="O112" s="1" t="s">
        <v>439</v>
      </c>
      <c r="P112" s="1" t="s">
        <v>876</v>
      </c>
      <c r="Q112" s="3">
        <v>7.5279150000000001</v>
      </c>
      <c r="R112" s="3">
        <v>9.9250699999999998</v>
      </c>
      <c r="S112" s="3">
        <v>9.4309740000000009</v>
      </c>
      <c r="T112" s="3">
        <v>2.7977280000000002</v>
      </c>
      <c r="U112" s="3">
        <v>8.7824190000000009</v>
      </c>
      <c r="V112" s="3">
        <v>10.343372</v>
      </c>
      <c r="W112" s="3">
        <v>6.4660630000000001</v>
      </c>
      <c r="X112" s="3">
        <v>4.4611919999999996</v>
      </c>
      <c r="Y112" s="3">
        <v>7.8282879999999997</v>
      </c>
      <c r="Z112" s="3">
        <v>11.629947</v>
      </c>
      <c r="AA112" s="3">
        <v>1.03775</v>
      </c>
      <c r="AB112" s="3">
        <v>8.9782499999999992</v>
      </c>
      <c r="AC112" s="3">
        <v>1.421476</v>
      </c>
      <c r="AD112" s="3">
        <v>1.038689</v>
      </c>
      <c r="AE112" s="3">
        <v>0.75585800000000003</v>
      </c>
      <c r="AF112" s="3">
        <v>1.268089</v>
      </c>
      <c r="AG112" s="3">
        <v>0.69852300000000001</v>
      </c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1"/>
      <c r="BA112" s="1"/>
    </row>
    <row r="113" spans="1:53" s="2" customFormat="1" ht="15" x14ac:dyDescent="0.25">
      <c r="A113" s="1">
        <v>21488</v>
      </c>
      <c r="B113" s="1">
        <v>0</v>
      </c>
      <c r="C113" s="1" t="s">
        <v>872</v>
      </c>
      <c r="D113" s="1" t="s">
        <v>434</v>
      </c>
      <c r="E113" s="1">
        <v>5248131</v>
      </c>
      <c r="F113" s="1">
        <v>5253078</v>
      </c>
      <c r="G113" s="1" t="s">
        <v>149</v>
      </c>
      <c r="H113" s="1">
        <v>8</v>
      </c>
      <c r="I113" s="1">
        <v>1832</v>
      </c>
      <c r="J113" s="1" t="s">
        <v>877</v>
      </c>
      <c r="K113" s="1" t="s">
        <v>878</v>
      </c>
      <c r="L113" s="1" t="s">
        <v>879</v>
      </c>
      <c r="M113" s="1" t="s">
        <v>439</v>
      </c>
      <c r="N113" s="1" t="s">
        <v>439</v>
      </c>
      <c r="O113" s="1" t="s">
        <v>439</v>
      </c>
      <c r="P113" s="1" t="s">
        <v>439</v>
      </c>
      <c r="Q113" s="3">
        <v>3.8592240000000002</v>
      </c>
      <c r="R113" s="3">
        <v>5.1955400000000003</v>
      </c>
      <c r="S113" s="3">
        <v>5.3206129999999998</v>
      </c>
      <c r="T113" s="3">
        <v>3.6601279999999998</v>
      </c>
      <c r="U113" s="3">
        <v>8.4955610000000004</v>
      </c>
      <c r="V113" s="3">
        <v>1.5920609999999999</v>
      </c>
      <c r="W113" s="3">
        <v>2.636924</v>
      </c>
      <c r="X113" s="3">
        <v>4.7542299999999997</v>
      </c>
      <c r="Y113" s="3">
        <v>3.3241339999999999</v>
      </c>
      <c r="Z113" s="3">
        <v>4.4388920000000001</v>
      </c>
      <c r="AA113" s="3">
        <v>3.2795930000000002</v>
      </c>
      <c r="AB113" s="3">
        <v>2.5761090000000002</v>
      </c>
      <c r="AC113" s="3">
        <v>0.86216800000000005</v>
      </c>
      <c r="AD113" s="1">
        <v>0</v>
      </c>
      <c r="AE113" s="3">
        <v>1.3109489999999999</v>
      </c>
      <c r="AF113" s="3">
        <v>0.43637599999999999</v>
      </c>
      <c r="AG113" s="3">
        <v>0.91633799999999999</v>
      </c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1"/>
      <c r="AV113" s="3"/>
      <c r="AW113" s="3"/>
      <c r="AX113" s="3"/>
      <c r="AY113" s="3"/>
      <c r="AZ113" s="1"/>
      <c r="BA113" s="1"/>
    </row>
    <row r="114" spans="1:53" s="2" customFormat="1" ht="15" x14ac:dyDescent="0.25">
      <c r="A114" s="1">
        <v>21709</v>
      </c>
      <c r="B114" s="1">
        <v>0</v>
      </c>
      <c r="C114" s="1" t="s">
        <v>872</v>
      </c>
      <c r="D114" s="1" t="s">
        <v>434</v>
      </c>
      <c r="E114" s="1">
        <v>6264123</v>
      </c>
      <c r="F114" s="1">
        <v>6272573</v>
      </c>
      <c r="G114" s="1" t="s">
        <v>150</v>
      </c>
      <c r="H114" s="1">
        <v>13</v>
      </c>
      <c r="I114" s="1">
        <v>1819</v>
      </c>
      <c r="J114" s="1" t="s">
        <v>880</v>
      </c>
      <c r="K114" s="1" t="s">
        <v>881</v>
      </c>
      <c r="L114" s="1" t="s">
        <v>882</v>
      </c>
      <c r="M114" s="1" t="s">
        <v>439</v>
      </c>
      <c r="N114" s="1" t="s">
        <v>439</v>
      </c>
      <c r="O114" s="1" t="s">
        <v>439</v>
      </c>
      <c r="P114" s="1" t="s">
        <v>439</v>
      </c>
      <c r="Q114" s="3">
        <v>75.901786999999999</v>
      </c>
      <c r="R114" s="3">
        <v>83.975577999999999</v>
      </c>
      <c r="S114" s="3">
        <v>81.355637000000002</v>
      </c>
      <c r="T114" s="3">
        <v>75.393401999999995</v>
      </c>
      <c r="U114" s="3">
        <v>80.652916000000005</v>
      </c>
      <c r="V114" s="3">
        <v>56.162323000000001</v>
      </c>
      <c r="W114" s="3">
        <v>36.965468999999999</v>
      </c>
      <c r="X114" s="3">
        <v>37.326790000000003</v>
      </c>
      <c r="Y114" s="3">
        <v>35.474041</v>
      </c>
      <c r="Z114" s="3">
        <v>22.984138000000002</v>
      </c>
      <c r="AA114" s="3">
        <v>21.540358999999999</v>
      </c>
      <c r="AB114" s="3">
        <v>23.000288000000001</v>
      </c>
      <c r="AC114" s="3">
        <v>15.940638</v>
      </c>
      <c r="AD114" s="3">
        <v>14.808051000000001</v>
      </c>
      <c r="AE114" s="3">
        <v>22.416473</v>
      </c>
      <c r="AF114" s="3">
        <v>27.28134</v>
      </c>
      <c r="AG114" s="3">
        <v>26.574635000000001</v>
      </c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1"/>
    </row>
    <row r="115" spans="1:53" s="2" customFormat="1" ht="15" x14ac:dyDescent="0.25">
      <c r="A115" s="1">
        <v>22104</v>
      </c>
      <c r="B115" s="1">
        <v>0</v>
      </c>
      <c r="C115" s="1" t="s">
        <v>872</v>
      </c>
      <c r="D115" s="1" t="s">
        <v>441</v>
      </c>
      <c r="E115" s="1">
        <v>8327963</v>
      </c>
      <c r="F115" s="1">
        <v>8334874</v>
      </c>
      <c r="G115" s="1" t="s">
        <v>151</v>
      </c>
      <c r="H115" s="1">
        <v>6</v>
      </c>
      <c r="I115" s="1">
        <v>1917</v>
      </c>
      <c r="J115" s="1" t="s">
        <v>883</v>
      </c>
      <c r="K115" s="1" t="s">
        <v>884</v>
      </c>
      <c r="L115" s="1" t="s">
        <v>885</v>
      </c>
      <c r="M115" s="1" t="s">
        <v>439</v>
      </c>
      <c r="N115" s="1" t="s">
        <v>439</v>
      </c>
      <c r="O115" s="1" t="s">
        <v>439</v>
      </c>
      <c r="P115" s="1" t="s">
        <v>886</v>
      </c>
      <c r="Q115" s="3">
        <v>15.025741</v>
      </c>
      <c r="R115" s="3">
        <v>14.114032999999999</v>
      </c>
      <c r="S115" s="3">
        <v>9.6016329999999996</v>
      </c>
      <c r="T115" s="3">
        <v>7.7491409999999998</v>
      </c>
      <c r="U115" s="3">
        <v>14.004633</v>
      </c>
      <c r="V115" s="3">
        <v>8.4151009999999999</v>
      </c>
      <c r="W115" s="3">
        <v>4.7618989999999997</v>
      </c>
      <c r="X115" s="3">
        <v>16.160862000000002</v>
      </c>
      <c r="Y115" s="3">
        <v>9.3925560000000008</v>
      </c>
      <c r="Z115" s="3">
        <v>3.3287270000000002</v>
      </c>
      <c r="AA115" s="1">
        <v>0</v>
      </c>
      <c r="AB115" s="3">
        <v>2.02346</v>
      </c>
      <c r="AC115" s="3">
        <v>2.2120839999999999</v>
      </c>
      <c r="AD115" s="1">
        <v>0</v>
      </c>
      <c r="AE115" s="1">
        <v>0</v>
      </c>
      <c r="AF115" s="1">
        <v>0</v>
      </c>
      <c r="AG115" s="3">
        <v>1.833294</v>
      </c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1"/>
      <c r="AS115" s="3"/>
      <c r="AT115" s="3"/>
      <c r="AU115" s="1"/>
      <c r="AV115" s="1"/>
      <c r="AW115" s="1"/>
      <c r="AX115" s="3"/>
      <c r="AY115" s="3"/>
      <c r="AZ115" s="1"/>
      <c r="BA115" s="1"/>
    </row>
    <row r="116" spans="1:53" s="2" customFormat="1" ht="15" x14ac:dyDescent="0.25">
      <c r="A116" s="1">
        <v>22380</v>
      </c>
      <c r="B116" s="1">
        <v>0</v>
      </c>
      <c r="C116" s="1" t="s">
        <v>872</v>
      </c>
      <c r="D116" s="1" t="s">
        <v>441</v>
      </c>
      <c r="E116" s="1">
        <v>9765688</v>
      </c>
      <c r="F116" s="1">
        <v>9767739</v>
      </c>
      <c r="G116" s="1" t="s">
        <v>152</v>
      </c>
      <c r="H116" s="1">
        <v>3</v>
      </c>
      <c r="I116" s="1">
        <v>594</v>
      </c>
      <c r="J116" s="1" t="s">
        <v>887</v>
      </c>
      <c r="K116" s="1" t="s">
        <v>888</v>
      </c>
      <c r="L116" s="1" t="s">
        <v>889</v>
      </c>
      <c r="M116" s="1" t="s">
        <v>439</v>
      </c>
      <c r="N116" s="1" t="s">
        <v>439</v>
      </c>
      <c r="O116" s="1" t="s">
        <v>439</v>
      </c>
      <c r="P116" s="1" t="s">
        <v>890</v>
      </c>
      <c r="Q116" s="3">
        <v>221.15121500000001</v>
      </c>
      <c r="R116" s="3">
        <v>143.22524999999999</v>
      </c>
      <c r="S116" s="3">
        <v>399.16085800000002</v>
      </c>
      <c r="T116" s="3">
        <v>55.932541000000001</v>
      </c>
      <c r="U116" s="3">
        <v>35.473357999999998</v>
      </c>
      <c r="V116" s="3">
        <v>59.758319999999998</v>
      </c>
      <c r="W116" s="3">
        <v>32.809207999999998</v>
      </c>
      <c r="X116" s="3">
        <v>28.710228000000001</v>
      </c>
      <c r="Y116" s="3">
        <v>23.472300000000001</v>
      </c>
      <c r="Z116" s="3">
        <v>25.555876000000001</v>
      </c>
      <c r="AA116" s="3">
        <v>60.916530999999999</v>
      </c>
      <c r="AB116" s="3">
        <v>24.257515000000001</v>
      </c>
      <c r="AC116" s="3">
        <v>37.273769000000001</v>
      </c>
      <c r="AD116" s="3">
        <v>32.891159000000002</v>
      </c>
      <c r="AE116" s="3">
        <v>16.468651000000001</v>
      </c>
      <c r="AF116" s="3">
        <v>23.684685000000002</v>
      </c>
      <c r="AG116" s="3">
        <v>17.529281999999998</v>
      </c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1"/>
      <c r="BA116" s="1"/>
    </row>
    <row r="117" spans="1:53" s="2" customFormat="1" ht="15" x14ac:dyDescent="0.25">
      <c r="A117" s="1">
        <v>22481</v>
      </c>
      <c r="B117" s="1">
        <v>0</v>
      </c>
      <c r="C117" s="1" t="s">
        <v>872</v>
      </c>
      <c r="D117" s="1" t="s">
        <v>441</v>
      </c>
      <c r="E117" s="1">
        <v>10759904</v>
      </c>
      <c r="F117" s="1">
        <v>10820380</v>
      </c>
      <c r="G117" s="1" t="s">
        <v>153</v>
      </c>
      <c r="H117" s="1">
        <v>14</v>
      </c>
      <c r="I117" s="1">
        <v>2403</v>
      </c>
      <c r="J117" s="1" t="s">
        <v>891</v>
      </c>
      <c r="K117" s="1" t="s">
        <v>892</v>
      </c>
      <c r="L117" s="1" t="s">
        <v>893</v>
      </c>
      <c r="M117" s="1" t="s">
        <v>439</v>
      </c>
      <c r="N117" s="1" t="s">
        <v>439</v>
      </c>
      <c r="O117" s="1" t="s">
        <v>439</v>
      </c>
      <c r="P117" s="1" t="s">
        <v>894</v>
      </c>
      <c r="Q117" s="3">
        <v>3.393878</v>
      </c>
      <c r="R117" s="3">
        <v>27.179352000000002</v>
      </c>
      <c r="S117" s="3">
        <v>26.203935999999999</v>
      </c>
      <c r="T117" s="3">
        <v>23.191151000000001</v>
      </c>
      <c r="U117" s="3">
        <v>19.289724</v>
      </c>
      <c r="V117" s="3">
        <v>17.567678000000001</v>
      </c>
      <c r="W117" s="3">
        <v>18.622275999999999</v>
      </c>
      <c r="X117" s="3">
        <v>19.999545999999999</v>
      </c>
      <c r="Y117" s="3">
        <v>20.747305000000001</v>
      </c>
      <c r="Z117" s="3">
        <v>5.3815179999999998</v>
      </c>
      <c r="AA117" s="3">
        <v>4.6495319999999998</v>
      </c>
      <c r="AB117" s="3">
        <v>7.0933489999999999</v>
      </c>
      <c r="AC117" s="3">
        <v>2.9275679999999999</v>
      </c>
      <c r="AD117" s="3">
        <v>7.3780089999999996</v>
      </c>
      <c r="AE117" s="3">
        <v>4.2661920000000002</v>
      </c>
      <c r="AF117" s="3">
        <v>5.6774240000000002</v>
      </c>
      <c r="AG117" s="3">
        <v>4.5331729999999997</v>
      </c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1"/>
      <c r="BA117" s="1"/>
    </row>
    <row r="118" spans="1:53" s="2" customFormat="1" ht="15" x14ac:dyDescent="0.25">
      <c r="A118" s="1">
        <v>22718</v>
      </c>
      <c r="B118" s="1">
        <v>0</v>
      </c>
      <c r="C118" s="1" t="s">
        <v>895</v>
      </c>
      <c r="D118" s="1" t="s">
        <v>434</v>
      </c>
      <c r="E118" s="1">
        <v>73925</v>
      </c>
      <c r="F118" s="1">
        <v>76147</v>
      </c>
      <c r="G118" s="1" t="s">
        <v>154</v>
      </c>
      <c r="H118" s="1">
        <v>7</v>
      </c>
      <c r="I118" s="1">
        <v>1433</v>
      </c>
      <c r="J118" s="1" t="s">
        <v>896</v>
      </c>
      <c r="K118" s="1" t="s">
        <v>897</v>
      </c>
      <c r="L118" s="1" t="s">
        <v>898</v>
      </c>
      <c r="M118" s="1" t="s">
        <v>899</v>
      </c>
      <c r="N118" s="1" t="s">
        <v>439</v>
      </c>
      <c r="O118" s="1" t="s">
        <v>439</v>
      </c>
      <c r="P118" s="1" t="s">
        <v>439</v>
      </c>
      <c r="Q118" s="3">
        <v>7.5277589999999996</v>
      </c>
      <c r="R118" s="3">
        <v>18.396137</v>
      </c>
      <c r="S118" s="3">
        <v>9.1836780000000005</v>
      </c>
      <c r="T118" s="3">
        <v>9.3465199999999999</v>
      </c>
      <c r="U118" s="3">
        <v>5.6382409999999998</v>
      </c>
      <c r="V118" s="3">
        <v>16.429805999999999</v>
      </c>
      <c r="W118" s="3">
        <v>2.672021</v>
      </c>
      <c r="X118" s="3">
        <v>1.7831999999999999</v>
      </c>
      <c r="Y118" s="3">
        <v>0.78747599999999995</v>
      </c>
      <c r="Z118" s="1">
        <v>0</v>
      </c>
      <c r="AA118" s="3">
        <v>4.3773229999999996</v>
      </c>
      <c r="AB118" s="3">
        <v>0.69722799999999996</v>
      </c>
      <c r="AC118" s="1">
        <v>0</v>
      </c>
      <c r="AD118" s="3">
        <v>0.30199300000000001</v>
      </c>
      <c r="AE118" s="3">
        <v>0.56508899999999995</v>
      </c>
      <c r="AF118" s="1">
        <v>0</v>
      </c>
      <c r="AG118" s="3">
        <v>0.66731700000000005</v>
      </c>
      <c r="AH118" s="3"/>
      <c r="AI118" s="3"/>
      <c r="AJ118" s="3"/>
      <c r="AK118" s="3"/>
      <c r="AL118" s="3"/>
      <c r="AM118" s="3"/>
      <c r="AN118" s="3"/>
      <c r="AO118" s="3"/>
      <c r="AP118" s="3"/>
      <c r="AQ118" s="1"/>
      <c r="AR118" s="3"/>
      <c r="AS118" s="3"/>
      <c r="AT118" s="1"/>
      <c r="AU118" s="3"/>
      <c r="AV118" s="3"/>
      <c r="AW118" s="1"/>
      <c r="AX118" s="3"/>
      <c r="AY118" s="3"/>
      <c r="AZ118" s="1"/>
      <c r="BA118" s="1"/>
    </row>
    <row r="119" spans="1:53" s="2" customFormat="1" ht="15" x14ac:dyDescent="0.25">
      <c r="A119" s="1">
        <v>22719</v>
      </c>
      <c r="B119" s="1">
        <v>0</v>
      </c>
      <c r="C119" s="1" t="s">
        <v>895</v>
      </c>
      <c r="D119" s="1" t="s">
        <v>434</v>
      </c>
      <c r="E119" s="1">
        <v>73925</v>
      </c>
      <c r="F119" s="1">
        <v>76150</v>
      </c>
      <c r="G119" s="1" t="s">
        <v>155</v>
      </c>
      <c r="H119" s="1">
        <v>7</v>
      </c>
      <c r="I119" s="1">
        <v>1243</v>
      </c>
      <c r="J119" s="1" t="s">
        <v>896</v>
      </c>
      <c r="K119" s="1" t="s">
        <v>897</v>
      </c>
      <c r="L119" s="1" t="s">
        <v>898</v>
      </c>
      <c r="M119" s="1" t="s">
        <v>899</v>
      </c>
      <c r="N119" s="1" t="s">
        <v>439</v>
      </c>
      <c r="O119" s="1" t="s">
        <v>439</v>
      </c>
      <c r="P119" s="1" t="s">
        <v>439</v>
      </c>
      <c r="Q119" s="3">
        <v>66.380050999999995</v>
      </c>
      <c r="R119" s="3">
        <v>107.88610799999999</v>
      </c>
      <c r="S119" s="3">
        <v>85.960937999999999</v>
      </c>
      <c r="T119" s="3">
        <v>71.445678999999998</v>
      </c>
      <c r="U119" s="3">
        <v>66.576942000000003</v>
      </c>
      <c r="V119" s="3">
        <v>181.192352</v>
      </c>
      <c r="W119" s="3">
        <v>20.121420000000001</v>
      </c>
      <c r="X119" s="3">
        <v>32.752696999999998</v>
      </c>
      <c r="Y119" s="3">
        <v>13.760928</v>
      </c>
      <c r="Z119" s="3">
        <v>4.8110530000000002</v>
      </c>
      <c r="AA119" s="1">
        <v>0</v>
      </c>
      <c r="AB119" s="3">
        <v>1.5391969999999999</v>
      </c>
      <c r="AC119" s="3">
        <v>2.6779649999999999</v>
      </c>
      <c r="AD119" s="3">
        <v>6.0353479999999999</v>
      </c>
      <c r="AE119" s="1">
        <v>0</v>
      </c>
      <c r="AF119" s="1">
        <v>0</v>
      </c>
      <c r="AG119" s="3">
        <v>0.372226</v>
      </c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1"/>
      <c r="AS119" s="3"/>
      <c r="AT119" s="3"/>
      <c r="AU119" s="3"/>
      <c r="AV119" s="1"/>
      <c r="AW119" s="1"/>
      <c r="AX119" s="3"/>
      <c r="AY119" s="3"/>
      <c r="AZ119" s="1"/>
      <c r="BA119" s="1"/>
    </row>
    <row r="120" spans="1:53" s="2" customFormat="1" ht="15" x14ac:dyDescent="0.25">
      <c r="A120" s="1">
        <v>22735</v>
      </c>
      <c r="B120" s="1">
        <v>0</v>
      </c>
      <c r="C120" s="1" t="s">
        <v>895</v>
      </c>
      <c r="D120" s="1" t="s">
        <v>441</v>
      </c>
      <c r="E120" s="1">
        <v>87695</v>
      </c>
      <c r="F120" s="1">
        <v>89889</v>
      </c>
      <c r="G120" s="1" t="s">
        <v>156</v>
      </c>
      <c r="H120" s="1">
        <v>8</v>
      </c>
      <c r="I120" s="1">
        <v>1244</v>
      </c>
      <c r="J120" s="1" t="s">
        <v>900</v>
      </c>
      <c r="K120" s="1" t="s">
        <v>901</v>
      </c>
      <c r="L120" s="1" t="s">
        <v>902</v>
      </c>
      <c r="M120" s="1" t="s">
        <v>899</v>
      </c>
      <c r="N120" s="1" t="s">
        <v>439</v>
      </c>
      <c r="O120" s="1" t="s">
        <v>439</v>
      </c>
      <c r="P120" s="1" t="s">
        <v>439</v>
      </c>
      <c r="Q120" s="3">
        <v>30.457091999999999</v>
      </c>
      <c r="R120" s="3">
        <v>104.09966300000001</v>
      </c>
      <c r="S120" s="3">
        <v>38.465598999999997</v>
      </c>
      <c r="T120" s="3">
        <v>28.252790000000001</v>
      </c>
      <c r="U120" s="3">
        <v>27.68976</v>
      </c>
      <c r="V120" s="3">
        <v>83.201462000000006</v>
      </c>
      <c r="W120" s="3">
        <v>14.484851000000001</v>
      </c>
      <c r="X120" s="3">
        <v>29.218786000000001</v>
      </c>
      <c r="Y120" s="3">
        <v>14.005936999999999</v>
      </c>
      <c r="Z120" s="1">
        <v>0</v>
      </c>
      <c r="AA120" s="3">
        <v>1.7933269999999999</v>
      </c>
      <c r="AB120" s="3">
        <v>1.053998</v>
      </c>
      <c r="AC120" s="3">
        <v>0.98600600000000005</v>
      </c>
      <c r="AD120" s="3">
        <v>0.63661900000000005</v>
      </c>
      <c r="AE120" s="3">
        <v>3.7939000000000001E-2</v>
      </c>
      <c r="AF120" s="1">
        <v>0</v>
      </c>
      <c r="AG120" s="1">
        <v>0</v>
      </c>
      <c r="AH120" s="3"/>
      <c r="AI120" s="3"/>
      <c r="AJ120" s="3"/>
      <c r="AK120" s="3"/>
      <c r="AL120" s="3"/>
      <c r="AM120" s="3"/>
      <c r="AN120" s="3"/>
      <c r="AO120" s="3"/>
      <c r="AP120" s="3"/>
      <c r="AQ120" s="1"/>
      <c r="AR120" s="3"/>
      <c r="AS120" s="3"/>
      <c r="AT120" s="3"/>
      <c r="AU120" s="3"/>
      <c r="AV120" s="3"/>
      <c r="AW120" s="1"/>
      <c r="AX120" s="1"/>
      <c r="AY120" s="3"/>
      <c r="AZ120" s="1"/>
      <c r="BA120" s="1"/>
    </row>
    <row r="121" spans="1:53" s="2" customFormat="1" ht="15" x14ac:dyDescent="0.25">
      <c r="A121" s="1">
        <v>22744</v>
      </c>
      <c r="B121" s="1">
        <v>0</v>
      </c>
      <c r="C121" s="1" t="s">
        <v>895</v>
      </c>
      <c r="D121" s="1" t="s">
        <v>441</v>
      </c>
      <c r="E121" s="1">
        <v>96322</v>
      </c>
      <c r="F121" s="1">
        <v>99142</v>
      </c>
      <c r="G121" s="1" t="s">
        <v>157</v>
      </c>
      <c r="H121" s="1">
        <v>4</v>
      </c>
      <c r="I121" s="1">
        <v>915</v>
      </c>
      <c r="J121" s="1" t="s">
        <v>903</v>
      </c>
      <c r="K121" s="1" t="s">
        <v>904</v>
      </c>
      <c r="L121" s="1" t="s">
        <v>905</v>
      </c>
      <c r="M121" s="1" t="s">
        <v>906</v>
      </c>
      <c r="N121" s="1" t="s">
        <v>439</v>
      </c>
      <c r="O121" s="1" t="s">
        <v>439</v>
      </c>
      <c r="P121" s="1" t="s">
        <v>907</v>
      </c>
      <c r="Q121" s="3">
        <v>2.4452669999999999</v>
      </c>
      <c r="R121" s="3">
        <v>2.7464750000000002</v>
      </c>
      <c r="S121" s="3">
        <v>3.2407789999999999</v>
      </c>
      <c r="T121" s="3">
        <v>1.8954150000000001</v>
      </c>
      <c r="U121" s="3">
        <v>1.1286259999999999</v>
      </c>
      <c r="V121" s="3">
        <v>9.8030480000000004</v>
      </c>
      <c r="W121" s="3">
        <v>0.65696399999999999</v>
      </c>
      <c r="X121" s="3">
        <v>1.3136380000000001</v>
      </c>
      <c r="Y121" s="3">
        <v>1.302756</v>
      </c>
      <c r="Z121" s="3">
        <v>0.119505</v>
      </c>
      <c r="AA121" s="3">
        <v>0.54027899999999995</v>
      </c>
      <c r="AB121" s="3">
        <v>0.29703499999999999</v>
      </c>
      <c r="AC121" s="3">
        <v>0.44031199999999998</v>
      </c>
      <c r="AD121" s="3">
        <v>0.185977</v>
      </c>
      <c r="AE121" s="3">
        <v>0.63726799999999995</v>
      </c>
      <c r="AF121" s="3">
        <v>0.32693</v>
      </c>
      <c r="AG121" s="3">
        <v>0.41584199999999999</v>
      </c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1"/>
      <c r="BA121" s="1"/>
    </row>
    <row r="122" spans="1:53" s="2" customFormat="1" ht="15" x14ac:dyDescent="0.25">
      <c r="A122" s="1">
        <v>22750</v>
      </c>
      <c r="B122" s="1">
        <v>0</v>
      </c>
      <c r="C122" s="1" t="s">
        <v>895</v>
      </c>
      <c r="D122" s="1" t="s">
        <v>441</v>
      </c>
      <c r="E122" s="1">
        <v>109677</v>
      </c>
      <c r="F122" s="1">
        <v>111212</v>
      </c>
      <c r="G122" s="1" t="s">
        <v>158</v>
      </c>
      <c r="H122" s="1">
        <v>6</v>
      </c>
      <c r="I122" s="1">
        <v>976</v>
      </c>
      <c r="J122" s="1" t="s">
        <v>908</v>
      </c>
      <c r="K122" s="1" t="s">
        <v>909</v>
      </c>
      <c r="L122" s="1" t="s">
        <v>905</v>
      </c>
      <c r="M122" s="1" t="s">
        <v>906</v>
      </c>
      <c r="N122" s="1" t="s">
        <v>439</v>
      </c>
      <c r="O122" s="1" t="s">
        <v>439</v>
      </c>
      <c r="P122" s="1" t="s">
        <v>439</v>
      </c>
      <c r="Q122" s="3">
        <v>29.385743999999999</v>
      </c>
      <c r="R122" s="3">
        <v>48.917828</v>
      </c>
      <c r="S122" s="3">
        <v>37.8018</v>
      </c>
      <c r="T122" s="3">
        <v>24.124046</v>
      </c>
      <c r="U122" s="3">
        <v>12.606017</v>
      </c>
      <c r="V122" s="3">
        <v>75.952385000000007</v>
      </c>
      <c r="W122" s="3">
        <v>8.9174589999999991</v>
      </c>
      <c r="X122" s="3">
        <v>15.849951000000001</v>
      </c>
      <c r="Y122" s="3">
        <v>15.121866000000001</v>
      </c>
      <c r="Z122" s="3">
        <v>2.2197580000000001</v>
      </c>
      <c r="AA122" s="3">
        <v>3.8980329999999999</v>
      </c>
      <c r="AB122" s="3">
        <v>2.6935950000000002</v>
      </c>
      <c r="AC122" s="3">
        <v>1.788273</v>
      </c>
      <c r="AD122" s="3">
        <v>1.4087620000000001</v>
      </c>
      <c r="AE122" s="3">
        <v>1.5711040000000001</v>
      </c>
      <c r="AF122" s="3">
        <v>0.82714699999999997</v>
      </c>
      <c r="AG122" s="3">
        <v>0.35282200000000002</v>
      </c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1"/>
      <c r="BA122" s="1"/>
    </row>
    <row r="123" spans="1:53" s="2" customFormat="1" ht="15" x14ac:dyDescent="0.25">
      <c r="A123" s="1">
        <v>22753</v>
      </c>
      <c r="B123" s="1">
        <v>0</v>
      </c>
      <c r="C123" s="1" t="s">
        <v>895</v>
      </c>
      <c r="D123" s="1" t="s">
        <v>434</v>
      </c>
      <c r="E123" s="1">
        <v>112185</v>
      </c>
      <c r="F123" s="1">
        <v>115717</v>
      </c>
      <c r="G123" s="1" t="s">
        <v>159</v>
      </c>
      <c r="H123" s="1">
        <v>8</v>
      </c>
      <c r="I123" s="1">
        <v>1378</v>
      </c>
      <c r="J123" s="1" t="s">
        <v>910</v>
      </c>
      <c r="K123" s="1" t="s">
        <v>911</v>
      </c>
      <c r="L123" s="1" t="s">
        <v>607</v>
      </c>
      <c r="M123" s="1" t="s">
        <v>439</v>
      </c>
      <c r="N123" s="1" t="s">
        <v>439</v>
      </c>
      <c r="O123" s="1" t="s">
        <v>439</v>
      </c>
      <c r="P123" s="1" t="s">
        <v>912</v>
      </c>
      <c r="Q123" s="3">
        <v>8.015504</v>
      </c>
      <c r="R123" s="3">
        <v>17.938343</v>
      </c>
      <c r="S123" s="3">
        <v>9.1774540000000009</v>
      </c>
      <c r="T123" s="3">
        <v>0.853854</v>
      </c>
      <c r="U123" s="3">
        <v>4.1142999999999999E-2</v>
      </c>
      <c r="V123" s="3">
        <v>43.698551000000002</v>
      </c>
      <c r="W123" s="3">
        <v>6.2886999999999998E-2</v>
      </c>
      <c r="X123" s="3">
        <v>5.1002869999999998</v>
      </c>
      <c r="Y123" s="3">
        <v>5.065912</v>
      </c>
      <c r="Z123" s="3">
        <v>0.67954700000000001</v>
      </c>
      <c r="AA123" s="3">
        <v>3.8537919999999999</v>
      </c>
      <c r="AB123" s="3">
        <v>0.114425</v>
      </c>
      <c r="AC123" s="3">
        <v>0.14736399999999999</v>
      </c>
      <c r="AD123" s="3">
        <v>1.4442999999999999E-2</v>
      </c>
      <c r="AE123" s="3">
        <v>7.0503999999999997E-2</v>
      </c>
      <c r="AF123" s="1">
        <v>0</v>
      </c>
      <c r="AG123" s="3">
        <v>0.87536499999999995</v>
      </c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1"/>
      <c r="AX123" s="3"/>
      <c r="AY123" s="3"/>
      <c r="AZ123" s="1"/>
      <c r="BA123" s="1"/>
    </row>
    <row r="124" spans="1:53" s="2" customFormat="1" ht="15" x14ac:dyDescent="0.25">
      <c r="A124" s="1">
        <v>22756</v>
      </c>
      <c r="B124" s="1">
        <v>0</v>
      </c>
      <c r="C124" s="1" t="s">
        <v>895</v>
      </c>
      <c r="D124" s="1" t="s">
        <v>434</v>
      </c>
      <c r="E124" s="1">
        <v>116646</v>
      </c>
      <c r="F124" s="1">
        <v>118017</v>
      </c>
      <c r="G124" s="1" t="s">
        <v>160</v>
      </c>
      <c r="H124" s="1">
        <v>6</v>
      </c>
      <c r="I124" s="1">
        <v>801</v>
      </c>
      <c r="J124" s="1" t="s">
        <v>913</v>
      </c>
      <c r="K124" s="1" t="s">
        <v>914</v>
      </c>
      <c r="L124" s="1" t="s">
        <v>905</v>
      </c>
      <c r="M124" s="1" t="s">
        <v>906</v>
      </c>
      <c r="N124" s="1" t="s">
        <v>915</v>
      </c>
      <c r="O124" s="1" t="s">
        <v>439</v>
      </c>
      <c r="P124" s="1" t="s">
        <v>439</v>
      </c>
      <c r="Q124" s="3">
        <v>37.341000000000001</v>
      </c>
      <c r="R124" s="3">
        <v>36.930489000000001</v>
      </c>
      <c r="S124" s="3">
        <v>83.580214999999995</v>
      </c>
      <c r="T124" s="3">
        <v>25.665379000000001</v>
      </c>
      <c r="U124" s="3">
        <v>12.958347</v>
      </c>
      <c r="V124" s="3">
        <v>126.81501</v>
      </c>
      <c r="W124" s="3">
        <v>13.073973000000001</v>
      </c>
      <c r="X124" s="3">
        <v>6.3454940000000004</v>
      </c>
      <c r="Y124" s="3">
        <v>12.527924000000001</v>
      </c>
      <c r="Z124" s="3">
        <v>1.29447</v>
      </c>
      <c r="AA124" s="3">
        <v>1.0613680000000001</v>
      </c>
      <c r="AB124" s="3">
        <v>0.90419700000000003</v>
      </c>
      <c r="AC124" s="3">
        <v>0.94414200000000004</v>
      </c>
      <c r="AD124" s="3">
        <v>1.427101</v>
      </c>
      <c r="AE124" s="3">
        <v>0.93029099999999998</v>
      </c>
      <c r="AF124" s="3">
        <v>0.71937399999999996</v>
      </c>
      <c r="AG124" s="3">
        <v>0.29111900000000002</v>
      </c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1"/>
      <c r="BA124" s="1"/>
    </row>
    <row r="125" spans="1:53" s="2" customFormat="1" ht="15" x14ac:dyDescent="0.25">
      <c r="A125" s="1">
        <v>23055</v>
      </c>
      <c r="B125" s="1">
        <v>0</v>
      </c>
      <c r="C125" s="1" t="s">
        <v>916</v>
      </c>
      <c r="D125" s="1" t="s">
        <v>441</v>
      </c>
      <c r="E125" s="1">
        <v>999390</v>
      </c>
      <c r="F125" s="1">
        <v>1001420</v>
      </c>
      <c r="G125" s="1" t="s">
        <v>161</v>
      </c>
      <c r="H125" s="1">
        <v>7</v>
      </c>
      <c r="I125" s="1">
        <v>750</v>
      </c>
      <c r="J125" s="1" t="s">
        <v>917</v>
      </c>
      <c r="K125" s="1" t="s">
        <v>918</v>
      </c>
      <c r="L125" s="1" t="s">
        <v>919</v>
      </c>
      <c r="M125" s="1" t="s">
        <v>920</v>
      </c>
      <c r="N125" s="1" t="s">
        <v>921</v>
      </c>
      <c r="O125" s="1" t="s">
        <v>922</v>
      </c>
      <c r="P125" s="1" t="s">
        <v>439</v>
      </c>
      <c r="Q125" s="3">
        <v>34.482028999999997</v>
      </c>
      <c r="R125" s="3">
        <v>117.952187</v>
      </c>
      <c r="S125" s="3">
        <v>64.122130999999996</v>
      </c>
      <c r="T125" s="3">
        <v>21.980705</v>
      </c>
      <c r="U125" s="3">
        <v>16.484196000000001</v>
      </c>
      <c r="V125" s="3">
        <v>654.933044</v>
      </c>
      <c r="W125" s="3">
        <v>19.604669999999999</v>
      </c>
      <c r="X125" s="3">
        <v>47.011817999999998</v>
      </c>
      <c r="Y125" s="3">
        <v>82.279846000000006</v>
      </c>
      <c r="Z125" s="3">
        <v>19.593601</v>
      </c>
      <c r="AA125" s="3">
        <v>35.349518000000003</v>
      </c>
      <c r="AB125" s="3">
        <v>57.526854999999998</v>
      </c>
      <c r="AC125" s="3">
        <v>10.578382</v>
      </c>
      <c r="AD125" s="3">
        <v>6.4700569999999997</v>
      </c>
      <c r="AE125" s="3">
        <v>1.39825</v>
      </c>
      <c r="AF125" s="3">
        <v>2.209022</v>
      </c>
      <c r="AG125" s="3">
        <v>1.176355</v>
      </c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1"/>
      <c r="BA125" s="1"/>
    </row>
    <row r="126" spans="1:53" s="2" customFormat="1" ht="15" x14ac:dyDescent="0.25">
      <c r="A126" s="1">
        <v>23388</v>
      </c>
      <c r="B126" s="1">
        <v>0</v>
      </c>
      <c r="C126" s="1" t="s">
        <v>916</v>
      </c>
      <c r="D126" s="1" t="s">
        <v>434</v>
      </c>
      <c r="E126" s="1">
        <v>5415468</v>
      </c>
      <c r="F126" s="1">
        <v>5418841</v>
      </c>
      <c r="G126" s="1" t="s">
        <v>162</v>
      </c>
      <c r="H126" s="1">
        <v>6</v>
      </c>
      <c r="I126" s="1">
        <v>801</v>
      </c>
      <c r="J126" s="1" t="s">
        <v>923</v>
      </c>
      <c r="K126" s="1" t="s">
        <v>924</v>
      </c>
      <c r="L126" s="1" t="s">
        <v>925</v>
      </c>
      <c r="M126" s="1" t="s">
        <v>926</v>
      </c>
      <c r="N126" s="1" t="s">
        <v>927</v>
      </c>
      <c r="O126" s="1" t="s">
        <v>928</v>
      </c>
      <c r="P126" s="1" t="s">
        <v>929</v>
      </c>
      <c r="Q126" s="3">
        <v>64.892975000000007</v>
      </c>
      <c r="R126" s="3">
        <v>251.828247</v>
      </c>
      <c r="S126" s="3">
        <v>692.66491699999995</v>
      </c>
      <c r="T126" s="3">
        <v>587.79101600000001</v>
      </c>
      <c r="U126" s="3">
        <v>684.601135</v>
      </c>
      <c r="V126" s="3">
        <v>391.29681399999998</v>
      </c>
      <c r="W126" s="3">
        <v>563.24780299999998</v>
      </c>
      <c r="X126" s="3">
        <v>363.47912600000001</v>
      </c>
      <c r="Y126" s="3">
        <v>887.52166699999998</v>
      </c>
      <c r="Z126" s="3">
        <v>99.259369000000007</v>
      </c>
      <c r="AA126" s="3">
        <v>89.957320999999993</v>
      </c>
      <c r="AB126" s="3">
        <v>139.90533400000001</v>
      </c>
      <c r="AC126" s="3">
        <v>64.677199999999999</v>
      </c>
      <c r="AD126" s="3">
        <v>18.616295000000001</v>
      </c>
      <c r="AE126" s="3">
        <v>2.805539</v>
      </c>
      <c r="AF126" s="3">
        <v>7.6553120000000003</v>
      </c>
      <c r="AG126" s="3">
        <v>10.163376</v>
      </c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1"/>
      <c r="BA126" s="1"/>
    </row>
    <row r="127" spans="1:53" s="2" customFormat="1" ht="15" x14ac:dyDescent="0.25">
      <c r="A127" s="1">
        <v>23883</v>
      </c>
      <c r="B127" s="1">
        <v>0</v>
      </c>
      <c r="C127" s="1" t="s">
        <v>916</v>
      </c>
      <c r="D127" s="1" t="s">
        <v>434</v>
      </c>
      <c r="E127" s="1">
        <v>7753256</v>
      </c>
      <c r="F127" s="1">
        <v>7827661</v>
      </c>
      <c r="G127" s="1" t="s">
        <v>163</v>
      </c>
      <c r="H127" s="1">
        <v>10</v>
      </c>
      <c r="I127" s="1">
        <v>1919</v>
      </c>
      <c r="J127" s="1" t="s">
        <v>930</v>
      </c>
      <c r="K127" s="1" t="s">
        <v>931</v>
      </c>
      <c r="L127" s="1" t="s">
        <v>932</v>
      </c>
      <c r="M127" s="1" t="s">
        <v>439</v>
      </c>
      <c r="N127" s="1" t="s">
        <v>439</v>
      </c>
      <c r="O127" s="1" t="s">
        <v>439</v>
      </c>
      <c r="P127" s="1" t="s">
        <v>933</v>
      </c>
      <c r="Q127" s="3">
        <v>2.2500010000000001</v>
      </c>
      <c r="R127" s="3">
        <v>1.2943169999999999</v>
      </c>
      <c r="S127" s="3">
        <v>0.69181300000000001</v>
      </c>
      <c r="T127" s="3">
        <v>2.7512340000000002</v>
      </c>
      <c r="U127" s="3">
        <v>2.641775</v>
      </c>
      <c r="V127" s="3">
        <v>3.9285030000000001</v>
      </c>
      <c r="W127" s="3">
        <v>0.58218599999999998</v>
      </c>
      <c r="X127" s="3">
        <v>1.4488650000000001</v>
      </c>
      <c r="Y127" s="3">
        <v>0.75948499999999997</v>
      </c>
      <c r="Z127" s="3">
        <v>0.11168599999999999</v>
      </c>
      <c r="AA127" s="3">
        <v>3.585731</v>
      </c>
      <c r="AB127" s="3">
        <v>1.3359999999999999E-3</v>
      </c>
      <c r="AC127" s="3">
        <v>1.5100000000000001E-4</v>
      </c>
      <c r="AD127" s="3">
        <v>0.42378500000000002</v>
      </c>
      <c r="AE127" s="3">
        <v>1.5864E-2</v>
      </c>
      <c r="AF127" s="3">
        <v>0.33954499999999999</v>
      </c>
      <c r="AG127" s="1">
        <v>0</v>
      </c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1"/>
      <c r="AY127" s="3"/>
      <c r="AZ127" s="1"/>
      <c r="BA127" s="1"/>
    </row>
    <row r="128" spans="1:53" s="2" customFormat="1" ht="15" x14ac:dyDescent="0.25">
      <c r="A128" s="1">
        <v>24003</v>
      </c>
      <c r="B128" s="1">
        <v>0</v>
      </c>
      <c r="C128" s="1" t="s">
        <v>916</v>
      </c>
      <c r="D128" s="1" t="s">
        <v>434</v>
      </c>
      <c r="E128" s="1">
        <v>8639601</v>
      </c>
      <c r="F128" s="1">
        <v>8655949</v>
      </c>
      <c r="G128" s="1" t="s">
        <v>164</v>
      </c>
      <c r="H128" s="1">
        <v>10</v>
      </c>
      <c r="I128" s="1">
        <v>2019</v>
      </c>
      <c r="J128" s="1" t="s">
        <v>934</v>
      </c>
      <c r="K128" s="1" t="s">
        <v>935</v>
      </c>
      <c r="L128" s="1" t="s">
        <v>936</v>
      </c>
      <c r="M128" s="1" t="s">
        <v>439</v>
      </c>
      <c r="N128" s="1" t="s">
        <v>439</v>
      </c>
      <c r="O128" s="1" t="s">
        <v>439</v>
      </c>
      <c r="P128" s="1" t="s">
        <v>937</v>
      </c>
      <c r="Q128" s="3">
        <v>24.385946000000001</v>
      </c>
      <c r="R128" s="3">
        <v>49.857452000000002</v>
      </c>
      <c r="S128" s="3">
        <v>17.619598</v>
      </c>
      <c r="T128" s="3">
        <v>49.760295999999997</v>
      </c>
      <c r="U128" s="3">
        <v>53.428890000000003</v>
      </c>
      <c r="V128" s="3">
        <v>37.427166</v>
      </c>
      <c r="W128" s="3">
        <v>38.761253000000004</v>
      </c>
      <c r="X128" s="3">
        <v>43.605625000000003</v>
      </c>
      <c r="Y128" s="3">
        <v>41.901184000000001</v>
      </c>
      <c r="Z128" s="3">
        <v>13.135042</v>
      </c>
      <c r="AA128" s="3">
        <v>14.174106</v>
      </c>
      <c r="AB128" s="3">
        <v>14.335514</v>
      </c>
      <c r="AC128" s="3">
        <v>7.1206630000000004</v>
      </c>
      <c r="AD128" s="3">
        <v>7.6588909999999997</v>
      </c>
      <c r="AE128" s="3">
        <v>8.5240690000000008</v>
      </c>
      <c r="AF128" s="3">
        <v>9.9731539999999992</v>
      </c>
      <c r="AG128" s="3">
        <v>4.0015809999999998</v>
      </c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1"/>
      <c r="BA128" s="1"/>
    </row>
    <row r="129" spans="1:53" s="2" customFormat="1" ht="15" x14ac:dyDescent="0.25">
      <c r="A129" s="1">
        <v>24054</v>
      </c>
      <c r="B129" s="1">
        <v>0</v>
      </c>
      <c r="C129" s="1" t="s">
        <v>916</v>
      </c>
      <c r="D129" s="1" t="s">
        <v>434</v>
      </c>
      <c r="E129" s="1">
        <v>8895317</v>
      </c>
      <c r="F129" s="1">
        <v>8908319</v>
      </c>
      <c r="G129" s="1" t="s">
        <v>165</v>
      </c>
      <c r="H129" s="1">
        <v>17</v>
      </c>
      <c r="I129" s="1">
        <v>2694</v>
      </c>
      <c r="J129" s="1" t="s">
        <v>938</v>
      </c>
      <c r="K129" s="1" t="s">
        <v>939</v>
      </c>
      <c r="L129" s="1" t="s">
        <v>940</v>
      </c>
      <c r="M129" s="1" t="s">
        <v>941</v>
      </c>
      <c r="N129" s="1" t="s">
        <v>439</v>
      </c>
      <c r="O129" s="1" t="s">
        <v>439</v>
      </c>
      <c r="P129" s="1" t="s">
        <v>942</v>
      </c>
      <c r="Q129" s="3">
        <v>138.23524499999999</v>
      </c>
      <c r="R129" s="3">
        <v>158.81599399999999</v>
      </c>
      <c r="S129" s="3">
        <v>189.45002700000001</v>
      </c>
      <c r="T129" s="3">
        <v>189.69860800000001</v>
      </c>
      <c r="U129" s="3">
        <v>108.136269</v>
      </c>
      <c r="V129" s="3">
        <v>164.45394899999999</v>
      </c>
      <c r="W129" s="3">
        <v>104.10024300000001</v>
      </c>
      <c r="X129" s="3">
        <v>116.855576</v>
      </c>
      <c r="Y129" s="3">
        <v>129.98445100000001</v>
      </c>
      <c r="Z129" s="3">
        <v>64.809539999999998</v>
      </c>
      <c r="AA129" s="3">
        <v>78.896698000000001</v>
      </c>
      <c r="AB129" s="3">
        <v>80.586380000000005</v>
      </c>
      <c r="AC129" s="3">
        <v>53.675345999999998</v>
      </c>
      <c r="AD129" s="3">
        <v>61.487819999999999</v>
      </c>
      <c r="AE129" s="3">
        <v>38.644821</v>
      </c>
      <c r="AF129" s="3">
        <v>39.175773999999997</v>
      </c>
      <c r="AG129" s="3">
        <v>36.95261</v>
      </c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1"/>
      <c r="BA129" s="1"/>
    </row>
    <row r="130" spans="1:53" s="2" customFormat="1" ht="15" x14ac:dyDescent="0.25">
      <c r="A130" s="1">
        <v>24446</v>
      </c>
      <c r="B130" s="1">
        <v>0</v>
      </c>
      <c r="C130" s="1" t="s">
        <v>943</v>
      </c>
      <c r="D130" s="1" t="s">
        <v>441</v>
      </c>
      <c r="E130" s="1">
        <v>482921</v>
      </c>
      <c r="F130" s="1">
        <v>501266</v>
      </c>
      <c r="G130" s="1" t="s">
        <v>166</v>
      </c>
      <c r="H130" s="1">
        <v>40</v>
      </c>
      <c r="I130" s="1">
        <v>6015</v>
      </c>
      <c r="J130" s="1" t="s">
        <v>944</v>
      </c>
      <c r="K130" s="1" t="s">
        <v>945</v>
      </c>
      <c r="L130" s="1" t="s">
        <v>439</v>
      </c>
      <c r="M130" s="1" t="s">
        <v>946</v>
      </c>
      <c r="N130" s="1" t="s">
        <v>439</v>
      </c>
      <c r="O130" s="1" t="s">
        <v>439</v>
      </c>
      <c r="P130" s="1" t="s">
        <v>439</v>
      </c>
      <c r="Q130" s="3">
        <v>112.462791</v>
      </c>
      <c r="R130" s="3">
        <v>32.418433999999998</v>
      </c>
      <c r="S130" s="3">
        <v>306.80306999999999</v>
      </c>
      <c r="T130" s="3">
        <v>198.307602</v>
      </c>
      <c r="U130" s="3">
        <v>35.347324</v>
      </c>
      <c r="V130" s="3">
        <v>41.407561999999999</v>
      </c>
      <c r="W130" s="3">
        <v>114.631477</v>
      </c>
      <c r="X130" s="3">
        <v>144.424835</v>
      </c>
      <c r="Y130" s="3">
        <v>184.16609199999999</v>
      </c>
      <c r="Z130" s="3">
        <v>42.258560000000003</v>
      </c>
      <c r="AA130" s="3">
        <v>73.532393999999996</v>
      </c>
      <c r="AB130" s="3">
        <v>47.415436</v>
      </c>
      <c r="AC130" s="3">
        <v>34.092551999999998</v>
      </c>
      <c r="AD130" s="3">
        <v>73.757194999999996</v>
      </c>
      <c r="AE130" s="3">
        <v>15.773184000000001</v>
      </c>
      <c r="AF130" s="3">
        <v>29.296429</v>
      </c>
      <c r="AG130" s="3">
        <v>21.879168</v>
      </c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1"/>
      <c r="BA130" s="1"/>
    </row>
    <row r="131" spans="1:53" s="2" customFormat="1" ht="15" x14ac:dyDescent="0.25">
      <c r="A131" s="1">
        <v>24531</v>
      </c>
      <c r="B131" s="1">
        <v>0</v>
      </c>
      <c r="C131" s="1" t="s">
        <v>943</v>
      </c>
      <c r="D131" s="1" t="s">
        <v>441</v>
      </c>
      <c r="E131" s="1">
        <v>832279</v>
      </c>
      <c r="F131" s="1">
        <v>865063</v>
      </c>
      <c r="G131" s="1" t="s">
        <v>167</v>
      </c>
      <c r="H131" s="1">
        <v>12</v>
      </c>
      <c r="I131" s="1">
        <v>2867</v>
      </c>
      <c r="J131" s="1" t="s">
        <v>947</v>
      </c>
      <c r="K131" s="1" t="s">
        <v>948</v>
      </c>
      <c r="L131" s="1" t="s">
        <v>949</v>
      </c>
      <c r="M131" s="1" t="s">
        <v>439</v>
      </c>
      <c r="N131" s="1" t="s">
        <v>439</v>
      </c>
      <c r="O131" s="1" t="s">
        <v>439</v>
      </c>
      <c r="P131" s="1" t="s">
        <v>950</v>
      </c>
      <c r="Q131" s="3">
        <v>11.899259000000001</v>
      </c>
      <c r="R131" s="3">
        <v>1.358239</v>
      </c>
      <c r="S131" s="3">
        <v>2.3396080000000001</v>
      </c>
      <c r="T131" s="3">
        <v>6.7062119999999998</v>
      </c>
      <c r="U131" s="3">
        <v>8.0420200000000008</v>
      </c>
      <c r="V131" s="3">
        <v>5.3908230000000001</v>
      </c>
      <c r="W131" s="3">
        <v>2.2101980000000001</v>
      </c>
      <c r="X131" s="1">
        <v>0</v>
      </c>
      <c r="Y131" s="3">
        <v>4.7896850000000004</v>
      </c>
      <c r="Z131" s="1">
        <v>0</v>
      </c>
      <c r="AA131" s="3">
        <v>0.13933100000000001</v>
      </c>
      <c r="AB131" s="3">
        <v>1.620344</v>
      </c>
      <c r="AC131" s="1">
        <v>0</v>
      </c>
      <c r="AD131" s="3">
        <v>1.058392</v>
      </c>
      <c r="AE131" s="3">
        <v>0.157829</v>
      </c>
      <c r="AF131" s="3">
        <v>0.62856599999999996</v>
      </c>
      <c r="AG131" s="1">
        <v>0</v>
      </c>
      <c r="AH131" s="3"/>
      <c r="AI131" s="3"/>
      <c r="AJ131" s="3"/>
      <c r="AK131" s="3"/>
      <c r="AL131" s="3"/>
      <c r="AM131" s="3"/>
      <c r="AN131" s="3"/>
      <c r="AO131" s="1"/>
      <c r="AP131" s="3"/>
      <c r="AQ131" s="1"/>
      <c r="AR131" s="3"/>
      <c r="AS131" s="3"/>
      <c r="AT131" s="1"/>
      <c r="AU131" s="3"/>
      <c r="AV131" s="3"/>
      <c r="AW131" s="3"/>
      <c r="AX131" s="1"/>
      <c r="AY131" s="3"/>
      <c r="AZ131" s="1"/>
      <c r="BA131" s="1"/>
    </row>
    <row r="132" spans="1:53" s="2" customFormat="1" ht="15" x14ac:dyDescent="0.25">
      <c r="A132" s="1">
        <v>24793</v>
      </c>
      <c r="B132" s="1">
        <v>0</v>
      </c>
      <c r="C132" s="1" t="s">
        <v>943</v>
      </c>
      <c r="D132" s="1" t="s">
        <v>434</v>
      </c>
      <c r="E132" s="1">
        <v>4287924</v>
      </c>
      <c r="F132" s="1">
        <v>4299050</v>
      </c>
      <c r="G132" s="1" t="s">
        <v>168</v>
      </c>
      <c r="H132" s="1">
        <v>7</v>
      </c>
      <c r="I132" s="1">
        <v>4905</v>
      </c>
      <c r="J132" s="1" t="s">
        <v>951</v>
      </c>
      <c r="K132" s="1" t="s">
        <v>952</v>
      </c>
      <c r="L132" s="1" t="s">
        <v>953</v>
      </c>
      <c r="M132" s="1" t="s">
        <v>439</v>
      </c>
      <c r="N132" s="1" t="s">
        <v>439</v>
      </c>
      <c r="O132" s="1" t="s">
        <v>439</v>
      </c>
      <c r="P132" s="1" t="s">
        <v>954</v>
      </c>
      <c r="Q132" s="3">
        <v>48.147872999999997</v>
      </c>
      <c r="R132" s="3">
        <v>55.774925000000003</v>
      </c>
      <c r="S132" s="3">
        <v>47.276318000000003</v>
      </c>
      <c r="T132" s="3">
        <v>19.560604000000001</v>
      </c>
      <c r="U132" s="3">
        <v>32.501967999999998</v>
      </c>
      <c r="V132" s="3">
        <v>52.015723999999999</v>
      </c>
      <c r="W132" s="3">
        <v>6.9627080000000001</v>
      </c>
      <c r="X132" s="3">
        <v>3.671192</v>
      </c>
      <c r="Y132" s="3">
        <v>9.951295</v>
      </c>
      <c r="Z132" s="3">
        <v>7.4258170000000003</v>
      </c>
      <c r="AA132" s="3">
        <v>6.1226919999999998</v>
      </c>
      <c r="AB132" s="3">
        <v>4.6585760000000001</v>
      </c>
      <c r="AC132" s="3">
        <v>1.899608</v>
      </c>
      <c r="AD132" s="3">
        <v>2.2458450000000001</v>
      </c>
      <c r="AE132" s="3">
        <v>3.848366</v>
      </c>
      <c r="AF132" s="3">
        <v>3.7882150000000001</v>
      </c>
      <c r="AG132" s="3">
        <v>2.0996429999999999</v>
      </c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1"/>
      <c r="BA132" s="1"/>
    </row>
    <row r="133" spans="1:53" s="2" customFormat="1" ht="15" x14ac:dyDescent="0.25">
      <c r="A133" s="1">
        <v>25247</v>
      </c>
      <c r="B133" s="1">
        <v>0</v>
      </c>
      <c r="C133" s="1" t="s">
        <v>943</v>
      </c>
      <c r="D133" s="1" t="s">
        <v>441</v>
      </c>
      <c r="E133" s="1">
        <v>7391528</v>
      </c>
      <c r="F133" s="1">
        <v>7502336</v>
      </c>
      <c r="G133" s="1" t="s">
        <v>169</v>
      </c>
      <c r="H133" s="1">
        <v>18</v>
      </c>
      <c r="I133" s="1">
        <v>2049</v>
      </c>
      <c r="J133" s="1" t="s">
        <v>955</v>
      </c>
      <c r="K133" s="1" t="s">
        <v>956</v>
      </c>
      <c r="L133" s="1" t="s">
        <v>957</v>
      </c>
      <c r="M133" s="1" t="s">
        <v>958</v>
      </c>
      <c r="N133" s="1" t="s">
        <v>959</v>
      </c>
      <c r="O133" s="1" t="s">
        <v>960</v>
      </c>
      <c r="P133" s="1" t="s">
        <v>961</v>
      </c>
      <c r="Q133" s="3">
        <v>15.806621</v>
      </c>
      <c r="R133" s="3">
        <v>17.120360999999999</v>
      </c>
      <c r="S133" s="3">
        <v>10.532648999999999</v>
      </c>
      <c r="T133" s="3">
        <v>12.034107000000001</v>
      </c>
      <c r="U133" s="3">
        <v>17.67473</v>
      </c>
      <c r="V133" s="3">
        <v>12.737738999999999</v>
      </c>
      <c r="W133" s="3">
        <v>12.520433000000001</v>
      </c>
      <c r="X133" s="3">
        <v>5.4928730000000003</v>
      </c>
      <c r="Y133" s="3">
        <v>6.8486969999999996</v>
      </c>
      <c r="Z133" s="3">
        <v>8.4511330000000005</v>
      </c>
      <c r="AA133" s="3">
        <v>7.5646370000000003</v>
      </c>
      <c r="AB133" s="3">
        <v>3.7533880000000002</v>
      </c>
      <c r="AC133" s="3">
        <v>6.5671580000000001</v>
      </c>
      <c r="AD133" s="3">
        <v>5.6298750000000002</v>
      </c>
      <c r="AE133" s="3">
        <v>2.3449119999999999</v>
      </c>
      <c r="AF133" s="3">
        <v>3.099402</v>
      </c>
      <c r="AG133" s="3">
        <v>4.0867310000000003</v>
      </c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1"/>
      <c r="BA133" s="1"/>
    </row>
    <row r="134" spans="1:53" s="2" customFormat="1" ht="15" x14ac:dyDescent="0.25">
      <c r="A134" s="1">
        <v>25288</v>
      </c>
      <c r="B134" s="1">
        <v>0</v>
      </c>
      <c r="C134" s="1" t="s">
        <v>943</v>
      </c>
      <c r="D134" s="1" t="s">
        <v>434</v>
      </c>
      <c r="E134" s="1">
        <v>7826567</v>
      </c>
      <c r="F134" s="1">
        <v>7849764</v>
      </c>
      <c r="G134" s="1" t="s">
        <v>170</v>
      </c>
      <c r="H134" s="1">
        <v>4</v>
      </c>
      <c r="I134" s="1">
        <v>1134</v>
      </c>
      <c r="J134" s="1" t="s">
        <v>962</v>
      </c>
      <c r="K134" s="1" t="s">
        <v>963</v>
      </c>
      <c r="L134" s="1" t="s">
        <v>439</v>
      </c>
      <c r="M134" s="1" t="s">
        <v>964</v>
      </c>
      <c r="N134" s="1" t="s">
        <v>965</v>
      </c>
      <c r="O134" s="1" t="s">
        <v>439</v>
      </c>
      <c r="P134" s="1" t="s">
        <v>966</v>
      </c>
      <c r="Q134" s="3">
        <v>5.7414500000000004</v>
      </c>
      <c r="R134" s="3">
        <v>5.12005</v>
      </c>
      <c r="S134" s="3">
        <v>6.8232809999999997</v>
      </c>
      <c r="T134" s="3">
        <v>2.5946400000000001</v>
      </c>
      <c r="U134" s="3">
        <v>2.6301359999999998</v>
      </c>
      <c r="V134" s="3">
        <v>5.6261140000000003</v>
      </c>
      <c r="W134" s="3">
        <v>1.1776500000000001</v>
      </c>
      <c r="X134" s="3">
        <v>2.2404320000000002</v>
      </c>
      <c r="Y134" s="3">
        <v>1.8807480000000001</v>
      </c>
      <c r="Z134" s="3">
        <v>2.3130839999999999</v>
      </c>
      <c r="AA134" s="3">
        <v>2.316354</v>
      </c>
      <c r="AB134" s="3">
        <v>2.9275820000000001</v>
      </c>
      <c r="AC134" s="3">
        <v>3.6503000000000001E-2</v>
      </c>
      <c r="AD134" s="3">
        <v>0.28814899999999999</v>
      </c>
      <c r="AE134" s="3">
        <v>0.90053399999999995</v>
      </c>
      <c r="AF134" s="3">
        <v>0.220359</v>
      </c>
      <c r="AG134" s="3">
        <v>2.16011</v>
      </c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1"/>
      <c r="BA134" s="1"/>
    </row>
    <row r="135" spans="1:53" s="2" customFormat="1" ht="15" x14ac:dyDescent="0.25">
      <c r="A135" s="1">
        <v>25300</v>
      </c>
      <c r="B135" s="1">
        <v>0</v>
      </c>
      <c r="C135" s="1" t="s">
        <v>943</v>
      </c>
      <c r="D135" s="1" t="s">
        <v>441</v>
      </c>
      <c r="E135" s="1">
        <v>7900384</v>
      </c>
      <c r="F135" s="1">
        <v>7918509</v>
      </c>
      <c r="G135" s="1" t="s">
        <v>171</v>
      </c>
      <c r="H135" s="1">
        <v>13</v>
      </c>
      <c r="I135" s="1">
        <v>1443</v>
      </c>
      <c r="J135" s="1" t="s">
        <v>967</v>
      </c>
      <c r="K135" s="1" t="s">
        <v>968</v>
      </c>
      <c r="L135" s="1" t="s">
        <v>969</v>
      </c>
      <c r="M135" s="1" t="s">
        <v>970</v>
      </c>
      <c r="N135" s="1" t="s">
        <v>439</v>
      </c>
      <c r="O135" s="1" t="s">
        <v>439</v>
      </c>
      <c r="P135" s="1" t="s">
        <v>971</v>
      </c>
      <c r="Q135" s="3">
        <v>42.299179000000002</v>
      </c>
      <c r="R135" s="3">
        <v>34.901629999999997</v>
      </c>
      <c r="S135" s="3">
        <v>35.911338999999998</v>
      </c>
      <c r="T135" s="3">
        <v>37.351542999999999</v>
      </c>
      <c r="U135" s="3">
        <v>40.221809</v>
      </c>
      <c r="V135" s="3">
        <v>36.415790999999999</v>
      </c>
      <c r="W135" s="3">
        <v>33.660553</v>
      </c>
      <c r="X135" s="3">
        <v>40.282378999999999</v>
      </c>
      <c r="Y135" s="3">
        <v>48.894413</v>
      </c>
      <c r="Z135" s="3">
        <v>9.1180719999999997</v>
      </c>
      <c r="AA135" s="3">
        <v>9.1581499999999991</v>
      </c>
      <c r="AB135" s="3">
        <v>11.595387000000001</v>
      </c>
      <c r="AC135" s="3">
        <v>8.5730699999999995</v>
      </c>
      <c r="AD135" s="3">
        <v>7.9151980000000002</v>
      </c>
      <c r="AE135" s="3">
        <v>10.511492000000001</v>
      </c>
      <c r="AF135" s="3">
        <v>10.982597</v>
      </c>
      <c r="AG135" s="3">
        <v>12.177433000000001</v>
      </c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1"/>
    </row>
    <row r="136" spans="1:53" s="2" customFormat="1" ht="15" x14ac:dyDescent="0.25">
      <c r="A136" s="1">
        <v>25624</v>
      </c>
      <c r="B136" s="1">
        <v>0</v>
      </c>
      <c r="C136" s="1" t="s">
        <v>943</v>
      </c>
      <c r="D136" s="1" t="s">
        <v>441</v>
      </c>
      <c r="E136" s="1">
        <v>10006827</v>
      </c>
      <c r="F136" s="1">
        <v>10008386</v>
      </c>
      <c r="G136" s="1" t="s">
        <v>172</v>
      </c>
      <c r="H136" s="1">
        <v>3</v>
      </c>
      <c r="I136" s="1">
        <v>462</v>
      </c>
      <c r="J136" s="1" t="s">
        <v>972</v>
      </c>
      <c r="K136" s="1" t="s">
        <v>973</v>
      </c>
      <c r="L136" s="1" t="s">
        <v>439</v>
      </c>
      <c r="M136" s="1" t="s">
        <v>439</v>
      </c>
      <c r="N136" s="1" t="s">
        <v>439</v>
      </c>
      <c r="O136" s="1" t="s">
        <v>439</v>
      </c>
      <c r="P136" s="1" t="s">
        <v>974</v>
      </c>
      <c r="Q136" s="3">
        <v>265.546356</v>
      </c>
      <c r="R136" s="3">
        <v>154.00439499999999</v>
      </c>
      <c r="S136" s="3">
        <v>559.60931400000004</v>
      </c>
      <c r="T136" s="3">
        <v>39.985568999999998</v>
      </c>
      <c r="U136" s="3">
        <v>20.557669000000001</v>
      </c>
      <c r="V136" s="3">
        <v>13.074851000000001</v>
      </c>
      <c r="W136" s="3">
        <v>25.498570999999998</v>
      </c>
      <c r="X136" s="3">
        <v>51.451076999999998</v>
      </c>
      <c r="Y136" s="3">
        <v>21.084337000000001</v>
      </c>
      <c r="Z136" s="3">
        <v>22.890613999999999</v>
      </c>
      <c r="AA136" s="3">
        <v>20.617419999999999</v>
      </c>
      <c r="AB136" s="3">
        <v>22.991261000000002</v>
      </c>
      <c r="AC136" s="3">
        <v>9.3444040000000008</v>
      </c>
      <c r="AD136" s="3">
        <v>8.4712770000000006</v>
      </c>
      <c r="AE136" s="3">
        <v>0.41051100000000001</v>
      </c>
      <c r="AF136" s="3">
        <v>5.7549999999999997E-2</v>
      </c>
      <c r="AG136" s="3">
        <v>0.26527000000000001</v>
      </c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1"/>
      <c r="BA136" s="1"/>
    </row>
    <row r="137" spans="1:53" s="2" customFormat="1" ht="15" x14ac:dyDescent="0.25">
      <c r="A137" s="1">
        <v>25671</v>
      </c>
      <c r="B137" s="1">
        <v>0</v>
      </c>
      <c r="C137" s="1" t="s">
        <v>943</v>
      </c>
      <c r="D137" s="1" t="s">
        <v>434</v>
      </c>
      <c r="E137" s="1">
        <v>10076394</v>
      </c>
      <c r="F137" s="1">
        <v>10134958</v>
      </c>
      <c r="G137" s="1" t="s">
        <v>173</v>
      </c>
      <c r="H137" s="1">
        <v>29</v>
      </c>
      <c r="I137" s="1">
        <v>7643</v>
      </c>
      <c r="J137" s="1" t="s">
        <v>975</v>
      </c>
      <c r="K137" s="1" t="s">
        <v>976</v>
      </c>
      <c r="L137" s="1" t="s">
        <v>977</v>
      </c>
      <c r="M137" s="1" t="s">
        <v>439</v>
      </c>
      <c r="N137" s="1" t="s">
        <v>439</v>
      </c>
      <c r="O137" s="1" t="s">
        <v>439</v>
      </c>
      <c r="P137" s="1" t="s">
        <v>978</v>
      </c>
      <c r="Q137" s="3">
        <v>9.7147459999999999</v>
      </c>
      <c r="R137" s="3">
        <v>9.2115460000000002</v>
      </c>
      <c r="S137" s="3">
        <v>4.781129</v>
      </c>
      <c r="T137" s="3">
        <v>6.2017360000000004</v>
      </c>
      <c r="U137" s="3">
        <v>4.9771429999999999</v>
      </c>
      <c r="V137" s="3">
        <v>6.1198579999999998</v>
      </c>
      <c r="W137" s="3">
        <v>8.1416350000000008</v>
      </c>
      <c r="X137" s="3">
        <v>12.679474000000001</v>
      </c>
      <c r="Y137" s="3">
        <v>6.0938319999999999</v>
      </c>
      <c r="Z137" s="3">
        <v>4.004664</v>
      </c>
      <c r="AA137" s="3">
        <v>6.495336</v>
      </c>
      <c r="AB137" s="3">
        <v>4.3634139999999997</v>
      </c>
      <c r="AC137" s="3">
        <v>1.9218090000000001</v>
      </c>
      <c r="AD137" s="3">
        <v>2.49268</v>
      </c>
      <c r="AE137" s="3">
        <v>2.546697</v>
      </c>
      <c r="AF137" s="3">
        <v>2.6167379999999998</v>
      </c>
      <c r="AG137" s="3">
        <v>1.969317</v>
      </c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1"/>
      <c r="BA137" s="1"/>
    </row>
    <row r="138" spans="1:53" s="2" customFormat="1" ht="15" x14ac:dyDescent="0.25">
      <c r="A138" s="1">
        <v>26203</v>
      </c>
      <c r="B138" s="1">
        <v>0</v>
      </c>
      <c r="C138" s="1" t="s">
        <v>979</v>
      </c>
      <c r="D138" s="1" t="s">
        <v>434</v>
      </c>
      <c r="E138" s="1">
        <v>3181799</v>
      </c>
      <c r="F138" s="1">
        <v>3232934</v>
      </c>
      <c r="G138" s="1" t="s">
        <v>174</v>
      </c>
      <c r="H138" s="1">
        <v>55</v>
      </c>
      <c r="I138" s="1">
        <v>8922</v>
      </c>
      <c r="J138" s="1" t="s">
        <v>980</v>
      </c>
      <c r="K138" s="1" t="s">
        <v>981</v>
      </c>
      <c r="L138" s="1" t="s">
        <v>982</v>
      </c>
      <c r="M138" s="1" t="s">
        <v>439</v>
      </c>
      <c r="N138" s="1" t="s">
        <v>439</v>
      </c>
      <c r="O138" s="1" t="s">
        <v>439</v>
      </c>
      <c r="P138" s="1" t="s">
        <v>983</v>
      </c>
      <c r="Q138" s="3">
        <v>30.467516</v>
      </c>
      <c r="R138" s="3">
        <v>17.729485</v>
      </c>
      <c r="S138" s="3">
        <v>17.229009999999999</v>
      </c>
      <c r="T138" s="3">
        <v>17.789719000000002</v>
      </c>
      <c r="U138" s="3">
        <v>21.496344000000001</v>
      </c>
      <c r="V138" s="3">
        <v>17.133368999999998</v>
      </c>
      <c r="W138" s="3">
        <v>5.8022910000000003</v>
      </c>
      <c r="X138" s="3">
        <v>10.575013999999999</v>
      </c>
      <c r="Y138" s="3">
        <v>7.3443670000000001</v>
      </c>
      <c r="Z138" s="3">
        <v>5.4107539999999998</v>
      </c>
      <c r="AA138" s="3">
        <v>9.0789299999999997</v>
      </c>
      <c r="AB138" s="3">
        <v>2.7274959999999999</v>
      </c>
      <c r="AC138" s="3">
        <v>3.3412510000000002</v>
      </c>
      <c r="AD138" s="3">
        <v>1.0464519999999999</v>
      </c>
      <c r="AE138" s="3">
        <v>4.6637219999999999</v>
      </c>
      <c r="AF138" s="3">
        <v>2.7645189999999999</v>
      </c>
      <c r="AG138" s="3">
        <v>2.9513919999999998</v>
      </c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1"/>
      <c r="BA138" s="1"/>
    </row>
    <row r="139" spans="1:53" s="2" customFormat="1" ht="15" x14ac:dyDescent="0.25">
      <c r="A139" s="1">
        <v>26480</v>
      </c>
      <c r="B139" s="1">
        <v>0</v>
      </c>
      <c r="C139" s="1" t="s">
        <v>979</v>
      </c>
      <c r="D139" s="1" t="s">
        <v>441</v>
      </c>
      <c r="E139" s="1">
        <v>4883137</v>
      </c>
      <c r="F139" s="1">
        <v>4888075</v>
      </c>
      <c r="G139" s="1" t="s">
        <v>175</v>
      </c>
      <c r="H139" s="1">
        <v>10</v>
      </c>
      <c r="I139" s="1">
        <v>1334</v>
      </c>
      <c r="J139" s="1" t="s">
        <v>984</v>
      </c>
      <c r="K139" s="1" t="s">
        <v>985</v>
      </c>
      <c r="L139" s="1" t="s">
        <v>986</v>
      </c>
      <c r="M139" s="1" t="s">
        <v>987</v>
      </c>
      <c r="N139" s="1" t="s">
        <v>439</v>
      </c>
      <c r="O139" s="1" t="s">
        <v>439</v>
      </c>
      <c r="P139" s="1" t="s">
        <v>988</v>
      </c>
      <c r="Q139" s="3">
        <v>206.859116</v>
      </c>
      <c r="R139" s="3">
        <v>299.83544899999998</v>
      </c>
      <c r="S139" s="3">
        <v>319.18267800000001</v>
      </c>
      <c r="T139" s="3">
        <v>178.073914</v>
      </c>
      <c r="U139" s="3">
        <v>636.31378199999995</v>
      </c>
      <c r="V139" s="3">
        <v>238.796875</v>
      </c>
      <c r="W139" s="3">
        <v>475.85269199999999</v>
      </c>
      <c r="X139" s="3">
        <v>501.30654900000002</v>
      </c>
      <c r="Y139" s="3">
        <v>751.71270800000002</v>
      </c>
      <c r="Z139" s="3">
        <v>96.338509000000002</v>
      </c>
      <c r="AA139" s="3">
        <v>98.849250999999995</v>
      </c>
      <c r="AB139" s="3">
        <v>95.525695999999996</v>
      </c>
      <c r="AC139" s="3">
        <v>16.787651</v>
      </c>
      <c r="AD139" s="3">
        <v>16.415358000000001</v>
      </c>
      <c r="AE139" s="3">
        <v>13.262558</v>
      </c>
      <c r="AF139" s="3">
        <v>15.555460999999999</v>
      </c>
      <c r="AG139" s="3">
        <v>11.296681</v>
      </c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1"/>
      <c r="BA139" s="1"/>
    </row>
    <row r="140" spans="1:53" s="2" customFormat="1" ht="15" x14ac:dyDescent="0.25">
      <c r="A140" s="1">
        <v>26789</v>
      </c>
      <c r="B140" s="1">
        <v>0</v>
      </c>
      <c r="C140" s="1" t="s">
        <v>979</v>
      </c>
      <c r="D140" s="1" t="s">
        <v>441</v>
      </c>
      <c r="E140" s="1">
        <v>6062311</v>
      </c>
      <c r="F140" s="1">
        <v>6069878</v>
      </c>
      <c r="G140" s="1" t="s">
        <v>176</v>
      </c>
      <c r="H140" s="1">
        <v>20</v>
      </c>
      <c r="I140" s="1">
        <v>2424</v>
      </c>
      <c r="J140" s="1" t="s">
        <v>989</v>
      </c>
      <c r="K140" s="1" t="s">
        <v>990</v>
      </c>
      <c r="L140" s="1" t="s">
        <v>991</v>
      </c>
      <c r="M140" s="1" t="s">
        <v>992</v>
      </c>
      <c r="N140" s="1" t="s">
        <v>439</v>
      </c>
      <c r="O140" s="1" t="s">
        <v>439</v>
      </c>
      <c r="P140" s="1" t="s">
        <v>993</v>
      </c>
      <c r="Q140" s="3">
        <v>3.9770150000000002</v>
      </c>
      <c r="R140" s="3">
        <v>5.2189230000000002</v>
      </c>
      <c r="S140" s="3">
        <v>8.0478199999999998</v>
      </c>
      <c r="T140" s="3">
        <v>4.7911599999999996</v>
      </c>
      <c r="U140" s="3">
        <v>3.439622</v>
      </c>
      <c r="V140" s="3">
        <v>5.5665329999999997</v>
      </c>
      <c r="W140" s="3">
        <v>2.3504459999999998</v>
      </c>
      <c r="X140" s="3">
        <v>2.7318630000000002</v>
      </c>
      <c r="Y140" s="3">
        <v>4.8815359999999997</v>
      </c>
      <c r="Z140" s="3">
        <v>1.566103</v>
      </c>
      <c r="AA140" s="3">
        <v>0.28952299999999997</v>
      </c>
      <c r="AB140" s="3">
        <v>1.306667</v>
      </c>
      <c r="AC140" s="3">
        <v>1.31365</v>
      </c>
      <c r="AD140" s="3">
        <v>0.33048499999999997</v>
      </c>
      <c r="AE140" s="3">
        <v>0.52168899999999996</v>
      </c>
      <c r="AF140" s="3">
        <v>1.1520349999999999</v>
      </c>
      <c r="AG140" s="3">
        <v>1.166166</v>
      </c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1"/>
      <c r="BA140" s="1"/>
    </row>
    <row r="141" spans="1:53" s="2" customFormat="1" ht="15" x14ac:dyDescent="0.25">
      <c r="A141" s="1">
        <v>26792</v>
      </c>
      <c r="B141" s="1">
        <v>0</v>
      </c>
      <c r="C141" s="1" t="s">
        <v>979</v>
      </c>
      <c r="D141" s="1" t="s">
        <v>441</v>
      </c>
      <c r="E141" s="1">
        <v>6062497</v>
      </c>
      <c r="F141" s="1">
        <v>6070062</v>
      </c>
      <c r="G141" s="1" t="s">
        <v>177</v>
      </c>
      <c r="H141" s="1">
        <v>21</v>
      </c>
      <c r="I141" s="1">
        <v>2476</v>
      </c>
      <c r="J141" s="1" t="s">
        <v>989</v>
      </c>
      <c r="K141" s="1" t="s">
        <v>990</v>
      </c>
      <c r="L141" s="1" t="s">
        <v>991</v>
      </c>
      <c r="M141" s="1" t="s">
        <v>992</v>
      </c>
      <c r="N141" s="1" t="s">
        <v>439</v>
      </c>
      <c r="O141" s="1" t="s">
        <v>439</v>
      </c>
      <c r="P141" s="1" t="s">
        <v>993</v>
      </c>
      <c r="Q141" s="3">
        <v>10.719118</v>
      </c>
      <c r="R141" s="3">
        <v>14.177975</v>
      </c>
      <c r="S141" s="3">
        <v>16.562259999999998</v>
      </c>
      <c r="T141" s="3">
        <v>8.7652590000000004</v>
      </c>
      <c r="U141" s="3">
        <v>8.7598400000000005</v>
      </c>
      <c r="V141" s="3">
        <v>7.72051</v>
      </c>
      <c r="W141" s="3">
        <v>2.9913599999999998</v>
      </c>
      <c r="X141" s="3">
        <v>6.3930100000000003</v>
      </c>
      <c r="Y141" s="3">
        <v>8.2647399999999998</v>
      </c>
      <c r="Z141" s="3">
        <v>5.101826</v>
      </c>
      <c r="AA141" s="3">
        <v>4.0311820000000003</v>
      </c>
      <c r="AB141" s="3">
        <v>4.095129</v>
      </c>
      <c r="AC141" s="3">
        <v>1.9325190000000001</v>
      </c>
      <c r="AD141" s="3">
        <v>3.5271530000000002</v>
      </c>
      <c r="AE141" s="3">
        <v>3.9614240000000001</v>
      </c>
      <c r="AF141" s="3">
        <v>4.8413930000000001</v>
      </c>
      <c r="AG141" s="3">
        <v>4.0651279999999996</v>
      </c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1"/>
      <c r="BA141" s="1"/>
    </row>
    <row r="142" spans="1:53" s="2" customFormat="1" ht="15" x14ac:dyDescent="0.25">
      <c r="A142" s="1">
        <v>26798</v>
      </c>
      <c r="B142" s="1">
        <v>0</v>
      </c>
      <c r="C142" s="1" t="s">
        <v>979</v>
      </c>
      <c r="D142" s="1" t="s">
        <v>441</v>
      </c>
      <c r="E142" s="1">
        <v>6079158</v>
      </c>
      <c r="F142" s="1">
        <v>6083665</v>
      </c>
      <c r="G142" s="1" t="s">
        <v>178</v>
      </c>
      <c r="H142" s="1">
        <v>11</v>
      </c>
      <c r="I142" s="1">
        <v>1476</v>
      </c>
      <c r="J142" s="1" t="s">
        <v>994</v>
      </c>
      <c r="K142" s="1" t="s">
        <v>995</v>
      </c>
      <c r="L142" s="1" t="s">
        <v>996</v>
      </c>
      <c r="M142" s="1" t="s">
        <v>439</v>
      </c>
      <c r="N142" s="1" t="s">
        <v>439</v>
      </c>
      <c r="O142" s="1" t="s">
        <v>439</v>
      </c>
      <c r="P142" s="1" t="s">
        <v>997</v>
      </c>
      <c r="Q142" s="3">
        <v>31.774142999999999</v>
      </c>
      <c r="R142" s="3">
        <v>36.678204000000001</v>
      </c>
      <c r="S142" s="3">
        <v>54.306151999999997</v>
      </c>
      <c r="T142" s="3">
        <v>44.489058999999997</v>
      </c>
      <c r="U142" s="3">
        <v>47.934967</v>
      </c>
      <c r="V142" s="3">
        <v>36.338444000000003</v>
      </c>
      <c r="W142" s="3">
        <v>19.189644000000001</v>
      </c>
      <c r="X142" s="3">
        <v>47.330298999999997</v>
      </c>
      <c r="Y142" s="3">
        <v>43.600189</v>
      </c>
      <c r="Z142" s="3">
        <v>6.6137589999999999</v>
      </c>
      <c r="AA142" s="3">
        <v>14.471285999999999</v>
      </c>
      <c r="AB142" s="3">
        <v>17.322786000000001</v>
      </c>
      <c r="AC142" s="3">
        <v>5.0541609999999997</v>
      </c>
      <c r="AD142" s="3">
        <v>4.2662880000000003</v>
      </c>
      <c r="AE142" s="3">
        <v>2.058659</v>
      </c>
      <c r="AF142" s="3">
        <v>1.4119630000000001</v>
      </c>
      <c r="AG142" s="3">
        <v>1.4500059999999999</v>
      </c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1"/>
      <c r="BA142" s="1"/>
    </row>
    <row r="143" spans="1:53" s="2" customFormat="1" ht="15" x14ac:dyDescent="0.25">
      <c r="A143" s="1">
        <v>26908</v>
      </c>
      <c r="B143" s="1">
        <v>0</v>
      </c>
      <c r="C143" s="1" t="s">
        <v>979</v>
      </c>
      <c r="D143" s="1" t="s">
        <v>434</v>
      </c>
      <c r="E143" s="1">
        <v>6626797</v>
      </c>
      <c r="F143" s="1">
        <v>6639651</v>
      </c>
      <c r="G143" s="1" t="s">
        <v>179</v>
      </c>
      <c r="H143" s="1">
        <v>12</v>
      </c>
      <c r="I143" s="1">
        <v>4303</v>
      </c>
      <c r="J143" s="1" t="s">
        <v>998</v>
      </c>
      <c r="K143" s="1" t="s">
        <v>999</v>
      </c>
      <c r="L143" s="1" t="s">
        <v>1000</v>
      </c>
      <c r="M143" s="1" t="s">
        <v>1001</v>
      </c>
      <c r="N143" s="1" t="s">
        <v>1002</v>
      </c>
      <c r="O143" s="1" t="s">
        <v>439</v>
      </c>
      <c r="P143" s="1" t="s">
        <v>439</v>
      </c>
      <c r="Q143" s="3">
        <v>7.9498449999999998</v>
      </c>
      <c r="R143" s="3">
        <v>5.5094139999999996</v>
      </c>
      <c r="S143" s="3">
        <v>7.4744409999999997</v>
      </c>
      <c r="T143" s="3">
        <v>1.4925710000000001</v>
      </c>
      <c r="U143" s="3">
        <v>0.98602599999999996</v>
      </c>
      <c r="V143" s="3">
        <v>2.8066049999999998</v>
      </c>
      <c r="W143" s="3">
        <v>3.0716999999999999</v>
      </c>
      <c r="X143" s="3">
        <v>3.3834369999999998</v>
      </c>
      <c r="Y143" s="3">
        <v>2.0592480000000002</v>
      </c>
      <c r="Z143" s="3">
        <v>3.6593960000000001</v>
      </c>
      <c r="AA143" s="3">
        <v>0.38516499999999998</v>
      </c>
      <c r="AB143" s="3">
        <v>1.6036239999999999</v>
      </c>
      <c r="AC143" s="3">
        <v>1.265282</v>
      </c>
      <c r="AD143" s="3">
        <v>1.775965</v>
      </c>
      <c r="AE143" s="3">
        <v>0.27726899999999999</v>
      </c>
      <c r="AF143" s="3">
        <v>0.49731300000000001</v>
      </c>
      <c r="AG143" s="3">
        <v>1.1574139999999999</v>
      </c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1"/>
      <c r="BA143" s="1"/>
    </row>
    <row r="144" spans="1:53" s="2" customFormat="1" ht="15" x14ac:dyDescent="0.25">
      <c r="A144" s="1">
        <v>26992</v>
      </c>
      <c r="B144" s="1">
        <v>0</v>
      </c>
      <c r="C144" s="1" t="s">
        <v>979</v>
      </c>
      <c r="D144" s="1" t="s">
        <v>434</v>
      </c>
      <c r="E144" s="1">
        <v>7163175</v>
      </c>
      <c r="F144" s="1">
        <v>7171399</v>
      </c>
      <c r="G144" s="1" t="s">
        <v>180</v>
      </c>
      <c r="H144" s="1">
        <v>6</v>
      </c>
      <c r="I144" s="1">
        <v>1854</v>
      </c>
      <c r="J144" s="1" t="s">
        <v>1003</v>
      </c>
      <c r="K144" s="1" t="s">
        <v>1004</v>
      </c>
      <c r="L144" s="1" t="s">
        <v>1005</v>
      </c>
      <c r="M144" s="1" t="s">
        <v>439</v>
      </c>
      <c r="N144" s="1" t="s">
        <v>439</v>
      </c>
      <c r="O144" s="1" t="s">
        <v>439</v>
      </c>
      <c r="P144" s="1" t="s">
        <v>1006</v>
      </c>
      <c r="Q144" s="3">
        <v>3.4097309999999998</v>
      </c>
      <c r="R144" s="3">
        <v>8.3468409999999995</v>
      </c>
      <c r="S144" s="3">
        <v>5.8672139999999997</v>
      </c>
      <c r="T144" s="3">
        <v>4.157184</v>
      </c>
      <c r="U144" s="3">
        <v>4.8828360000000002</v>
      </c>
      <c r="V144" s="3">
        <v>5.7687629999999999</v>
      </c>
      <c r="W144" s="3">
        <v>9.084994</v>
      </c>
      <c r="X144" s="3">
        <v>6.6725469999999998</v>
      </c>
      <c r="Y144" s="3">
        <v>8.7933719999999997</v>
      </c>
      <c r="Z144" s="3">
        <v>3.1875000000000001E-2</v>
      </c>
      <c r="AA144" s="3">
        <v>2.077887</v>
      </c>
      <c r="AB144" s="3">
        <v>0.51064699999999996</v>
      </c>
      <c r="AC144" s="3">
        <v>0.36979099999999998</v>
      </c>
      <c r="AD144" s="3">
        <v>0.95656200000000002</v>
      </c>
      <c r="AE144" s="3">
        <v>1.7398670000000001</v>
      </c>
      <c r="AF144" s="3">
        <v>0.50071399999999999</v>
      </c>
      <c r="AG144" s="3">
        <v>1.389194</v>
      </c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1"/>
      <c r="BA144" s="1"/>
    </row>
    <row r="145" spans="1:53" s="2" customFormat="1" ht="15" x14ac:dyDescent="0.25">
      <c r="A145" s="1">
        <v>27089</v>
      </c>
      <c r="B145" s="1">
        <v>0</v>
      </c>
      <c r="C145" s="1" t="s">
        <v>979</v>
      </c>
      <c r="D145" s="1" t="s">
        <v>441</v>
      </c>
      <c r="E145" s="1">
        <v>7765279</v>
      </c>
      <c r="F145" s="1">
        <v>7972906</v>
      </c>
      <c r="G145" s="1" t="s">
        <v>181</v>
      </c>
      <c r="H145" s="1">
        <v>24</v>
      </c>
      <c r="I145" s="1">
        <v>2879</v>
      </c>
      <c r="J145" s="1" t="s">
        <v>1007</v>
      </c>
      <c r="K145" s="1" t="s">
        <v>1008</v>
      </c>
      <c r="L145" s="1" t="s">
        <v>1009</v>
      </c>
      <c r="M145" s="1" t="s">
        <v>439</v>
      </c>
      <c r="N145" s="1" t="s">
        <v>439</v>
      </c>
      <c r="O145" s="1" t="s">
        <v>439</v>
      </c>
      <c r="P145" s="1" t="s">
        <v>1010</v>
      </c>
      <c r="Q145" s="3">
        <v>15.561669999999999</v>
      </c>
      <c r="R145" s="3">
        <v>12.873566</v>
      </c>
      <c r="S145" s="3">
        <v>12.014969000000001</v>
      </c>
      <c r="T145" s="3">
        <v>5.14337</v>
      </c>
      <c r="U145" s="3">
        <v>5.9719170000000004</v>
      </c>
      <c r="V145" s="3">
        <v>4.091456</v>
      </c>
      <c r="W145" s="3">
        <v>4.6631390000000001</v>
      </c>
      <c r="X145" s="3">
        <v>8.8325060000000004</v>
      </c>
      <c r="Y145" s="3">
        <v>8.5300580000000004</v>
      </c>
      <c r="Z145" s="3">
        <v>5.3116519999999996</v>
      </c>
      <c r="AA145" s="3">
        <v>11.153900999999999</v>
      </c>
      <c r="AB145" s="3">
        <v>0.60189099999999995</v>
      </c>
      <c r="AC145" s="3">
        <v>1.0604229999999999</v>
      </c>
      <c r="AD145" s="3">
        <v>0.36560700000000002</v>
      </c>
      <c r="AE145" s="3">
        <v>0.28806999999999999</v>
      </c>
      <c r="AF145" s="1">
        <v>0</v>
      </c>
      <c r="AG145" s="3">
        <v>0.216059</v>
      </c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1"/>
      <c r="AX145" s="3"/>
      <c r="AY145" s="3"/>
      <c r="AZ145" s="1"/>
      <c r="BA145" s="1"/>
    </row>
    <row r="146" spans="1:53" s="2" customFormat="1" ht="15" x14ac:dyDescent="0.25">
      <c r="A146" s="1">
        <v>27099</v>
      </c>
      <c r="B146" s="1">
        <v>0</v>
      </c>
      <c r="C146" s="1" t="s">
        <v>979</v>
      </c>
      <c r="D146" s="1" t="s">
        <v>434</v>
      </c>
      <c r="E146" s="1">
        <v>8043990</v>
      </c>
      <c r="F146" s="1">
        <v>8102086</v>
      </c>
      <c r="G146" s="1" t="s">
        <v>182</v>
      </c>
      <c r="H146" s="1">
        <v>34</v>
      </c>
      <c r="I146" s="1">
        <v>4845</v>
      </c>
      <c r="J146" s="1" t="s">
        <v>1011</v>
      </c>
      <c r="K146" s="1" t="s">
        <v>1012</v>
      </c>
      <c r="L146" s="1" t="s">
        <v>1013</v>
      </c>
      <c r="M146" s="1" t="s">
        <v>439</v>
      </c>
      <c r="N146" s="1" t="s">
        <v>439</v>
      </c>
      <c r="O146" s="1" t="s">
        <v>439</v>
      </c>
      <c r="P146" s="1" t="s">
        <v>439</v>
      </c>
      <c r="Q146" s="3">
        <v>27.138596</v>
      </c>
      <c r="R146" s="3">
        <v>16.035094999999998</v>
      </c>
      <c r="S146" s="3">
        <v>13.269608</v>
      </c>
      <c r="T146" s="3">
        <v>7.0161449999999999</v>
      </c>
      <c r="U146" s="3">
        <v>13.973231</v>
      </c>
      <c r="V146" s="3">
        <v>10.833766000000001</v>
      </c>
      <c r="W146" s="3">
        <v>12.319842</v>
      </c>
      <c r="X146" s="3">
        <v>13.405804</v>
      </c>
      <c r="Y146" s="3">
        <v>9.6417029999999997</v>
      </c>
      <c r="Z146" s="3">
        <v>6.6331530000000001</v>
      </c>
      <c r="AA146" s="3">
        <v>1.687219</v>
      </c>
      <c r="AB146" s="3">
        <v>3.5588500000000001</v>
      </c>
      <c r="AC146" s="3">
        <v>0.624614</v>
      </c>
      <c r="AD146" s="3">
        <v>2.0673330000000001</v>
      </c>
      <c r="AE146" s="3">
        <v>1.517571</v>
      </c>
      <c r="AF146" s="3">
        <v>4.455222</v>
      </c>
      <c r="AG146" s="3">
        <v>2.3509259999999998</v>
      </c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1"/>
      <c r="BA146" s="1"/>
    </row>
    <row r="147" spans="1:53" s="2" customFormat="1" ht="15" x14ac:dyDescent="0.25">
      <c r="A147" s="1">
        <v>27410</v>
      </c>
      <c r="B147" s="1">
        <v>0</v>
      </c>
      <c r="C147" s="1" t="s">
        <v>979</v>
      </c>
      <c r="D147" s="1" t="s">
        <v>441</v>
      </c>
      <c r="E147" s="1">
        <v>9933642</v>
      </c>
      <c r="F147" s="1">
        <v>9943984</v>
      </c>
      <c r="G147" s="1" t="s">
        <v>183</v>
      </c>
      <c r="H147" s="1">
        <v>6</v>
      </c>
      <c r="I147" s="1">
        <v>1250</v>
      </c>
      <c r="J147" s="1" t="s">
        <v>1014</v>
      </c>
      <c r="K147" s="1" t="s">
        <v>1015</v>
      </c>
      <c r="L147" s="1" t="s">
        <v>439</v>
      </c>
      <c r="M147" s="1" t="s">
        <v>439</v>
      </c>
      <c r="N147" s="1" t="s">
        <v>439</v>
      </c>
      <c r="O147" s="1" t="s">
        <v>439</v>
      </c>
      <c r="P147" s="1" t="s">
        <v>1016</v>
      </c>
      <c r="Q147" s="3">
        <v>7.6308109999999996</v>
      </c>
      <c r="R147" s="3">
        <v>25.524082</v>
      </c>
      <c r="S147" s="3">
        <v>7.5097550000000002</v>
      </c>
      <c r="T147" s="1">
        <v>0</v>
      </c>
      <c r="U147" s="3">
        <v>18.270575000000001</v>
      </c>
      <c r="V147" s="3">
        <v>0.17121700000000001</v>
      </c>
      <c r="W147" s="1">
        <v>0</v>
      </c>
      <c r="X147" s="3">
        <v>2.9608979999999998</v>
      </c>
      <c r="Y147" s="3">
        <v>0.117559</v>
      </c>
      <c r="Z147" s="1">
        <v>0</v>
      </c>
      <c r="AA147" s="3">
        <v>1.932682</v>
      </c>
      <c r="AB147" s="3">
        <v>9.7499999999999996E-4</v>
      </c>
      <c r="AC147" s="3">
        <v>3.757879</v>
      </c>
      <c r="AD147" s="3">
        <v>0.14032</v>
      </c>
      <c r="AE147" s="1">
        <v>0</v>
      </c>
      <c r="AF147" s="1">
        <v>0</v>
      </c>
      <c r="AG147" s="3">
        <v>0.167298</v>
      </c>
      <c r="AH147" s="3"/>
      <c r="AI147" s="3"/>
      <c r="AJ147" s="3"/>
      <c r="AK147" s="1"/>
      <c r="AL147" s="3"/>
      <c r="AM147" s="3"/>
      <c r="AN147" s="1"/>
      <c r="AO147" s="3"/>
      <c r="AP147" s="3"/>
      <c r="AQ147" s="1"/>
      <c r="AR147" s="3"/>
      <c r="AS147" s="3"/>
      <c r="AT147" s="3"/>
      <c r="AU147" s="3"/>
      <c r="AV147" s="1"/>
      <c r="AW147" s="1"/>
      <c r="AX147" s="3"/>
      <c r="AY147" s="3"/>
      <c r="AZ147" s="1"/>
      <c r="BA147" s="1"/>
    </row>
    <row r="148" spans="1:53" s="2" customFormat="1" ht="15" x14ac:dyDescent="0.25">
      <c r="A148" s="1">
        <v>29175</v>
      </c>
      <c r="B148" s="1">
        <v>0</v>
      </c>
      <c r="C148" s="1" t="s">
        <v>1017</v>
      </c>
      <c r="D148" s="1" t="s">
        <v>434</v>
      </c>
      <c r="E148" s="1">
        <v>23910398</v>
      </c>
      <c r="F148" s="1">
        <v>23919004</v>
      </c>
      <c r="G148" s="1" t="s">
        <v>184</v>
      </c>
      <c r="H148" s="1">
        <v>5</v>
      </c>
      <c r="I148" s="1">
        <v>1308</v>
      </c>
      <c r="J148" s="1" t="s">
        <v>1018</v>
      </c>
      <c r="K148" s="1" t="s">
        <v>1019</v>
      </c>
      <c r="L148" s="1" t="s">
        <v>1020</v>
      </c>
      <c r="M148" s="1" t="s">
        <v>439</v>
      </c>
      <c r="N148" s="1" t="s">
        <v>439</v>
      </c>
      <c r="O148" s="1" t="s">
        <v>439</v>
      </c>
      <c r="P148" s="1" t="s">
        <v>439</v>
      </c>
      <c r="Q148" s="3">
        <v>19.472529999999999</v>
      </c>
      <c r="R148" s="3">
        <v>28.613764</v>
      </c>
      <c r="S148" s="3">
        <v>14.138622</v>
      </c>
      <c r="T148" s="3">
        <v>47.600189</v>
      </c>
      <c r="U148" s="3">
        <v>52.925837999999999</v>
      </c>
      <c r="V148" s="3">
        <v>21.241641999999999</v>
      </c>
      <c r="W148" s="3">
        <v>60.065697</v>
      </c>
      <c r="X148" s="3">
        <v>63.175182</v>
      </c>
      <c r="Y148" s="3">
        <v>50.719783999999997</v>
      </c>
      <c r="Z148" s="3">
        <v>9.9717179999999992</v>
      </c>
      <c r="AA148" s="3">
        <v>7.5843619999999996</v>
      </c>
      <c r="AB148" s="3">
        <v>15.067327000000001</v>
      </c>
      <c r="AC148" s="3">
        <v>0.16187599999999999</v>
      </c>
      <c r="AD148" s="3">
        <v>2.6232999999999999E-2</v>
      </c>
      <c r="AE148" s="1">
        <v>0</v>
      </c>
      <c r="AF148" s="3">
        <v>0.106861</v>
      </c>
      <c r="AG148" s="1">
        <v>0</v>
      </c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1"/>
      <c r="AW148" s="3"/>
      <c r="AX148" s="1"/>
      <c r="AY148" s="3"/>
      <c r="AZ148" s="1"/>
      <c r="BA148" s="1"/>
    </row>
    <row r="149" spans="1:53" s="2" customFormat="1" ht="15" x14ac:dyDescent="0.25">
      <c r="A149" s="1">
        <v>29448</v>
      </c>
      <c r="B149" s="1">
        <v>0</v>
      </c>
      <c r="C149" s="1" t="s">
        <v>1017</v>
      </c>
      <c r="D149" s="1" t="s">
        <v>441</v>
      </c>
      <c r="E149" s="1">
        <v>29049262</v>
      </c>
      <c r="F149" s="1">
        <v>29109429</v>
      </c>
      <c r="G149" s="1" t="s">
        <v>185</v>
      </c>
      <c r="H149" s="1">
        <v>26</v>
      </c>
      <c r="I149" s="1">
        <v>3135</v>
      </c>
      <c r="J149" s="1" t="s">
        <v>1021</v>
      </c>
      <c r="K149" s="1" t="s">
        <v>1022</v>
      </c>
      <c r="L149" s="1" t="s">
        <v>1023</v>
      </c>
      <c r="M149" s="1" t="s">
        <v>439</v>
      </c>
      <c r="N149" s="1" t="s">
        <v>439</v>
      </c>
      <c r="O149" s="1" t="s">
        <v>439</v>
      </c>
      <c r="P149" s="1" t="s">
        <v>1024</v>
      </c>
      <c r="Q149" s="3">
        <v>10.314572</v>
      </c>
      <c r="R149" s="3">
        <v>5.6831680000000002</v>
      </c>
      <c r="S149" s="3">
        <v>5.4136990000000003</v>
      </c>
      <c r="T149" s="3">
        <v>6.8724949999999998</v>
      </c>
      <c r="U149" s="3">
        <v>4.4287039999999998</v>
      </c>
      <c r="V149" s="3">
        <v>3.6889189999999998</v>
      </c>
      <c r="W149" s="3">
        <v>4.2627569999999997</v>
      </c>
      <c r="X149" s="3">
        <v>5.5255700000000001</v>
      </c>
      <c r="Y149" s="3">
        <v>4.4487969999999999</v>
      </c>
      <c r="Z149" s="3">
        <v>5.1561380000000003</v>
      </c>
      <c r="AA149" s="3">
        <v>3.7441900000000001</v>
      </c>
      <c r="AB149" s="3">
        <v>3.837558</v>
      </c>
      <c r="AC149" s="3">
        <v>2.393313</v>
      </c>
      <c r="AD149" s="3">
        <v>2.3101690000000001</v>
      </c>
      <c r="AE149" s="3">
        <v>1.2357419999999999</v>
      </c>
      <c r="AF149" s="3">
        <v>2.1882100000000002</v>
      </c>
      <c r="AG149" s="3">
        <v>1.293291</v>
      </c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1"/>
      <c r="BA149" s="1"/>
    </row>
    <row r="150" spans="1:53" s="2" customFormat="1" ht="15" x14ac:dyDescent="0.25">
      <c r="A150" s="1">
        <v>29659</v>
      </c>
      <c r="B150" s="1">
        <v>0</v>
      </c>
      <c r="C150" s="1" t="s">
        <v>1017</v>
      </c>
      <c r="D150" s="1" t="s">
        <v>434</v>
      </c>
      <c r="E150" s="1">
        <v>32275230</v>
      </c>
      <c r="F150" s="1">
        <v>32307274</v>
      </c>
      <c r="G150" s="1" t="s">
        <v>186</v>
      </c>
      <c r="H150" s="1">
        <v>7</v>
      </c>
      <c r="I150" s="1">
        <v>1635</v>
      </c>
      <c r="J150" s="1" t="s">
        <v>1025</v>
      </c>
      <c r="K150" s="1" t="s">
        <v>1026</v>
      </c>
      <c r="L150" s="1" t="s">
        <v>1027</v>
      </c>
      <c r="M150" s="1" t="s">
        <v>439</v>
      </c>
      <c r="N150" s="1" t="s">
        <v>439</v>
      </c>
      <c r="O150" s="1" t="s">
        <v>439</v>
      </c>
      <c r="P150" s="1" t="s">
        <v>1028</v>
      </c>
      <c r="Q150" s="3">
        <v>2.30322</v>
      </c>
      <c r="R150" s="3">
        <v>1.6631450000000001</v>
      </c>
      <c r="S150" s="3">
        <v>2.3401019999999999</v>
      </c>
      <c r="T150" s="3">
        <v>1.2655689999999999</v>
      </c>
      <c r="U150" s="3">
        <v>0.74016400000000004</v>
      </c>
      <c r="V150" s="3">
        <v>4.3715479999999998</v>
      </c>
      <c r="W150" s="3">
        <v>1.01322</v>
      </c>
      <c r="X150" s="3">
        <v>0.87342900000000001</v>
      </c>
      <c r="Y150" s="3">
        <v>0.86858800000000003</v>
      </c>
      <c r="Z150" s="3">
        <v>2.5650879999999998</v>
      </c>
      <c r="AA150" s="3">
        <v>2.6293769999999999</v>
      </c>
      <c r="AB150" s="3">
        <v>1.4067460000000001</v>
      </c>
      <c r="AC150" s="3">
        <v>0.46607100000000001</v>
      </c>
      <c r="AD150" s="3">
        <v>0.553454</v>
      </c>
      <c r="AE150" s="3">
        <v>0.29341</v>
      </c>
      <c r="AF150" s="3">
        <v>0.61779200000000001</v>
      </c>
      <c r="AG150" s="3">
        <v>2.5602E-2</v>
      </c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1"/>
      <c r="BA150" s="1"/>
    </row>
    <row r="151" spans="1:53" s="2" customFormat="1" ht="15" x14ac:dyDescent="0.25">
      <c r="A151" s="1">
        <v>29920</v>
      </c>
      <c r="B151" s="1">
        <v>0</v>
      </c>
      <c r="C151" s="1" t="s">
        <v>1017</v>
      </c>
      <c r="D151" s="1" t="s">
        <v>434</v>
      </c>
      <c r="E151" s="1">
        <v>35988108</v>
      </c>
      <c r="F151" s="1">
        <v>36027652</v>
      </c>
      <c r="G151" s="1" t="s">
        <v>187</v>
      </c>
      <c r="H151" s="1">
        <v>18</v>
      </c>
      <c r="I151" s="1">
        <v>2514</v>
      </c>
      <c r="J151" s="1" t="s">
        <v>1029</v>
      </c>
      <c r="K151" s="1" t="s">
        <v>1030</v>
      </c>
      <c r="L151" s="1" t="s">
        <v>1031</v>
      </c>
      <c r="M151" s="1" t="s">
        <v>439</v>
      </c>
      <c r="N151" s="1" t="s">
        <v>439</v>
      </c>
      <c r="O151" s="1" t="s">
        <v>439</v>
      </c>
      <c r="P151" s="1" t="s">
        <v>439</v>
      </c>
      <c r="Q151" s="3">
        <v>33.627243</v>
      </c>
      <c r="R151" s="3">
        <v>27.463640000000002</v>
      </c>
      <c r="S151" s="3">
        <v>9.7334069999999997</v>
      </c>
      <c r="T151" s="3">
        <v>28.148630000000001</v>
      </c>
      <c r="U151" s="3">
        <v>28.166922</v>
      </c>
      <c r="V151" s="3">
        <v>18.295061</v>
      </c>
      <c r="W151" s="3">
        <v>19.809259000000001</v>
      </c>
      <c r="X151" s="3">
        <v>21.075506000000001</v>
      </c>
      <c r="Y151" s="3">
        <v>21.454875999999999</v>
      </c>
      <c r="Z151" s="3">
        <v>16.510905999999999</v>
      </c>
      <c r="AA151" s="3">
        <v>9.3997039999999998</v>
      </c>
      <c r="AB151" s="3">
        <v>10.802694000000001</v>
      </c>
      <c r="AC151" s="3">
        <v>9.1521509999999999</v>
      </c>
      <c r="AD151" s="3">
        <v>5.11076</v>
      </c>
      <c r="AE151" s="3">
        <v>3.9738090000000001</v>
      </c>
      <c r="AF151" s="3">
        <v>5.2850989999999998</v>
      </c>
      <c r="AG151" s="3">
        <v>7.7900809999999998</v>
      </c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1"/>
      <c r="BA151" s="1"/>
    </row>
    <row r="152" spans="1:53" s="2" customFormat="1" ht="15" x14ac:dyDescent="0.25">
      <c r="A152" s="1">
        <v>30225</v>
      </c>
      <c r="B152" s="1">
        <v>0</v>
      </c>
      <c r="C152" s="1" t="s">
        <v>1017</v>
      </c>
      <c r="D152" s="1" t="s">
        <v>441</v>
      </c>
      <c r="E152" s="1">
        <v>40990423</v>
      </c>
      <c r="F152" s="1">
        <v>41020031</v>
      </c>
      <c r="G152" s="1" t="s">
        <v>188</v>
      </c>
      <c r="H152" s="1">
        <v>7</v>
      </c>
      <c r="I152" s="1">
        <v>3412</v>
      </c>
      <c r="J152" s="1" t="s">
        <v>1032</v>
      </c>
      <c r="K152" s="1" t="s">
        <v>1033</v>
      </c>
      <c r="L152" s="1" t="s">
        <v>1034</v>
      </c>
      <c r="M152" s="1" t="s">
        <v>439</v>
      </c>
      <c r="N152" s="1" t="s">
        <v>439</v>
      </c>
      <c r="O152" s="1" t="s">
        <v>439</v>
      </c>
      <c r="P152" s="1" t="s">
        <v>1035</v>
      </c>
      <c r="Q152" s="3">
        <v>15.352098</v>
      </c>
      <c r="R152" s="3">
        <v>9.7209669999999999</v>
      </c>
      <c r="S152" s="3">
        <v>9.6753440000000008</v>
      </c>
      <c r="T152" s="3">
        <v>6.4382380000000001</v>
      </c>
      <c r="U152" s="3">
        <v>4.6033030000000004</v>
      </c>
      <c r="V152" s="3">
        <v>2.2344750000000002</v>
      </c>
      <c r="W152" s="3">
        <v>9.8235329999999994</v>
      </c>
      <c r="X152" s="3">
        <v>5.706747</v>
      </c>
      <c r="Y152" s="3">
        <v>6.4944179999999996</v>
      </c>
      <c r="Z152" s="3">
        <v>7.326981</v>
      </c>
      <c r="AA152" s="3">
        <v>4.9890439999999998</v>
      </c>
      <c r="AB152" s="3">
        <v>5.3577279999999998</v>
      </c>
      <c r="AC152" s="3">
        <v>0.25917600000000002</v>
      </c>
      <c r="AD152" s="3">
        <v>1.743106</v>
      </c>
      <c r="AE152" s="3">
        <v>0.172878</v>
      </c>
      <c r="AF152" s="3">
        <v>0.90060899999999999</v>
      </c>
      <c r="AG152" s="3">
        <v>0.95072800000000002</v>
      </c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1"/>
      <c r="BA152" s="1"/>
    </row>
    <row r="153" spans="1:53" s="2" customFormat="1" ht="15" x14ac:dyDescent="0.25">
      <c r="A153" s="1">
        <v>30284</v>
      </c>
      <c r="B153" s="1">
        <v>0</v>
      </c>
      <c r="C153" s="1" t="s">
        <v>1017</v>
      </c>
      <c r="D153" s="1" t="s">
        <v>434</v>
      </c>
      <c r="E153" s="1">
        <v>41589410</v>
      </c>
      <c r="F153" s="1">
        <v>41630872</v>
      </c>
      <c r="G153" s="1" t="s">
        <v>189</v>
      </c>
      <c r="H153" s="1">
        <v>9</v>
      </c>
      <c r="I153" s="1">
        <v>1469</v>
      </c>
      <c r="J153" s="1" t="s">
        <v>1036</v>
      </c>
      <c r="K153" s="1" t="s">
        <v>1037</v>
      </c>
      <c r="L153" s="1" t="s">
        <v>1038</v>
      </c>
      <c r="M153" s="1" t="s">
        <v>439</v>
      </c>
      <c r="N153" s="1" t="s">
        <v>439</v>
      </c>
      <c r="O153" s="1" t="s">
        <v>439</v>
      </c>
      <c r="P153" s="1" t="s">
        <v>1039</v>
      </c>
      <c r="Q153" s="3">
        <v>46.832366999999998</v>
      </c>
      <c r="R153" s="3">
        <v>46.942017</v>
      </c>
      <c r="S153" s="3">
        <v>50.128475000000002</v>
      </c>
      <c r="T153" s="3">
        <v>41.536048999999998</v>
      </c>
      <c r="U153" s="3">
        <v>37.528998999999999</v>
      </c>
      <c r="V153" s="3">
        <v>48.021202000000002</v>
      </c>
      <c r="W153" s="3">
        <v>20.432451</v>
      </c>
      <c r="X153" s="3">
        <v>42.943007999999999</v>
      </c>
      <c r="Y153" s="3">
        <v>24.636028</v>
      </c>
      <c r="Z153" s="3">
        <v>26.984719999999999</v>
      </c>
      <c r="AA153" s="3">
        <v>30.655284999999999</v>
      </c>
      <c r="AB153" s="3">
        <v>32.557944999999997</v>
      </c>
      <c r="AC153" s="3">
        <v>14.234811000000001</v>
      </c>
      <c r="AD153" s="3">
        <v>30.925749</v>
      </c>
      <c r="AE153" s="3">
        <v>12.949061</v>
      </c>
      <c r="AF153" s="3">
        <v>13.187329</v>
      </c>
      <c r="AG153" s="3">
        <v>16.758120999999999</v>
      </c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1"/>
      <c r="BA153" s="1"/>
    </row>
    <row r="154" spans="1:53" s="2" customFormat="1" ht="15" x14ac:dyDescent="0.25">
      <c r="A154" s="1">
        <v>30512</v>
      </c>
      <c r="B154" s="1">
        <v>0</v>
      </c>
      <c r="C154" s="1" t="s">
        <v>1017</v>
      </c>
      <c r="D154" s="1" t="s">
        <v>441</v>
      </c>
      <c r="E154" s="1">
        <v>44525194</v>
      </c>
      <c r="F154" s="1">
        <v>44530446</v>
      </c>
      <c r="G154" s="1" t="s">
        <v>190</v>
      </c>
      <c r="H154" s="1">
        <v>7</v>
      </c>
      <c r="I154" s="1">
        <v>885</v>
      </c>
      <c r="J154" s="1" t="s">
        <v>1040</v>
      </c>
      <c r="K154" s="1" t="s">
        <v>1041</v>
      </c>
      <c r="L154" s="1" t="s">
        <v>1042</v>
      </c>
      <c r="M154" s="1" t="s">
        <v>439</v>
      </c>
      <c r="N154" s="1" t="s">
        <v>439</v>
      </c>
      <c r="O154" s="1" t="s">
        <v>439</v>
      </c>
      <c r="P154" s="1" t="s">
        <v>1043</v>
      </c>
      <c r="Q154" s="3">
        <v>4.4973150000000004</v>
      </c>
      <c r="R154" s="3">
        <v>3.1799089999999999</v>
      </c>
      <c r="S154" s="3">
        <v>2.995371</v>
      </c>
      <c r="T154" s="3">
        <v>0.606603</v>
      </c>
      <c r="U154" s="3">
        <v>1.938979</v>
      </c>
      <c r="V154" s="3">
        <v>3.8994149999999999</v>
      </c>
      <c r="W154" s="1">
        <v>0</v>
      </c>
      <c r="X154" s="3">
        <v>0.653756</v>
      </c>
      <c r="Y154" s="3">
        <v>0.56933500000000004</v>
      </c>
      <c r="Z154" s="3">
        <v>1.807337</v>
      </c>
      <c r="AA154" s="3">
        <v>1.860616</v>
      </c>
      <c r="AB154" s="3">
        <v>0.28888799999999998</v>
      </c>
      <c r="AC154" s="3">
        <v>8.8797000000000001E-2</v>
      </c>
      <c r="AD154" s="1">
        <v>0</v>
      </c>
      <c r="AE154" s="3">
        <v>2.4804E-2</v>
      </c>
      <c r="AF154" s="1">
        <v>0</v>
      </c>
      <c r="AG154" s="3">
        <v>0.17336799999999999</v>
      </c>
      <c r="AH154" s="3"/>
      <c r="AI154" s="3"/>
      <c r="AJ154" s="3"/>
      <c r="AK154" s="3"/>
      <c r="AL154" s="3"/>
      <c r="AM154" s="3"/>
      <c r="AN154" s="1"/>
      <c r="AO154" s="3"/>
      <c r="AP154" s="3"/>
      <c r="AQ154" s="3"/>
      <c r="AR154" s="3"/>
      <c r="AS154" s="3"/>
      <c r="AT154" s="3"/>
      <c r="AU154" s="1"/>
      <c r="AV154" s="3"/>
      <c r="AW154" s="1"/>
      <c r="AX154" s="3"/>
      <c r="AY154" s="3"/>
      <c r="AZ154" s="1"/>
      <c r="BA154" s="1"/>
    </row>
    <row r="155" spans="1:53" s="2" customFormat="1" ht="15" x14ac:dyDescent="0.25">
      <c r="A155" s="1">
        <v>30712</v>
      </c>
      <c r="B155" s="1">
        <v>0</v>
      </c>
      <c r="C155" s="1" t="s">
        <v>1017</v>
      </c>
      <c r="D155" s="1" t="s">
        <v>434</v>
      </c>
      <c r="E155" s="1">
        <v>47182121</v>
      </c>
      <c r="F155" s="1">
        <v>47201049</v>
      </c>
      <c r="G155" s="1" t="s">
        <v>191</v>
      </c>
      <c r="H155" s="1">
        <v>7</v>
      </c>
      <c r="I155" s="1">
        <v>2505</v>
      </c>
      <c r="J155" s="1" t="s">
        <v>1044</v>
      </c>
      <c r="K155" s="1" t="s">
        <v>1045</v>
      </c>
      <c r="L155" s="1" t="s">
        <v>439</v>
      </c>
      <c r="M155" s="1" t="s">
        <v>439</v>
      </c>
      <c r="N155" s="1" t="s">
        <v>439</v>
      </c>
      <c r="O155" s="1" t="s">
        <v>439</v>
      </c>
      <c r="P155" s="1" t="s">
        <v>1046</v>
      </c>
      <c r="Q155" s="3">
        <v>2.298511</v>
      </c>
      <c r="R155" s="3">
        <v>1.762232</v>
      </c>
      <c r="S155" s="3">
        <v>2.6854830000000001</v>
      </c>
      <c r="T155" s="3">
        <v>1.4734989999999999</v>
      </c>
      <c r="U155" s="3">
        <v>2.2910780000000002</v>
      </c>
      <c r="V155" s="3">
        <v>1.724947</v>
      </c>
      <c r="W155" s="3">
        <v>1.91642</v>
      </c>
      <c r="X155" s="3">
        <v>1.0068790000000001</v>
      </c>
      <c r="Y155" s="3">
        <v>2.0154019999999999</v>
      </c>
      <c r="Z155" s="3">
        <v>1.2434190000000001</v>
      </c>
      <c r="AA155" s="3">
        <v>0.871282</v>
      </c>
      <c r="AB155" s="3">
        <v>0.97643199999999997</v>
      </c>
      <c r="AC155" s="3">
        <v>2.4112000000000001E-2</v>
      </c>
      <c r="AD155" s="3">
        <v>0.220134</v>
      </c>
      <c r="AE155" s="3">
        <v>0.58566499999999999</v>
      </c>
      <c r="AF155" s="3">
        <v>0.17885200000000001</v>
      </c>
      <c r="AG155" s="3">
        <v>0.16070400000000001</v>
      </c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1"/>
      <c r="BA155" s="1"/>
    </row>
    <row r="156" spans="1:53" s="2" customFormat="1" ht="15" x14ac:dyDescent="0.25">
      <c r="A156" s="1">
        <v>30769</v>
      </c>
      <c r="B156" s="1">
        <v>0</v>
      </c>
      <c r="C156" s="1" t="s">
        <v>1017</v>
      </c>
      <c r="D156" s="1" t="s">
        <v>434</v>
      </c>
      <c r="E156" s="1">
        <v>48223317</v>
      </c>
      <c r="F156" s="1">
        <v>48236139</v>
      </c>
      <c r="G156" s="1" t="s">
        <v>192</v>
      </c>
      <c r="H156" s="1">
        <v>4</v>
      </c>
      <c r="I156" s="1">
        <v>2669</v>
      </c>
      <c r="J156" s="1" t="s">
        <v>1047</v>
      </c>
      <c r="K156" s="1" t="s">
        <v>1048</v>
      </c>
      <c r="L156" s="1" t="s">
        <v>439</v>
      </c>
      <c r="M156" s="1" t="s">
        <v>439</v>
      </c>
      <c r="N156" s="1" t="s">
        <v>439</v>
      </c>
      <c r="O156" s="1" t="s">
        <v>439</v>
      </c>
      <c r="P156" s="1" t="s">
        <v>1049</v>
      </c>
      <c r="Q156" s="3">
        <v>3.363747</v>
      </c>
      <c r="R156" s="3">
        <v>2.727468</v>
      </c>
      <c r="S156" s="3">
        <v>3.4028809999999998</v>
      </c>
      <c r="T156" s="3">
        <v>1.813542</v>
      </c>
      <c r="U156" s="3">
        <v>2.1631900000000002</v>
      </c>
      <c r="V156" s="3">
        <v>2.6356229999999998</v>
      </c>
      <c r="W156" s="3">
        <v>1.8829210000000001</v>
      </c>
      <c r="X156" s="3">
        <v>2.3165529999999999</v>
      </c>
      <c r="Y156" s="3">
        <v>1.8406709999999999</v>
      </c>
      <c r="Z156" s="3">
        <v>3.1341990000000002</v>
      </c>
      <c r="AA156" s="3">
        <v>1.746275</v>
      </c>
      <c r="AB156" s="3">
        <v>2.5634730000000001</v>
      </c>
      <c r="AC156" s="3">
        <v>0.97441699999999998</v>
      </c>
      <c r="AD156" s="3">
        <v>1.1036140000000001</v>
      </c>
      <c r="AE156" s="3">
        <v>2.0922710000000002</v>
      </c>
      <c r="AF156" s="3">
        <v>0.96355000000000002</v>
      </c>
      <c r="AG156" s="3">
        <v>1.568918</v>
      </c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1"/>
      <c r="BA156" s="1"/>
    </row>
    <row r="157" spans="1:53" s="2" customFormat="1" ht="15" x14ac:dyDescent="0.25">
      <c r="A157" s="1">
        <v>31325</v>
      </c>
      <c r="B157" s="1">
        <v>0</v>
      </c>
      <c r="C157" s="1" t="s">
        <v>1017</v>
      </c>
      <c r="D157" s="1" t="s">
        <v>441</v>
      </c>
      <c r="E157" s="1">
        <v>56746642</v>
      </c>
      <c r="F157" s="1">
        <v>56864116</v>
      </c>
      <c r="G157" s="1" t="s">
        <v>193</v>
      </c>
      <c r="H157" s="1">
        <v>11</v>
      </c>
      <c r="I157" s="1">
        <v>2673</v>
      </c>
      <c r="J157" s="1" t="s">
        <v>1050</v>
      </c>
      <c r="K157" s="1" t="s">
        <v>1051</v>
      </c>
      <c r="L157" s="1" t="s">
        <v>1052</v>
      </c>
      <c r="M157" s="1" t="s">
        <v>1053</v>
      </c>
      <c r="N157" s="1" t="s">
        <v>1054</v>
      </c>
      <c r="O157" s="1" t="s">
        <v>439</v>
      </c>
      <c r="P157" s="1" t="s">
        <v>1055</v>
      </c>
      <c r="Q157" s="3">
        <v>7.9974540000000003</v>
      </c>
      <c r="R157" s="3">
        <v>6.4108609999999997</v>
      </c>
      <c r="S157" s="3">
        <v>4.5391620000000001</v>
      </c>
      <c r="T157" s="3">
        <v>5.4114050000000002</v>
      </c>
      <c r="U157" s="3">
        <v>5.3829079999999996</v>
      </c>
      <c r="V157" s="3">
        <v>3.483959</v>
      </c>
      <c r="W157" s="3">
        <v>0.850935</v>
      </c>
      <c r="X157" s="3">
        <v>1.271091</v>
      </c>
      <c r="Y157" s="3">
        <v>1.3051379999999999</v>
      </c>
      <c r="Z157" s="3">
        <v>1.10056</v>
      </c>
      <c r="AA157" s="3">
        <v>2.698782</v>
      </c>
      <c r="AB157" s="3">
        <v>0.58218700000000001</v>
      </c>
      <c r="AC157" s="3">
        <v>0.92369800000000002</v>
      </c>
      <c r="AD157" s="1">
        <v>0</v>
      </c>
      <c r="AE157" s="3">
        <v>0.310971</v>
      </c>
      <c r="AF157" s="3">
        <v>0.21399599999999999</v>
      </c>
      <c r="AG157" s="1">
        <v>0</v>
      </c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1"/>
      <c r="AV157" s="3"/>
      <c r="AW157" s="3"/>
      <c r="AX157" s="1"/>
      <c r="AY157" s="3"/>
      <c r="AZ157" s="1"/>
      <c r="BA157" s="1"/>
    </row>
    <row r="158" spans="1:53" s="2" customFormat="1" ht="15" x14ac:dyDescent="0.25">
      <c r="A158" s="1">
        <v>31326</v>
      </c>
      <c r="B158" s="1">
        <v>0</v>
      </c>
      <c r="C158" s="1" t="s">
        <v>1017</v>
      </c>
      <c r="D158" s="1" t="s">
        <v>441</v>
      </c>
      <c r="E158" s="1">
        <v>56746642</v>
      </c>
      <c r="F158" s="1">
        <v>56868269</v>
      </c>
      <c r="G158" s="1" t="s">
        <v>194</v>
      </c>
      <c r="H158" s="1">
        <v>10</v>
      </c>
      <c r="I158" s="1">
        <v>3248</v>
      </c>
      <c r="J158" s="1" t="s">
        <v>1050</v>
      </c>
      <c r="K158" s="1" t="s">
        <v>1051</v>
      </c>
      <c r="L158" s="1" t="s">
        <v>1052</v>
      </c>
      <c r="M158" s="1" t="s">
        <v>1053</v>
      </c>
      <c r="N158" s="1" t="s">
        <v>439</v>
      </c>
      <c r="O158" s="1" t="s">
        <v>439</v>
      </c>
      <c r="P158" s="1" t="s">
        <v>1055</v>
      </c>
      <c r="Q158" s="3">
        <v>28.245819000000001</v>
      </c>
      <c r="R158" s="3">
        <v>16.669454999999999</v>
      </c>
      <c r="S158" s="3">
        <v>19.161643999999999</v>
      </c>
      <c r="T158" s="3">
        <v>16.572182000000002</v>
      </c>
      <c r="U158" s="3">
        <v>15.031415000000001</v>
      </c>
      <c r="V158" s="3">
        <v>9.0159760000000002</v>
      </c>
      <c r="W158" s="3">
        <v>8.8507940000000005</v>
      </c>
      <c r="X158" s="3">
        <v>13.090334</v>
      </c>
      <c r="Y158" s="3">
        <v>12.012263000000001</v>
      </c>
      <c r="Z158" s="3">
        <v>18.071846000000001</v>
      </c>
      <c r="AA158" s="3">
        <v>14.253565</v>
      </c>
      <c r="AB158" s="3">
        <v>11.520861</v>
      </c>
      <c r="AC158" s="3">
        <v>8.1163889999999999</v>
      </c>
      <c r="AD158" s="3">
        <v>5.433478</v>
      </c>
      <c r="AE158" s="3">
        <v>2.7080380000000002</v>
      </c>
      <c r="AF158" s="3">
        <v>4.078697</v>
      </c>
      <c r="AG158" s="3">
        <v>2.6028769999999999</v>
      </c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1"/>
      <c r="BA158" s="1"/>
    </row>
    <row r="159" spans="1:53" s="2" customFormat="1" ht="15" x14ac:dyDescent="0.25">
      <c r="A159" s="1">
        <v>31916</v>
      </c>
      <c r="B159" s="1">
        <v>0</v>
      </c>
      <c r="C159" s="1" t="s">
        <v>1017</v>
      </c>
      <c r="D159" s="1" t="s">
        <v>441</v>
      </c>
      <c r="E159" s="1">
        <v>67789008</v>
      </c>
      <c r="F159" s="1">
        <v>67797812</v>
      </c>
      <c r="G159" s="1" t="s">
        <v>195</v>
      </c>
      <c r="H159" s="1">
        <v>8</v>
      </c>
      <c r="I159" s="1">
        <v>909</v>
      </c>
      <c r="J159" s="1" t="s">
        <v>1056</v>
      </c>
      <c r="K159" s="1" t="s">
        <v>1057</v>
      </c>
      <c r="L159" s="1" t="s">
        <v>1058</v>
      </c>
      <c r="M159" s="1" t="s">
        <v>439</v>
      </c>
      <c r="N159" s="1" t="s">
        <v>439</v>
      </c>
      <c r="O159" s="1" t="s">
        <v>439</v>
      </c>
      <c r="P159" s="1" t="s">
        <v>1059</v>
      </c>
      <c r="Q159" s="3">
        <v>5.1411879999999996</v>
      </c>
      <c r="R159" s="3">
        <v>17.324856</v>
      </c>
      <c r="S159" s="3">
        <v>0.55256700000000003</v>
      </c>
      <c r="T159" s="3">
        <v>6.6544080000000001</v>
      </c>
      <c r="U159" s="3">
        <v>12.381494</v>
      </c>
      <c r="V159" s="3">
        <v>3.5641099999999999</v>
      </c>
      <c r="W159" s="3">
        <v>4.4810359999999996</v>
      </c>
      <c r="X159" s="3">
        <v>7.1926500000000004</v>
      </c>
      <c r="Y159" s="3">
        <v>6.6407400000000001</v>
      </c>
      <c r="Z159" s="3">
        <v>0.21729200000000001</v>
      </c>
      <c r="AA159" s="1">
        <v>0</v>
      </c>
      <c r="AB159" s="3">
        <v>1.3065070000000001</v>
      </c>
      <c r="AC159" s="3">
        <v>1.291388</v>
      </c>
      <c r="AD159" s="3">
        <v>0.15301300000000001</v>
      </c>
      <c r="AE159" s="3">
        <v>4.6899999999999997E-3</v>
      </c>
      <c r="AF159" s="3">
        <v>0.42249999999999999</v>
      </c>
      <c r="AG159" s="3">
        <v>0.3831</v>
      </c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1"/>
      <c r="AS159" s="3"/>
      <c r="AT159" s="3"/>
      <c r="AU159" s="3"/>
      <c r="AV159" s="3"/>
      <c r="AW159" s="3"/>
      <c r="AX159" s="3"/>
      <c r="AY159" s="3"/>
      <c r="AZ159" s="1"/>
      <c r="BA159" s="1"/>
    </row>
    <row r="160" spans="1:53" s="2" customFormat="1" ht="15" x14ac:dyDescent="0.25">
      <c r="A160" s="1">
        <v>32146</v>
      </c>
      <c r="B160" s="1">
        <v>0</v>
      </c>
      <c r="C160" s="1" t="s">
        <v>1017</v>
      </c>
      <c r="D160" s="1" t="s">
        <v>441</v>
      </c>
      <c r="E160" s="1">
        <v>78505719</v>
      </c>
      <c r="F160" s="1">
        <v>78551206</v>
      </c>
      <c r="G160" s="1" t="s">
        <v>196</v>
      </c>
      <c r="H160" s="1">
        <v>26</v>
      </c>
      <c r="I160" s="1">
        <v>7677</v>
      </c>
      <c r="J160" s="1" t="s">
        <v>1060</v>
      </c>
      <c r="K160" s="1" t="s">
        <v>1061</v>
      </c>
      <c r="L160" s="1" t="s">
        <v>1062</v>
      </c>
      <c r="M160" s="1" t="s">
        <v>712</v>
      </c>
      <c r="N160" s="1" t="s">
        <v>439</v>
      </c>
      <c r="O160" s="1" t="s">
        <v>439</v>
      </c>
      <c r="P160" s="1" t="s">
        <v>1063</v>
      </c>
      <c r="Q160" s="3">
        <v>5.8130629999999996</v>
      </c>
      <c r="R160" s="3">
        <v>5.4932829999999999</v>
      </c>
      <c r="S160" s="3">
        <v>6.7730699999999997</v>
      </c>
      <c r="T160" s="3">
        <v>4.1071109999999997</v>
      </c>
      <c r="U160" s="3">
        <v>3.117721</v>
      </c>
      <c r="V160" s="3">
        <v>4.6907880000000004</v>
      </c>
      <c r="W160" s="3">
        <v>3.7908789999999999</v>
      </c>
      <c r="X160" s="3">
        <v>6.3222199999999997</v>
      </c>
      <c r="Y160" s="3">
        <v>6.3544900000000002</v>
      </c>
      <c r="Z160" s="3">
        <v>2.0591550000000001</v>
      </c>
      <c r="AA160" s="3">
        <v>3.918542</v>
      </c>
      <c r="AB160" s="3">
        <v>2.7976329999999998</v>
      </c>
      <c r="AC160" s="3">
        <v>0.57482200000000006</v>
      </c>
      <c r="AD160" s="3">
        <v>0.227656</v>
      </c>
      <c r="AE160" s="3">
        <v>0.69617499999999999</v>
      </c>
      <c r="AF160" s="3">
        <v>0.54802200000000001</v>
      </c>
      <c r="AG160" s="3">
        <v>0.84301499999999996</v>
      </c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1"/>
      <c r="BA160" s="1"/>
    </row>
    <row r="161" spans="1:53" s="2" customFormat="1" ht="15" x14ac:dyDescent="0.25">
      <c r="A161" s="1">
        <v>32369</v>
      </c>
      <c r="B161" s="1">
        <v>0</v>
      </c>
      <c r="C161" s="1" t="s">
        <v>1017</v>
      </c>
      <c r="D161" s="1" t="s">
        <v>441</v>
      </c>
      <c r="E161" s="1">
        <v>84481094</v>
      </c>
      <c r="F161" s="1">
        <v>84554323</v>
      </c>
      <c r="G161" s="1" t="s">
        <v>197</v>
      </c>
      <c r="H161" s="1">
        <v>18</v>
      </c>
      <c r="I161" s="1">
        <v>2634</v>
      </c>
      <c r="J161" s="1" t="s">
        <v>1064</v>
      </c>
      <c r="K161" s="1" t="s">
        <v>1065</v>
      </c>
      <c r="L161" s="1" t="s">
        <v>607</v>
      </c>
      <c r="M161" s="1" t="s">
        <v>439</v>
      </c>
      <c r="N161" s="1" t="s">
        <v>439</v>
      </c>
      <c r="O161" s="1" t="s">
        <v>439</v>
      </c>
      <c r="P161" s="1" t="s">
        <v>1066</v>
      </c>
      <c r="Q161" s="3">
        <v>15.148474999999999</v>
      </c>
      <c r="R161" s="3">
        <v>14.11924</v>
      </c>
      <c r="S161" s="3">
        <v>10.289546</v>
      </c>
      <c r="T161" s="3">
        <v>11.950233000000001</v>
      </c>
      <c r="U161" s="3">
        <v>13.763358</v>
      </c>
      <c r="V161" s="3">
        <v>9.1444869999999998</v>
      </c>
      <c r="W161" s="3">
        <v>10.254668000000001</v>
      </c>
      <c r="X161" s="3">
        <v>11.143713</v>
      </c>
      <c r="Y161" s="3">
        <v>11.161498</v>
      </c>
      <c r="Z161" s="3">
        <v>3.9355730000000002</v>
      </c>
      <c r="AA161" s="3">
        <v>1.90482</v>
      </c>
      <c r="AB161" s="3">
        <v>2.7109990000000002</v>
      </c>
      <c r="AC161" s="3">
        <v>1.267822</v>
      </c>
      <c r="AD161" s="3">
        <v>2.5466479999999998</v>
      </c>
      <c r="AE161" s="3">
        <v>1.348007</v>
      </c>
      <c r="AF161" s="3">
        <v>0.71777899999999994</v>
      </c>
      <c r="AG161" s="3">
        <v>1.957857</v>
      </c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1"/>
    </row>
    <row r="162" spans="1:53" s="2" customFormat="1" ht="15" x14ac:dyDescent="0.25">
      <c r="A162" s="1">
        <v>32581</v>
      </c>
      <c r="B162" s="1">
        <v>0</v>
      </c>
      <c r="C162" s="1" t="s">
        <v>1017</v>
      </c>
      <c r="D162" s="1" t="s">
        <v>434</v>
      </c>
      <c r="E162" s="1">
        <v>90026993</v>
      </c>
      <c r="F162" s="1">
        <v>90030445</v>
      </c>
      <c r="G162" s="1" t="s">
        <v>198</v>
      </c>
      <c r="H162" s="1">
        <v>3</v>
      </c>
      <c r="I162" s="1">
        <v>540</v>
      </c>
      <c r="J162" s="1" t="s">
        <v>1067</v>
      </c>
      <c r="K162" s="1" t="s">
        <v>1068</v>
      </c>
      <c r="L162" s="1" t="s">
        <v>1069</v>
      </c>
      <c r="M162" s="1" t="s">
        <v>439</v>
      </c>
      <c r="N162" s="1" t="s">
        <v>439</v>
      </c>
      <c r="O162" s="1" t="s">
        <v>439</v>
      </c>
      <c r="P162" s="1" t="s">
        <v>439</v>
      </c>
      <c r="Q162" s="3">
        <v>0.89742</v>
      </c>
      <c r="R162" s="3">
        <v>0.62377899999999997</v>
      </c>
      <c r="S162" s="3">
        <v>0.38345099999999999</v>
      </c>
      <c r="T162" s="3">
        <v>3.5368550000000001</v>
      </c>
      <c r="U162" s="3">
        <v>0.47254099999999999</v>
      </c>
      <c r="V162" s="3">
        <v>6.5292820000000003</v>
      </c>
      <c r="W162" s="3">
        <v>3.6353800000000001</v>
      </c>
      <c r="X162" s="3">
        <v>1.7323869999999999</v>
      </c>
      <c r="Y162" s="3">
        <v>1.769728</v>
      </c>
      <c r="Z162" s="3">
        <v>8.1321000000000004E-2</v>
      </c>
      <c r="AA162" s="3">
        <v>0.52609099999999998</v>
      </c>
      <c r="AB162" s="3">
        <v>0.22639500000000001</v>
      </c>
      <c r="AC162" s="3">
        <v>0.114133</v>
      </c>
      <c r="AD162" s="3">
        <v>2.4126000000000002E-2</v>
      </c>
      <c r="AE162" s="1">
        <v>0</v>
      </c>
      <c r="AF162" s="3">
        <v>8.6279999999999996E-2</v>
      </c>
      <c r="AG162" s="1">
        <v>0</v>
      </c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1"/>
      <c r="AW162" s="3"/>
      <c r="AX162" s="1"/>
      <c r="AY162" s="3"/>
      <c r="AZ162" s="1"/>
      <c r="BA162" s="1"/>
    </row>
    <row r="163" spans="1:53" s="2" customFormat="1" ht="15" x14ac:dyDescent="0.25">
      <c r="A163" s="1">
        <v>33294</v>
      </c>
      <c r="B163" s="1">
        <v>0</v>
      </c>
      <c r="C163" s="1" t="s">
        <v>1017</v>
      </c>
      <c r="D163" s="1" t="s">
        <v>434</v>
      </c>
      <c r="E163" s="1">
        <v>103330870</v>
      </c>
      <c r="F163" s="1">
        <v>103346162</v>
      </c>
      <c r="G163" s="1" t="s">
        <v>199</v>
      </c>
      <c r="H163" s="1">
        <v>20</v>
      </c>
      <c r="I163" s="1">
        <v>2159</v>
      </c>
      <c r="J163" s="1" t="s">
        <v>1070</v>
      </c>
      <c r="K163" s="1" t="s">
        <v>1071</v>
      </c>
      <c r="L163" s="1" t="s">
        <v>1072</v>
      </c>
      <c r="M163" s="1" t="s">
        <v>439</v>
      </c>
      <c r="N163" s="1" t="s">
        <v>439</v>
      </c>
      <c r="O163" s="1" t="s">
        <v>439</v>
      </c>
      <c r="P163" s="1" t="s">
        <v>1073</v>
      </c>
      <c r="Q163" s="3">
        <v>3.8973100000000001</v>
      </c>
      <c r="R163" s="3">
        <v>4.2661290000000003</v>
      </c>
      <c r="S163" s="3">
        <v>4.6404139999999998</v>
      </c>
      <c r="T163" s="3">
        <v>3.2843170000000002</v>
      </c>
      <c r="U163" s="3">
        <v>2.0844749999999999</v>
      </c>
      <c r="V163" s="3">
        <v>2.4379400000000002</v>
      </c>
      <c r="W163" s="3">
        <v>1.2492209999999999</v>
      </c>
      <c r="X163" s="3">
        <v>3.8023319999999998</v>
      </c>
      <c r="Y163" s="3">
        <v>4.5802990000000001</v>
      </c>
      <c r="Z163" s="3">
        <v>2.6386229999999999</v>
      </c>
      <c r="AA163" s="1">
        <v>0</v>
      </c>
      <c r="AB163" s="3">
        <v>2.1038779999999999</v>
      </c>
      <c r="AC163" s="3">
        <v>0.36529699999999998</v>
      </c>
      <c r="AD163" s="3">
        <v>0.41009200000000001</v>
      </c>
      <c r="AE163" s="3">
        <v>0.64946499999999996</v>
      </c>
      <c r="AF163" s="3">
        <v>0.68767999999999996</v>
      </c>
      <c r="AG163" s="3">
        <v>0.39165499999999998</v>
      </c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1"/>
      <c r="AS163" s="3"/>
      <c r="AT163" s="3"/>
      <c r="AU163" s="3"/>
      <c r="AV163" s="3"/>
      <c r="AW163" s="3"/>
      <c r="AX163" s="3"/>
      <c r="AY163" s="3"/>
      <c r="AZ163" s="1"/>
      <c r="BA163" s="1"/>
    </row>
    <row r="164" spans="1:53" s="2" customFormat="1" ht="15" x14ac:dyDescent="0.25">
      <c r="A164" s="1">
        <v>33935</v>
      </c>
      <c r="B164" s="1">
        <v>0</v>
      </c>
      <c r="C164" s="1" t="s">
        <v>1017</v>
      </c>
      <c r="D164" s="1" t="s">
        <v>441</v>
      </c>
      <c r="E164" s="1">
        <v>116787853</v>
      </c>
      <c r="F164" s="1">
        <v>116850398</v>
      </c>
      <c r="G164" s="1" t="s">
        <v>200</v>
      </c>
      <c r="H164" s="1">
        <v>9</v>
      </c>
      <c r="I164" s="1">
        <v>2151</v>
      </c>
      <c r="J164" s="1" t="s">
        <v>1074</v>
      </c>
      <c r="K164" s="1" t="s">
        <v>1075</v>
      </c>
      <c r="L164" s="1" t="s">
        <v>439</v>
      </c>
      <c r="M164" s="1" t="s">
        <v>439</v>
      </c>
      <c r="N164" s="1" t="s">
        <v>439</v>
      </c>
      <c r="O164" s="1" t="s">
        <v>439</v>
      </c>
      <c r="P164" s="1" t="s">
        <v>1076</v>
      </c>
      <c r="Q164" s="3">
        <v>26.201025000000001</v>
      </c>
      <c r="R164" s="3">
        <v>15.418271000000001</v>
      </c>
      <c r="S164" s="3">
        <v>18.818117000000001</v>
      </c>
      <c r="T164" s="3">
        <v>17.334517000000002</v>
      </c>
      <c r="U164" s="3">
        <v>14.866296999999999</v>
      </c>
      <c r="V164" s="3">
        <v>14.815473000000001</v>
      </c>
      <c r="W164" s="3">
        <v>9.1126500000000004</v>
      </c>
      <c r="X164" s="3">
        <v>10.866436</v>
      </c>
      <c r="Y164" s="3">
        <v>10.757182999999999</v>
      </c>
      <c r="Z164" s="3">
        <v>6.4586110000000003</v>
      </c>
      <c r="AA164" s="3">
        <v>3.5482119999999999</v>
      </c>
      <c r="AB164" s="3">
        <v>5.1067910000000003</v>
      </c>
      <c r="AC164" s="3">
        <v>1.9040299999999999</v>
      </c>
      <c r="AD164" s="3">
        <v>1.4160489999999999</v>
      </c>
      <c r="AE164" s="3">
        <v>4.5584759999999998</v>
      </c>
      <c r="AF164" s="3">
        <v>4.2198729999999998</v>
      </c>
      <c r="AG164" s="3">
        <v>6.3763769999999997</v>
      </c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1"/>
      <c r="BA164" s="1"/>
    </row>
    <row r="165" spans="1:53" s="2" customFormat="1" ht="15" x14ac:dyDescent="0.25">
      <c r="A165" s="1">
        <v>34059</v>
      </c>
      <c r="B165" s="1">
        <v>0</v>
      </c>
      <c r="C165" s="1" t="s">
        <v>1017</v>
      </c>
      <c r="D165" s="1" t="s">
        <v>441</v>
      </c>
      <c r="E165" s="1">
        <v>118543324</v>
      </c>
      <c r="F165" s="1">
        <v>118621765</v>
      </c>
      <c r="G165" s="1" t="s">
        <v>201</v>
      </c>
      <c r="H165" s="1">
        <v>6</v>
      </c>
      <c r="I165" s="1">
        <v>3260</v>
      </c>
      <c r="J165" s="1" t="s">
        <v>1077</v>
      </c>
      <c r="K165" s="1" t="s">
        <v>1078</v>
      </c>
      <c r="L165" s="1" t="s">
        <v>1079</v>
      </c>
      <c r="M165" s="1" t="s">
        <v>439</v>
      </c>
      <c r="N165" s="1" t="s">
        <v>439</v>
      </c>
      <c r="O165" s="1" t="s">
        <v>439</v>
      </c>
      <c r="P165" s="1" t="s">
        <v>1080</v>
      </c>
      <c r="Q165" s="3">
        <v>38.647891999999999</v>
      </c>
      <c r="R165" s="3">
        <v>36.908619000000002</v>
      </c>
      <c r="S165" s="3">
        <v>17.291727000000002</v>
      </c>
      <c r="T165" s="3">
        <v>32.373168999999997</v>
      </c>
      <c r="U165" s="3">
        <v>29.888387999999999</v>
      </c>
      <c r="V165" s="3">
        <v>24.956997000000001</v>
      </c>
      <c r="W165" s="3">
        <v>20.675989000000001</v>
      </c>
      <c r="X165" s="3">
        <v>25.512709000000001</v>
      </c>
      <c r="Y165" s="3">
        <v>24.529509000000001</v>
      </c>
      <c r="Z165" s="3">
        <v>9.2440379999999998</v>
      </c>
      <c r="AA165" s="3">
        <v>9.7688450000000007</v>
      </c>
      <c r="AB165" s="3">
        <v>10.472948000000001</v>
      </c>
      <c r="AC165" s="3">
        <v>5.2892099999999997</v>
      </c>
      <c r="AD165" s="3">
        <v>4.7315639999999997</v>
      </c>
      <c r="AE165" s="3">
        <v>3.042386</v>
      </c>
      <c r="AF165" s="3">
        <v>5.3428649999999998</v>
      </c>
      <c r="AG165" s="3">
        <v>1.5900939999999999</v>
      </c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1"/>
      <c r="BA165" s="1"/>
    </row>
    <row r="166" spans="1:53" s="2" customFormat="1" ht="15" x14ac:dyDescent="0.25">
      <c r="A166" s="1">
        <v>34275</v>
      </c>
      <c r="B166" s="1">
        <v>0</v>
      </c>
      <c r="C166" s="1" t="s">
        <v>1017</v>
      </c>
      <c r="D166" s="1" t="s">
        <v>434</v>
      </c>
      <c r="E166" s="1">
        <v>123600227</v>
      </c>
      <c r="F166" s="1">
        <v>123660288</v>
      </c>
      <c r="G166" s="1" t="s">
        <v>202</v>
      </c>
      <c r="H166" s="1">
        <v>25</v>
      </c>
      <c r="I166" s="1">
        <v>3848</v>
      </c>
      <c r="J166" s="1" t="s">
        <v>1081</v>
      </c>
      <c r="K166" s="1" t="s">
        <v>1082</v>
      </c>
      <c r="L166" s="1" t="s">
        <v>1083</v>
      </c>
      <c r="M166" s="1" t="s">
        <v>1084</v>
      </c>
      <c r="N166" s="1" t="s">
        <v>439</v>
      </c>
      <c r="O166" s="1" t="s">
        <v>439</v>
      </c>
      <c r="P166" s="1" t="s">
        <v>1085</v>
      </c>
      <c r="Q166" s="3">
        <v>4.0801949999999998</v>
      </c>
      <c r="R166" s="3">
        <v>3.3342499999999999</v>
      </c>
      <c r="S166" s="3">
        <v>3.4049309999999999</v>
      </c>
      <c r="T166" s="3">
        <v>9.5705629999999999</v>
      </c>
      <c r="U166" s="3">
        <v>3.7064010000000001</v>
      </c>
      <c r="V166" s="3">
        <v>9.3337959999999995</v>
      </c>
      <c r="W166" s="3">
        <v>5.6340380000000003</v>
      </c>
      <c r="X166" s="3">
        <v>1.7342029999999999</v>
      </c>
      <c r="Y166" s="3">
        <v>2.4747699999999999</v>
      </c>
      <c r="Z166" s="3">
        <v>1.0981270000000001</v>
      </c>
      <c r="AA166" s="3">
        <v>4.2332150000000004</v>
      </c>
      <c r="AB166" s="3">
        <v>1.0707599999999999</v>
      </c>
      <c r="AC166" s="3">
        <v>1.2271719999999999</v>
      </c>
      <c r="AD166" s="3">
        <v>0.94808400000000004</v>
      </c>
      <c r="AE166" s="3">
        <v>1.246882</v>
      </c>
      <c r="AF166" s="3">
        <v>0.86124400000000001</v>
      </c>
      <c r="AG166" s="3">
        <v>2.5822370000000001</v>
      </c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1"/>
      <c r="BA166" s="1"/>
    </row>
    <row r="167" spans="1:53" s="2" customFormat="1" ht="15" x14ac:dyDescent="0.25">
      <c r="A167" s="1">
        <v>34637</v>
      </c>
      <c r="B167" s="1">
        <v>0</v>
      </c>
      <c r="C167" s="1" t="s">
        <v>1017</v>
      </c>
      <c r="D167" s="1" t="s">
        <v>441</v>
      </c>
      <c r="E167" s="1">
        <v>129686126</v>
      </c>
      <c r="F167" s="1">
        <v>129700944</v>
      </c>
      <c r="G167" s="1" t="s">
        <v>203</v>
      </c>
      <c r="H167" s="1">
        <v>9</v>
      </c>
      <c r="I167" s="1">
        <v>1546</v>
      </c>
      <c r="J167" s="1" t="s">
        <v>1086</v>
      </c>
      <c r="K167" s="1" t="s">
        <v>1087</v>
      </c>
      <c r="L167" s="1" t="s">
        <v>1088</v>
      </c>
      <c r="M167" s="1" t="s">
        <v>1089</v>
      </c>
      <c r="N167" s="1" t="s">
        <v>1090</v>
      </c>
      <c r="O167" s="1" t="s">
        <v>1091</v>
      </c>
      <c r="P167" s="1" t="s">
        <v>1092</v>
      </c>
      <c r="Q167" s="3">
        <v>8.759506</v>
      </c>
      <c r="R167" s="3">
        <v>7.8950189999999996</v>
      </c>
      <c r="S167" s="3">
        <v>6.062068</v>
      </c>
      <c r="T167" s="3">
        <v>7.942914</v>
      </c>
      <c r="U167" s="3">
        <v>7.5747099999999996</v>
      </c>
      <c r="V167" s="3">
        <v>4.3169729999999999</v>
      </c>
      <c r="W167" s="3">
        <v>6.6232379999999997</v>
      </c>
      <c r="X167" s="3">
        <v>7.0275999999999996</v>
      </c>
      <c r="Y167" s="3">
        <v>6.6395229999999996</v>
      </c>
      <c r="Z167" s="3">
        <v>2.275461</v>
      </c>
      <c r="AA167" s="3">
        <v>2.1822629999999998</v>
      </c>
      <c r="AB167" s="3">
        <v>2.4862069999999998</v>
      </c>
      <c r="AC167" s="3">
        <v>1.999314</v>
      </c>
      <c r="AD167" s="3">
        <v>1.8656900000000001</v>
      </c>
      <c r="AE167" s="3">
        <v>3.3793799999999998</v>
      </c>
      <c r="AF167" s="3">
        <v>2.9345150000000002</v>
      </c>
      <c r="AG167" s="3">
        <v>2.4482159999999999</v>
      </c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1"/>
      <c r="BA167" s="1"/>
    </row>
    <row r="168" spans="1:53" s="2" customFormat="1" ht="15" x14ac:dyDescent="0.25">
      <c r="A168" s="1">
        <v>34878</v>
      </c>
      <c r="B168" s="1">
        <v>0</v>
      </c>
      <c r="C168" s="1" t="s">
        <v>1017</v>
      </c>
      <c r="D168" s="1" t="s">
        <v>441</v>
      </c>
      <c r="E168" s="1">
        <v>136408844</v>
      </c>
      <c r="F168" s="1">
        <v>136425722</v>
      </c>
      <c r="G168" s="1" t="s">
        <v>204</v>
      </c>
      <c r="H168" s="1">
        <v>5</v>
      </c>
      <c r="I168" s="1">
        <v>1292</v>
      </c>
      <c r="J168" s="1" t="s">
        <v>1093</v>
      </c>
      <c r="K168" s="1" t="s">
        <v>1094</v>
      </c>
      <c r="L168" s="1" t="s">
        <v>439</v>
      </c>
      <c r="M168" s="1" t="s">
        <v>1095</v>
      </c>
      <c r="N168" s="1" t="s">
        <v>1096</v>
      </c>
      <c r="O168" s="1" t="s">
        <v>439</v>
      </c>
      <c r="P168" s="1" t="s">
        <v>1097</v>
      </c>
      <c r="Q168" s="3">
        <v>4.319134</v>
      </c>
      <c r="R168" s="3">
        <v>0.98656600000000005</v>
      </c>
      <c r="S168" s="3">
        <v>1.172447</v>
      </c>
      <c r="T168" s="3">
        <v>4.2471730000000001</v>
      </c>
      <c r="U168" s="3">
        <v>3.8265850000000001</v>
      </c>
      <c r="V168" s="3">
        <v>2.1008249999999999</v>
      </c>
      <c r="W168" s="3">
        <v>1.49763</v>
      </c>
      <c r="X168" s="3">
        <v>0.83409100000000003</v>
      </c>
      <c r="Y168" s="3">
        <v>0.85365800000000003</v>
      </c>
      <c r="Z168" s="3">
        <v>0.50427999999999995</v>
      </c>
      <c r="AA168" s="3">
        <v>0.43090699999999998</v>
      </c>
      <c r="AB168" s="3">
        <v>0.595445</v>
      </c>
      <c r="AC168" s="3">
        <v>0.69495099999999999</v>
      </c>
      <c r="AD168" s="3">
        <v>0.42253099999999999</v>
      </c>
      <c r="AE168" s="3">
        <v>0.28209600000000001</v>
      </c>
      <c r="AF168" s="3">
        <v>0.50062300000000004</v>
      </c>
      <c r="AG168" s="3">
        <v>0.10950600000000001</v>
      </c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1"/>
      <c r="BA168" s="1"/>
    </row>
    <row r="169" spans="1:53" s="2" customFormat="1" ht="15" x14ac:dyDescent="0.25">
      <c r="A169" s="1">
        <v>36347</v>
      </c>
      <c r="B169" s="1">
        <v>0</v>
      </c>
      <c r="C169" s="1" t="s">
        <v>1098</v>
      </c>
      <c r="D169" s="1" t="s">
        <v>434</v>
      </c>
      <c r="E169" s="1">
        <v>8015422</v>
      </c>
      <c r="F169" s="1">
        <v>8022370</v>
      </c>
      <c r="G169" s="1" t="s">
        <v>205</v>
      </c>
      <c r="H169" s="1">
        <v>9</v>
      </c>
      <c r="I169" s="1">
        <v>1282</v>
      </c>
      <c r="J169" s="1" t="s">
        <v>1099</v>
      </c>
      <c r="K169" s="1" t="s">
        <v>1100</v>
      </c>
      <c r="L169" s="1" t="s">
        <v>1101</v>
      </c>
      <c r="M169" s="1" t="s">
        <v>439</v>
      </c>
      <c r="N169" s="1" t="s">
        <v>439</v>
      </c>
      <c r="O169" s="1" t="s">
        <v>439</v>
      </c>
      <c r="P169" s="1" t="s">
        <v>1102</v>
      </c>
      <c r="Q169" s="3">
        <v>9.4510880000000004</v>
      </c>
      <c r="R169" s="3">
        <v>18.758938000000001</v>
      </c>
      <c r="S169" s="3">
        <v>15.378344</v>
      </c>
      <c r="T169" s="3">
        <v>14.214893</v>
      </c>
      <c r="U169" s="3">
        <v>17.431231</v>
      </c>
      <c r="V169" s="3">
        <v>13.196642000000001</v>
      </c>
      <c r="W169" s="3">
        <v>6.8406289999999998</v>
      </c>
      <c r="X169" s="3">
        <v>8.9130149999999997</v>
      </c>
      <c r="Y169" s="3">
        <v>8.7211800000000004</v>
      </c>
      <c r="Z169" s="3">
        <v>1.7053199999999999</v>
      </c>
      <c r="AA169" s="3">
        <v>6.558236</v>
      </c>
      <c r="AB169" s="3">
        <v>1.476432</v>
      </c>
      <c r="AC169" s="3">
        <v>1.3690199999999999</v>
      </c>
      <c r="AD169" s="3">
        <v>0.847665</v>
      </c>
      <c r="AE169" s="3">
        <v>1.6050279999999999</v>
      </c>
      <c r="AF169" s="3">
        <v>3.2781419999999999</v>
      </c>
      <c r="AG169" s="3">
        <v>0.59538899999999995</v>
      </c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1"/>
      <c r="BA169" s="1"/>
    </row>
    <row r="170" spans="1:53" s="2" customFormat="1" ht="15" x14ac:dyDescent="0.25">
      <c r="A170" s="1">
        <v>36390</v>
      </c>
      <c r="B170" s="1">
        <v>0</v>
      </c>
      <c r="C170" s="1" t="s">
        <v>1098</v>
      </c>
      <c r="D170" s="1" t="s">
        <v>434</v>
      </c>
      <c r="E170" s="1">
        <v>8466030</v>
      </c>
      <c r="F170" s="1">
        <v>8468924</v>
      </c>
      <c r="G170" s="1" t="s">
        <v>1941</v>
      </c>
      <c r="H170" s="1">
        <v>2</v>
      </c>
      <c r="I170" s="1">
        <v>1967</v>
      </c>
      <c r="J170" s="1" t="s">
        <v>1942</v>
      </c>
      <c r="K170" s="1" t="s">
        <v>1943</v>
      </c>
      <c r="L170" s="1" t="s">
        <v>439</v>
      </c>
      <c r="M170" s="1" t="s">
        <v>439</v>
      </c>
      <c r="N170" s="1" t="s">
        <v>439</v>
      </c>
      <c r="O170" s="1" t="s">
        <v>439</v>
      </c>
      <c r="P170" s="1" t="s">
        <v>439</v>
      </c>
      <c r="Q170" s="3">
        <v>0.49843700000000002</v>
      </c>
      <c r="R170" s="3">
        <v>1.8028169999999999</v>
      </c>
      <c r="S170" s="3">
        <v>0.34042800000000001</v>
      </c>
      <c r="T170" s="3">
        <v>3.0313340000000002</v>
      </c>
      <c r="U170" s="3">
        <v>1.712801</v>
      </c>
      <c r="V170" s="3">
        <v>2.7067950000000001</v>
      </c>
      <c r="W170" s="3">
        <v>0.73580900000000005</v>
      </c>
      <c r="X170" s="3">
        <v>0.31213099999999999</v>
      </c>
      <c r="Y170" s="3">
        <v>1.449708</v>
      </c>
      <c r="Z170" s="3">
        <v>0.22364500000000001</v>
      </c>
      <c r="AA170" s="3">
        <v>1.3695740000000001</v>
      </c>
      <c r="AB170" s="3">
        <v>0.43020700000000001</v>
      </c>
      <c r="AC170" s="3">
        <v>0.19504099999999999</v>
      </c>
      <c r="AD170" s="3">
        <v>0.52497400000000005</v>
      </c>
      <c r="AE170" s="3">
        <v>0.40985100000000002</v>
      </c>
      <c r="AF170" s="3">
        <v>0.49699199999999999</v>
      </c>
      <c r="AG170" s="3">
        <v>0.32191399999999998</v>
      </c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1"/>
      <c r="BA170" s="1"/>
    </row>
    <row r="171" spans="1:53" s="2" customFormat="1" ht="15" x14ac:dyDescent="0.25">
      <c r="A171" s="1">
        <v>36899</v>
      </c>
      <c r="B171" s="1">
        <v>0</v>
      </c>
      <c r="C171" s="1" t="s">
        <v>1098</v>
      </c>
      <c r="D171" s="1" t="s">
        <v>441</v>
      </c>
      <c r="E171" s="1">
        <v>11263734</v>
      </c>
      <c r="F171" s="1">
        <v>11275509</v>
      </c>
      <c r="G171" s="1" t="s">
        <v>206</v>
      </c>
      <c r="H171" s="1">
        <v>12</v>
      </c>
      <c r="I171" s="1">
        <v>2336</v>
      </c>
      <c r="J171" s="1" t="s">
        <v>1103</v>
      </c>
      <c r="K171" s="1" t="s">
        <v>1104</v>
      </c>
      <c r="L171" s="1" t="s">
        <v>1105</v>
      </c>
      <c r="M171" s="1" t="s">
        <v>439</v>
      </c>
      <c r="N171" s="1" t="s">
        <v>439</v>
      </c>
      <c r="O171" s="1" t="s">
        <v>439</v>
      </c>
      <c r="P171" s="1" t="s">
        <v>1106</v>
      </c>
      <c r="Q171" s="3">
        <v>32.348647999999997</v>
      </c>
      <c r="R171" s="3">
        <v>47.601745999999999</v>
      </c>
      <c r="S171" s="3">
        <v>35.211731</v>
      </c>
      <c r="T171" s="3">
        <v>38.845066000000003</v>
      </c>
      <c r="U171" s="3">
        <v>32.397551999999997</v>
      </c>
      <c r="V171" s="3">
        <v>26.119845999999999</v>
      </c>
      <c r="W171" s="3">
        <v>16.496341999999999</v>
      </c>
      <c r="X171" s="3">
        <v>24.171541000000001</v>
      </c>
      <c r="Y171" s="3">
        <v>24.553934000000002</v>
      </c>
      <c r="Z171" s="3">
        <v>7.5873489999999997</v>
      </c>
      <c r="AA171" s="3">
        <v>14.956826</v>
      </c>
      <c r="AB171" s="3">
        <v>9.7235289999999992</v>
      </c>
      <c r="AC171" s="3">
        <v>5.6216879999999998</v>
      </c>
      <c r="AD171" s="3">
        <v>5.8999050000000004</v>
      </c>
      <c r="AE171" s="3">
        <v>12.449648</v>
      </c>
      <c r="AF171" s="3">
        <v>14.873372</v>
      </c>
      <c r="AG171" s="3">
        <v>11.880974999999999</v>
      </c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1"/>
      <c r="BA171" s="1"/>
    </row>
    <row r="172" spans="1:53" s="2" customFormat="1" ht="15" x14ac:dyDescent="0.25">
      <c r="A172" s="1">
        <v>37216</v>
      </c>
      <c r="B172" s="1">
        <v>0</v>
      </c>
      <c r="C172" s="1" t="s">
        <v>1107</v>
      </c>
      <c r="D172" s="1" t="s">
        <v>434</v>
      </c>
      <c r="E172" s="1">
        <v>192733</v>
      </c>
      <c r="F172" s="1">
        <v>193379</v>
      </c>
      <c r="G172" s="1" t="s">
        <v>207</v>
      </c>
      <c r="H172" s="1">
        <v>3</v>
      </c>
      <c r="I172" s="1">
        <v>514</v>
      </c>
      <c r="J172" s="1" t="s">
        <v>1108</v>
      </c>
      <c r="K172" s="1" t="s">
        <v>1109</v>
      </c>
      <c r="L172" s="1" t="s">
        <v>1110</v>
      </c>
      <c r="M172" s="1" t="s">
        <v>1111</v>
      </c>
      <c r="N172" s="1" t="s">
        <v>1112</v>
      </c>
      <c r="O172" s="1" t="s">
        <v>1113</v>
      </c>
      <c r="P172" s="1" t="s">
        <v>1114</v>
      </c>
      <c r="Q172" s="3">
        <v>2.921468</v>
      </c>
      <c r="R172" s="3">
        <v>2.3670849999999999</v>
      </c>
      <c r="S172" s="3">
        <v>2.181365</v>
      </c>
      <c r="T172" s="3">
        <v>2.603345</v>
      </c>
      <c r="U172" s="3">
        <v>5.4479980000000001</v>
      </c>
      <c r="V172" s="3">
        <v>1.132911</v>
      </c>
      <c r="W172" s="3">
        <v>2.6541600000000001</v>
      </c>
      <c r="X172" s="3">
        <v>1.451187</v>
      </c>
      <c r="Y172" s="3">
        <v>2.490253</v>
      </c>
      <c r="Z172" s="3">
        <v>2.2163629999999999</v>
      </c>
      <c r="AA172" s="3">
        <v>1.1550670000000001</v>
      </c>
      <c r="AB172" s="3">
        <v>2.8853550000000001</v>
      </c>
      <c r="AC172" s="3">
        <v>0.25077899999999997</v>
      </c>
      <c r="AD172" s="3">
        <v>0.86713399999999996</v>
      </c>
      <c r="AE172" s="3">
        <v>0.42846800000000002</v>
      </c>
      <c r="AF172" s="3">
        <v>1.040305</v>
      </c>
      <c r="AG172" s="3">
        <v>0.79494100000000001</v>
      </c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1"/>
      <c r="BA172" s="1"/>
    </row>
    <row r="173" spans="1:53" s="2" customFormat="1" ht="15" x14ac:dyDescent="0.25">
      <c r="A173" s="1">
        <v>37230</v>
      </c>
      <c r="B173" s="1">
        <v>0</v>
      </c>
      <c r="C173" s="1" t="s">
        <v>1107</v>
      </c>
      <c r="D173" s="1" t="s">
        <v>441</v>
      </c>
      <c r="E173" s="1">
        <v>245686</v>
      </c>
      <c r="F173" s="1">
        <v>252390</v>
      </c>
      <c r="G173" s="1" t="s">
        <v>208</v>
      </c>
      <c r="H173" s="1">
        <v>7</v>
      </c>
      <c r="I173" s="1">
        <v>916</v>
      </c>
      <c r="J173" s="1" t="s">
        <v>1115</v>
      </c>
      <c r="K173" s="1" t="s">
        <v>1116</v>
      </c>
      <c r="L173" s="1" t="s">
        <v>1117</v>
      </c>
      <c r="M173" s="1" t="s">
        <v>439</v>
      </c>
      <c r="N173" s="1" t="s">
        <v>439</v>
      </c>
      <c r="O173" s="1" t="s">
        <v>439</v>
      </c>
      <c r="P173" s="1" t="s">
        <v>1118</v>
      </c>
      <c r="Q173" s="3">
        <v>28.389465000000001</v>
      </c>
      <c r="R173" s="3">
        <v>56.842381000000003</v>
      </c>
      <c r="S173" s="3">
        <v>65.932670999999999</v>
      </c>
      <c r="T173" s="3">
        <v>55.510838</v>
      </c>
      <c r="U173" s="3">
        <v>42.235737</v>
      </c>
      <c r="V173" s="3">
        <v>21.011002999999999</v>
      </c>
      <c r="W173" s="3">
        <v>38.467261999999998</v>
      </c>
      <c r="X173" s="3">
        <v>37.694640999999997</v>
      </c>
      <c r="Y173" s="3">
        <v>40.308017999999997</v>
      </c>
      <c r="Z173" s="3">
        <v>8.3759029999999992</v>
      </c>
      <c r="AA173" s="3">
        <v>7.1134000000000004</v>
      </c>
      <c r="AB173" s="3">
        <v>4.8833880000000001</v>
      </c>
      <c r="AC173" s="3">
        <v>5.8258850000000004</v>
      </c>
      <c r="AD173" s="3">
        <v>6.1676460000000004</v>
      </c>
      <c r="AE173" s="3">
        <v>11.122394999999999</v>
      </c>
      <c r="AF173" s="3">
        <v>8.6545000000000005</v>
      </c>
      <c r="AG173" s="3">
        <v>8.932207</v>
      </c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1"/>
      <c r="BA173" s="1"/>
    </row>
    <row r="174" spans="1:53" s="2" customFormat="1" ht="15" x14ac:dyDescent="0.25">
      <c r="A174" s="1">
        <v>37477</v>
      </c>
      <c r="B174" s="1">
        <v>0</v>
      </c>
      <c r="C174" s="1" t="s">
        <v>1107</v>
      </c>
      <c r="D174" s="1" t="s">
        <v>441</v>
      </c>
      <c r="E174" s="1">
        <v>2039964</v>
      </c>
      <c r="F174" s="1">
        <v>2073019</v>
      </c>
      <c r="G174" s="1" t="s">
        <v>209</v>
      </c>
      <c r="H174" s="1">
        <v>20</v>
      </c>
      <c r="I174" s="1">
        <v>3930</v>
      </c>
      <c r="J174" s="1" t="s">
        <v>1119</v>
      </c>
      <c r="K174" s="1" t="s">
        <v>1120</v>
      </c>
      <c r="L174" s="1" t="s">
        <v>1121</v>
      </c>
      <c r="M174" s="1" t="s">
        <v>439</v>
      </c>
      <c r="N174" s="1" t="s">
        <v>439</v>
      </c>
      <c r="O174" s="1" t="s">
        <v>439</v>
      </c>
      <c r="P174" s="1" t="s">
        <v>1122</v>
      </c>
      <c r="Q174" s="3">
        <v>10.090135999999999</v>
      </c>
      <c r="R174" s="3">
        <v>7.8117520000000003</v>
      </c>
      <c r="S174" s="3">
        <v>6.9291590000000003</v>
      </c>
      <c r="T174" s="3">
        <v>4.9225320000000004</v>
      </c>
      <c r="U174" s="3">
        <v>7.0939909999999999</v>
      </c>
      <c r="V174" s="3">
        <v>8.2166669999999993</v>
      </c>
      <c r="W174" s="3">
        <v>4.9615929999999997</v>
      </c>
      <c r="X174" s="3">
        <v>5.2526640000000002</v>
      </c>
      <c r="Y174" s="3">
        <v>4.52597</v>
      </c>
      <c r="Z174" s="3">
        <v>3.6696599999999999</v>
      </c>
      <c r="AA174" s="3">
        <v>4.0637790000000003</v>
      </c>
      <c r="AB174" s="3">
        <v>3.109219</v>
      </c>
      <c r="AC174" s="3">
        <v>2.3723019999999999</v>
      </c>
      <c r="AD174" s="3">
        <v>0.37779600000000002</v>
      </c>
      <c r="AE174" s="3">
        <v>1.1355740000000001</v>
      </c>
      <c r="AF174" s="3">
        <v>0.59663999999999995</v>
      </c>
      <c r="AG174" s="3">
        <v>1.2395069999999999</v>
      </c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1"/>
      <c r="BA174" s="1"/>
    </row>
    <row r="175" spans="1:53" s="2" customFormat="1" ht="15" x14ac:dyDescent="0.25">
      <c r="A175" s="1">
        <v>37567</v>
      </c>
      <c r="B175" s="1">
        <v>0</v>
      </c>
      <c r="C175" s="1" t="s">
        <v>1107</v>
      </c>
      <c r="D175" s="1" t="s">
        <v>434</v>
      </c>
      <c r="E175" s="1">
        <v>2554361</v>
      </c>
      <c r="F175" s="1">
        <v>2560669</v>
      </c>
      <c r="G175" s="1" t="s">
        <v>210</v>
      </c>
      <c r="H175" s="1">
        <v>6</v>
      </c>
      <c r="I175" s="1">
        <v>3058</v>
      </c>
      <c r="J175" s="1" t="s">
        <v>1123</v>
      </c>
      <c r="K175" s="1" t="s">
        <v>1124</v>
      </c>
      <c r="L175" s="1" t="s">
        <v>1125</v>
      </c>
      <c r="M175" s="1" t="s">
        <v>1095</v>
      </c>
      <c r="N175" s="1" t="s">
        <v>1126</v>
      </c>
      <c r="O175" s="1" t="s">
        <v>439</v>
      </c>
      <c r="P175" s="1" t="s">
        <v>439</v>
      </c>
      <c r="Q175" s="3">
        <v>1.5046759999999999</v>
      </c>
      <c r="R175" s="3">
        <v>1.218855</v>
      </c>
      <c r="S175" s="3">
        <v>0.66665799999999997</v>
      </c>
      <c r="T175" s="3">
        <v>0.35253699999999999</v>
      </c>
      <c r="U175" s="3">
        <v>0.108485</v>
      </c>
      <c r="V175" s="3">
        <v>1.651532</v>
      </c>
      <c r="W175" s="3">
        <v>7.7039999999999997E-2</v>
      </c>
      <c r="X175" s="3">
        <v>0.131796</v>
      </c>
      <c r="Y175" s="3">
        <v>0.16588</v>
      </c>
      <c r="Z175" s="3">
        <v>0.23247000000000001</v>
      </c>
      <c r="AA175" s="3">
        <v>0.36303999999999997</v>
      </c>
      <c r="AB175" s="3">
        <v>0.111058</v>
      </c>
      <c r="AC175" s="3">
        <v>1.8544999999999999E-2</v>
      </c>
      <c r="AD175" s="3">
        <v>5.8526000000000002E-2</v>
      </c>
      <c r="AE175" s="3">
        <v>1.897E-3</v>
      </c>
      <c r="AF175" s="1">
        <v>0</v>
      </c>
      <c r="AG175" s="3">
        <v>2.7948000000000001E-2</v>
      </c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1"/>
      <c r="AX175" s="3"/>
      <c r="AY175" s="3"/>
      <c r="AZ175" s="1"/>
      <c r="BA175" s="1"/>
    </row>
    <row r="176" spans="1:53" s="2" customFormat="1" ht="15" x14ac:dyDescent="0.25">
      <c r="A176" s="1">
        <v>37868</v>
      </c>
      <c r="B176" s="1">
        <v>0</v>
      </c>
      <c r="C176" s="1" t="s">
        <v>1107</v>
      </c>
      <c r="D176" s="1" t="s">
        <v>434</v>
      </c>
      <c r="E176" s="1">
        <v>4371057</v>
      </c>
      <c r="F176" s="1">
        <v>4383502</v>
      </c>
      <c r="G176" s="1" t="s">
        <v>211</v>
      </c>
      <c r="H176" s="1">
        <v>4</v>
      </c>
      <c r="I176" s="1">
        <v>2953</v>
      </c>
      <c r="J176" s="1" t="s">
        <v>1127</v>
      </c>
      <c r="K176" s="1" t="s">
        <v>1128</v>
      </c>
      <c r="L176" s="1" t="s">
        <v>439</v>
      </c>
      <c r="M176" s="1" t="s">
        <v>439</v>
      </c>
      <c r="N176" s="1" t="s">
        <v>439</v>
      </c>
      <c r="O176" s="1" t="s">
        <v>439</v>
      </c>
      <c r="P176" s="1" t="s">
        <v>1129</v>
      </c>
      <c r="Q176" s="3">
        <v>17.468159</v>
      </c>
      <c r="R176" s="3">
        <v>16.009556</v>
      </c>
      <c r="S176" s="3">
        <v>2.9176679999999999</v>
      </c>
      <c r="T176" s="3">
        <v>13.021397</v>
      </c>
      <c r="U176" s="3">
        <v>12.451059000000001</v>
      </c>
      <c r="V176" s="3">
        <v>3.8754</v>
      </c>
      <c r="W176" s="3">
        <v>12.755815</v>
      </c>
      <c r="X176" s="3">
        <v>18.762595999999998</v>
      </c>
      <c r="Y176" s="3">
        <v>4.1664750000000002</v>
      </c>
      <c r="Z176" s="3">
        <v>1.326695</v>
      </c>
      <c r="AA176" s="3">
        <v>10.257211</v>
      </c>
      <c r="AB176" s="3">
        <v>3.7458879999999999</v>
      </c>
      <c r="AC176" s="3">
        <v>1.71648</v>
      </c>
      <c r="AD176" s="3">
        <v>0.35181800000000002</v>
      </c>
      <c r="AE176" s="3">
        <v>0.71489000000000003</v>
      </c>
      <c r="AF176" s="3">
        <v>0.58445199999999997</v>
      </c>
      <c r="AG176" s="3">
        <v>0.22492500000000001</v>
      </c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1"/>
      <c r="BA176" s="1"/>
    </row>
    <row r="177" spans="1:53" s="2" customFormat="1" ht="15" x14ac:dyDescent="0.25">
      <c r="A177" s="1">
        <v>37905</v>
      </c>
      <c r="B177" s="1">
        <v>0</v>
      </c>
      <c r="C177" s="1" t="s">
        <v>1107</v>
      </c>
      <c r="D177" s="1" t="s">
        <v>441</v>
      </c>
      <c r="E177" s="1">
        <v>4544396</v>
      </c>
      <c r="F177" s="1">
        <v>4552069</v>
      </c>
      <c r="G177" s="1" t="s">
        <v>212</v>
      </c>
      <c r="H177" s="1">
        <v>15</v>
      </c>
      <c r="I177" s="1">
        <v>2023</v>
      </c>
      <c r="J177" s="1" t="s">
        <v>1130</v>
      </c>
      <c r="K177" s="1" t="s">
        <v>1131</v>
      </c>
      <c r="L177" s="1" t="s">
        <v>439</v>
      </c>
      <c r="M177" s="1" t="s">
        <v>1132</v>
      </c>
      <c r="N177" s="1" t="s">
        <v>439</v>
      </c>
      <c r="O177" s="1" t="s">
        <v>439</v>
      </c>
      <c r="P177" s="1" t="s">
        <v>1133</v>
      </c>
      <c r="Q177" s="3">
        <v>10.978691</v>
      </c>
      <c r="R177" s="3">
        <v>16.381674</v>
      </c>
      <c r="S177" s="3">
        <v>20.695549</v>
      </c>
      <c r="T177" s="3">
        <v>11.687039</v>
      </c>
      <c r="U177" s="3">
        <v>12.572350999999999</v>
      </c>
      <c r="V177" s="3">
        <v>12.948772</v>
      </c>
      <c r="W177" s="3">
        <v>12.248751</v>
      </c>
      <c r="X177" s="3">
        <v>16.272901999999998</v>
      </c>
      <c r="Y177" s="3">
        <v>16.966512999999999</v>
      </c>
      <c r="Z177" s="3">
        <v>8.6321630000000003</v>
      </c>
      <c r="AA177" s="3">
        <v>10.327888</v>
      </c>
      <c r="AB177" s="3">
        <v>8.4117920000000002</v>
      </c>
      <c r="AC177" s="3">
        <v>4.2169049999999997</v>
      </c>
      <c r="AD177" s="3">
        <v>5.1516510000000002</v>
      </c>
      <c r="AE177" s="3">
        <v>7.2939179999999997</v>
      </c>
      <c r="AF177" s="3">
        <v>8.7278549999999999</v>
      </c>
      <c r="AG177" s="3">
        <v>8.6045859999999994</v>
      </c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1"/>
      <c r="BA177" s="1"/>
    </row>
    <row r="178" spans="1:53" s="2" customFormat="1" ht="15" x14ac:dyDescent="0.25">
      <c r="A178" s="1">
        <v>38149</v>
      </c>
      <c r="B178" s="1">
        <v>0</v>
      </c>
      <c r="C178" s="1" t="s">
        <v>1107</v>
      </c>
      <c r="D178" s="1" t="s">
        <v>441</v>
      </c>
      <c r="E178" s="1">
        <v>6086545</v>
      </c>
      <c r="F178" s="1">
        <v>6088226</v>
      </c>
      <c r="G178" s="1" t="s">
        <v>213</v>
      </c>
      <c r="H178" s="1">
        <v>3</v>
      </c>
      <c r="I178" s="1">
        <v>929</v>
      </c>
      <c r="J178" s="1" t="s">
        <v>1134</v>
      </c>
      <c r="K178" s="1" t="s">
        <v>1135</v>
      </c>
      <c r="L178" s="1" t="s">
        <v>1136</v>
      </c>
      <c r="M178" s="1" t="s">
        <v>439</v>
      </c>
      <c r="N178" s="1" t="s">
        <v>439</v>
      </c>
      <c r="O178" s="1" t="s">
        <v>439</v>
      </c>
      <c r="P178" s="1" t="s">
        <v>1137</v>
      </c>
      <c r="Q178" s="3">
        <v>4.8021140000000004</v>
      </c>
      <c r="R178" s="3">
        <v>9.9950700000000001</v>
      </c>
      <c r="S178" s="3">
        <v>19.937571999999999</v>
      </c>
      <c r="T178" s="3">
        <v>0.63180800000000004</v>
      </c>
      <c r="U178" s="3">
        <v>1.0371010000000001</v>
      </c>
      <c r="V178" s="3">
        <v>3.4787919999999999</v>
      </c>
      <c r="W178" s="3">
        <v>2.7585500000000001</v>
      </c>
      <c r="X178" s="3">
        <v>3.4942959999999998</v>
      </c>
      <c r="Y178" s="3">
        <v>4.26755</v>
      </c>
      <c r="Z178" s="3">
        <v>0.76585599999999998</v>
      </c>
      <c r="AA178" s="3">
        <v>0.813446</v>
      </c>
      <c r="AB178" s="3">
        <v>0.69174500000000005</v>
      </c>
      <c r="AC178" s="3">
        <v>1.2286189999999999</v>
      </c>
      <c r="AD178" s="3">
        <v>0.93415599999999999</v>
      </c>
      <c r="AE178" s="3">
        <v>3.4625620000000001</v>
      </c>
      <c r="AF178" s="3">
        <v>1.202321</v>
      </c>
      <c r="AG178" s="3">
        <v>0.96096000000000004</v>
      </c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1"/>
      <c r="BA178" s="1"/>
    </row>
    <row r="179" spans="1:53" s="2" customFormat="1" ht="15" x14ac:dyDescent="0.25">
      <c r="A179" s="1">
        <v>38818</v>
      </c>
      <c r="B179" s="1">
        <v>0</v>
      </c>
      <c r="C179" s="1" t="s">
        <v>1138</v>
      </c>
      <c r="D179" s="1" t="s">
        <v>441</v>
      </c>
      <c r="E179" s="1">
        <v>4711547</v>
      </c>
      <c r="F179" s="1">
        <v>4713024</v>
      </c>
      <c r="G179" s="1" t="s">
        <v>214</v>
      </c>
      <c r="H179" s="1">
        <v>4</v>
      </c>
      <c r="I179" s="1">
        <v>904</v>
      </c>
      <c r="J179" s="1" t="s">
        <v>1139</v>
      </c>
      <c r="K179" s="1" t="s">
        <v>1140</v>
      </c>
      <c r="L179" s="1" t="s">
        <v>1141</v>
      </c>
      <c r="M179" s="1" t="s">
        <v>439</v>
      </c>
      <c r="N179" s="1" t="s">
        <v>439</v>
      </c>
      <c r="O179" s="1" t="s">
        <v>439</v>
      </c>
      <c r="P179" s="1" t="s">
        <v>439</v>
      </c>
      <c r="Q179" s="3">
        <v>3.4862690000000001</v>
      </c>
      <c r="R179" s="3">
        <v>9.9470639999999992</v>
      </c>
      <c r="S179" s="3">
        <v>5.8497190000000003</v>
      </c>
      <c r="T179" s="3">
        <v>1.457274</v>
      </c>
      <c r="U179" s="3">
        <v>1.596017</v>
      </c>
      <c r="V179" s="3">
        <v>7.7138309999999999</v>
      </c>
      <c r="W179" s="3">
        <v>1.5215380000000001</v>
      </c>
      <c r="X179" s="3">
        <v>1.051075</v>
      </c>
      <c r="Y179" s="3">
        <v>0.84813400000000005</v>
      </c>
      <c r="Z179" s="3">
        <v>0.55954099999999996</v>
      </c>
      <c r="AA179" s="3">
        <v>1.1104540000000001</v>
      </c>
      <c r="AB179" s="3">
        <v>0.45909699999999998</v>
      </c>
      <c r="AC179" s="3">
        <v>0.56417799999999996</v>
      </c>
      <c r="AD179" s="3">
        <v>0.30693599999999999</v>
      </c>
      <c r="AE179" s="3">
        <v>0.97334699999999996</v>
      </c>
      <c r="AF179" s="3">
        <v>0.29435800000000001</v>
      </c>
      <c r="AG179" s="3">
        <v>0.50172399999999995</v>
      </c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1"/>
      <c r="BA179" s="1"/>
    </row>
    <row r="180" spans="1:53" s="2" customFormat="1" ht="15" x14ac:dyDescent="0.25">
      <c r="A180" s="1">
        <v>38963</v>
      </c>
      <c r="B180" s="1">
        <v>0</v>
      </c>
      <c r="C180" s="1" t="s">
        <v>1142</v>
      </c>
      <c r="D180" s="1" t="s">
        <v>434</v>
      </c>
      <c r="E180" s="1">
        <v>1432743</v>
      </c>
      <c r="F180" s="1">
        <v>1440630</v>
      </c>
      <c r="G180" s="1" t="s">
        <v>215</v>
      </c>
      <c r="H180" s="1">
        <v>15</v>
      </c>
      <c r="I180" s="1">
        <v>6601</v>
      </c>
      <c r="J180" s="1" t="s">
        <v>1143</v>
      </c>
      <c r="K180" s="1" t="s">
        <v>1144</v>
      </c>
      <c r="L180" s="1" t="s">
        <v>1145</v>
      </c>
      <c r="M180" s="1" t="s">
        <v>1146</v>
      </c>
      <c r="N180" s="1" t="s">
        <v>1147</v>
      </c>
      <c r="O180" s="1" t="s">
        <v>439</v>
      </c>
      <c r="P180" s="1" t="s">
        <v>439</v>
      </c>
      <c r="Q180" s="3">
        <v>2.226575</v>
      </c>
      <c r="R180" s="3">
        <v>3.6544029999999998</v>
      </c>
      <c r="S180" s="3">
        <v>2.7775479999999999</v>
      </c>
      <c r="T180" s="3">
        <v>2.1807449999999999</v>
      </c>
      <c r="U180" s="3">
        <v>1.664647</v>
      </c>
      <c r="V180" s="3">
        <v>8.2880739999999999</v>
      </c>
      <c r="W180" s="3">
        <v>1.570867</v>
      </c>
      <c r="X180" s="3">
        <v>2.206115</v>
      </c>
      <c r="Y180" s="3">
        <v>2.1631860000000001</v>
      </c>
      <c r="Z180" s="3">
        <v>1.108589</v>
      </c>
      <c r="AA180" s="3">
        <v>1.0225900000000001</v>
      </c>
      <c r="AB180" s="3">
        <v>1.0661890000000001</v>
      </c>
      <c r="AC180" s="3">
        <v>0.29517199999999999</v>
      </c>
      <c r="AD180" s="3">
        <v>0.336063</v>
      </c>
      <c r="AE180" s="3">
        <v>0.51531800000000005</v>
      </c>
      <c r="AF180" s="3">
        <v>0.38242900000000002</v>
      </c>
      <c r="AG180" s="3">
        <v>0.265878</v>
      </c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1"/>
      <c r="BA180" s="1"/>
    </row>
    <row r="181" spans="1:53" s="2" customFormat="1" ht="15" x14ac:dyDescent="0.25">
      <c r="A181" s="1">
        <v>39166</v>
      </c>
      <c r="B181" s="1">
        <v>0</v>
      </c>
      <c r="C181" s="1" t="s">
        <v>1142</v>
      </c>
      <c r="D181" s="1" t="s">
        <v>434</v>
      </c>
      <c r="E181" s="1">
        <v>2399479</v>
      </c>
      <c r="F181" s="1">
        <v>2404284</v>
      </c>
      <c r="G181" s="1" t="s">
        <v>216</v>
      </c>
      <c r="H181" s="1">
        <v>6</v>
      </c>
      <c r="I181" s="1">
        <v>1538</v>
      </c>
      <c r="J181" s="1" t="s">
        <v>1148</v>
      </c>
      <c r="K181" s="1" t="s">
        <v>1149</v>
      </c>
      <c r="L181" s="1" t="s">
        <v>439</v>
      </c>
      <c r="M181" s="1" t="s">
        <v>439</v>
      </c>
      <c r="N181" s="1" t="s">
        <v>439</v>
      </c>
      <c r="O181" s="1" t="s">
        <v>439</v>
      </c>
      <c r="P181" s="1" t="s">
        <v>439</v>
      </c>
      <c r="Q181" s="3">
        <v>2.4765820000000001</v>
      </c>
      <c r="R181" s="3">
        <v>2.294905</v>
      </c>
      <c r="S181" s="3">
        <v>1.978451</v>
      </c>
      <c r="T181" s="3">
        <v>1.0057179999999999</v>
      </c>
      <c r="U181" s="3">
        <v>0.78560700000000006</v>
      </c>
      <c r="V181" s="3">
        <v>0.51782700000000004</v>
      </c>
      <c r="W181" s="3">
        <v>0.32218200000000002</v>
      </c>
      <c r="X181" s="3">
        <v>2.3673570000000002</v>
      </c>
      <c r="Y181" s="3">
        <v>0.14918500000000001</v>
      </c>
      <c r="Z181" s="3">
        <v>0.59920099999999998</v>
      </c>
      <c r="AA181" s="3">
        <v>1.0666279999999999</v>
      </c>
      <c r="AB181" s="3">
        <v>0.87668500000000005</v>
      </c>
      <c r="AC181" s="3">
        <v>0.157252</v>
      </c>
      <c r="AD181" s="3">
        <v>1.0664999999999999E-2</v>
      </c>
      <c r="AE181" s="1">
        <v>0</v>
      </c>
      <c r="AF181" s="3">
        <v>5.8600000000000004E-4</v>
      </c>
      <c r="AG181" s="3">
        <v>4.6563E-2</v>
      </c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1"/>
      <c r="AW181" s="3"/>
      <c r="AX181" s="3"/>
      <c r="AY181" s="3"/>
      <c r="AZ181" s="1"/>
      <c r="BA181" s="1"/>
    </row>
    <row r="182" spans="1:53" s="2" customFormat="1" ht="15" x14ac:dyDescent="0.25">
      <c r="A182" s="1">
        <v>39405</v>
      </c>
      <c r="B182" s="1">
        <v>0</v>
      </c>
      <c r="C182" s="1" t="s">
        <v>1142</v>
      </c>
      <c r="D182" s="1" t="s">
        <v>441</v>
      </c>
      <c r="E182" s="1">
        <v>4174718</v>
      </c>
      <c r="F182" s="1">
        <v>4196516</v>
      </c>
      <c r="G182" s="1" t="s">
        <v>217</v>
      </c>
      <c r="H182" s="1">
        <v>19</v>
      </c>
      <c r="I182" s="1">
        <v>4339</v>
      </c>
      <c r="J182" s="1" t="s">
        <v>1150</v>
      </c>
      <c r="K182" s="1" t="s">
        <v>1151</v>
      </c>
      <c r="L182" s="1" t="s">
        <v>1152</v>
      </c>
      <c r="M182" s="1" t="s">
        <v>439</v>
      </c>
      <c r="N182" s="1" t="s">
        <v>439</v>
      </c>
      <c r="O182" s="1" t="s">
        <v>439</v>
      </c>
      <c r="P182" s="1" t="s">
        <v>1153</v>
      </c>
      <c r="Q182" s="3">
        <v>4.3350119999999999</v>
      </c>
      <c r="R182" s="3">
        <v>1.551404</v>
      </c>
      <c r="S182" s="3">
        <v>7.1292689999999999</v>
      </c>
      <c r="T182" s="3">
        <v>4.3834369999999998</v>
      </c>
      <c r="U182" s="3">
        <v>4.8561139999999998</v>
      </c>
      <c r="V182" s="3">
        <v>7.1919919999999999</v>
      </c>
      <c r="W182" s="3">
        <v>4.1908770000000004</v>
      </c>
      <c r="X182" s="3">
        <v>1.2604880000000001</v>
      </c>
      <c r="Y182" s="3">
        <v>2.8646590000000001</v>
      </c>
      <c r="Z182" s="3">
        <v>2.155592</v>
      </c>
      <c r="AA182" s="1">
        <v>0</v>
      </c>
      <c r="AB182" s="3">
        <v>4.747128</v>
      </c>
      <c r="AC182" s="3">
        <v>0.18434900000000001</v>
      </c>
      <c r="AD182" s="3">
        <v>2.5086119999999998</v>
      </c>
      <c r="AE182" s="3">
        <v>2.470097</v>
      </c>
      <c r="AF182" s="3">
        <v>1.9139330000000001</v>
      </c>
      <c r="AG182" s="3">
        <v>1.594427</v>
      </c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1"/>
      <c r="AS182" s="3"/>
      <c r="AT182" s="3"/>
      <c r="AU182" s="3"/>
      <c r="AV182" s="3"/>
      <c r="AW182" s="3"/>
      <c r="AX182" s="3"/>
      <c r="AY182" s="3"/>
      <c r="AZ182" s="1"/>
      <c r="BA182" s="1"/>
    </row>
    <row r="183" spans="1:53" s="2" customFormat="1" ht="15" x14ac:dyDescent="0.25">
      <c r="A183" s="1">
        <v>39542</v>
      </c>
      <c r="B183" s="1">
        <v>0</v>
      </c>
      <c r="C183" s="1" t="s">
        <v>1142</v>
      </c>
      <c r="D183" s="1" t="s">
        <v>441</v>
      </c>
      <c r="E183" s="1">
        <v>5077324</v>
      </c>
      <c r="F183" s="1">
        <v>5094745</v>
      </c>
      <c r="G183" s="1" t="s">
        <v>218</v>
      </c>
      <c r="H183" s="1">
        <v>7</v>
      </c>
      <c r="I183" s="1">
        <v>1344</v>
      </c>
      <c r="J183" s="1" t="s">
        <v>1154</v>
      </c>
      <c r="K183" s="1" t="s">
        <v>1155</v>
      </c>
      <c r="L183" s="1" t="s">
        <v>1156</v>
      </c>
      <c r="M183" s="1" t="s">
        <v>439</v>
      </c>
      <c r="N183" s="1" t="s">
        <v>439</v>
      </c>
      <c r="O183" s="1" t="s">
        <v>439</v>
      </c>
      <c r="P183" s="1" t="s">
        <v>1157</v>
      </c>
      <c r="Q183" s="3">
        <v>5.4095230000000001</v>
      </c>
      <c r="R183" s="3">
        <v>2.3988</v>
      </c>
      <c r="S183" s="3">
        <v>1.7246090000000001</v>
      </c>
      <c r="T183" s="3">
        <v>1.919638</v>
      </c>
      <c r="U183" s="3">
        <v>1.9303440000000001</v>
      </c>
      <c r="V183" s="3">
        <v>2.0659100000000001</v>
      </c>
      <c r="W183" s="3">
        <v>2.0123700000000002</v>
      </c>
      <c r="X183" s="3">
        <v>1.709379</v>
      </c>
      <c r="Y183" s="3">
        <v>1.5386029999999999</v>
      </c>
      <c r="Z183" s="3">
        <v>1.1342699999999999</v>
      </c>
      <c r="AA183" s="3">
        <v>0.48489399999999999</v>
      </c>
      <c r="AB183" s="3">
        <v>0.83748</v>
      </c>
      <c r="AC183" s="3">
        <v>0.37381199999999998</v>
      </c>
      <c r="AD183" s="3">
        <v>0.27139099999999999</v>
      </c>
      <c r="AE183" s="3">
        <v>0.76278100000000004</v>
      </c>
      <c r="AF183" s="3">
        <v>0.91245299999999996</v>
      </c>
      <c r="AG183" s="3">
        <v>1.0921620000000001</v>
      </c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1"/>
      <c r="BA183" s="1"/>
    </row>
    <row r="184" spans="1:53" s="2" customFormat="1" ht="15" x14ac:dyDescent="0.25">
      <c r="A184" s="1">
        <v>39543</v>
      </c>
      <c r="B184" s="1">
        <v>0</v>
      </c>
      <c r="C184" s="1" t="s">
        <v>1142</v>
      </c>
      <c r="D184" s="1" t="s">
        <v>441</v>
      </c>
      <c r="E184" s="1">
        <v>5077325</v>
      </c>
      <c r="F184" s="1">
        <v>5094760</v>
      </c>
      <c r="G184" s="1" t="s">
        <v>219</v>
      </c>
      <c r="H184" s="1">
        <v>6</v>
      </c>
      <c r="I184" s="1">
        <v>1463</v>
      </c>
      <c r="J184" s="1" t="s">
        <v>1154</v>
      </c>
      <c r="K184" s="1" t="s">
        <v>1155</v>
      </c>
      <c r="L184" s="1" t="s">
        <v>1156</v>
      </c>
      <c r="M184" s="1" t="s">
        <v>439</v>
      </c>
      <c r="N184" s="1" t="s">
        <v>439</v>
      </c>
      <c r="O184" s="1" t="s">
        <v>439</v>
      </c>
      <c r="P184" s="1" t="s">
        <v>1157</v>
      </c>
      <c r="Q184" s="3">
        <v>39.709319999999998</v>
      </c>
      <c r="R184" s="3">
        <v>61.154491</v>
      </c>
      <c r="S184" s="3">
        <v>45.994582999999999</v>
      </c>
      <c r="T184" s="3">
        <v>42.157539</v>
      </c>
      <c r="U184" s="3">
        <v>41.406612000000003</v>
      </c>
      <c r="V184" s="3">
        <v>37.594104999999999</v>
      </c>
      <c r="W184" s="3">
        <v>32.253807000000002</v>
      </c>
      <c r="X184" s="3">
        <v>58.124808999999999</v>
      </c>
      <c r="Y184" s="3">
        <v>52.842216000000001</v>
      </c>
      <c r="Z184" s="3">
        <v>24.60417</v>
      </c>
      <c r="AA184" s="3">
        <v>49.714302000000004</v>
      </c>
      <c r="AB184" s="3">
        <v>27.596326999999999</v>
      </c>
      <c r="AC184" s="3">
        <v>17.155296</v>
      </c>
      <c r="AD184" s="3">
        <v>11.965230999999999</v>
      </c>
      <c r="AE184" s="3">
        <v>23.126100999999998</v>
      </c>
      <c r="AF184" s="3">
        <v>24.572476999999999</v>
      </c>
      <c r="AG184" s="3">
        <v>19.294788</v>
      </c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1"/>
      <c r="BA184" s="1"/>
    </row>
    <row r="185" spans="1:53" s="2" customFormat="1" ht="15" x14ac:dyDescent="0.25">
      <c r="A185" s="1">
        <v>39592</v>
      </c>
      <c r="B185" s="1">
        <v>0</v>
      </c>
      <c r="C185" s="1" t="s">
        <v>1142</v>
      </c>
      <c r="D185" s="1" t="s">
        <v>441</v>
      </c>
      <c r="E185" s="1">
        <v>5208886</v>
      </c>
      <c r="F185" s="1">
        <v>5215305</v>
      </c>
      <c r="G185" s="1" t="s">
        <v>220</v>
      </c>
      <c r="H185" s="1">
        <v>11</v>
      </c>
      <c r="I185" s="1">
        <v>3151</v>
      </c>
      <c r="J185" s="1" t="s">
        <v>1158</v>
      </c>
      <c r="K185" s="1" t="s">
        <v>1159</v>
      </c>
      <c r="L185" s="1" t="s">
        <v>439</v>
      </c>
      <c r="M185" s="1" t="s">
        <v>439</v>
      </c>
      <c r="N185" s="1" t="s">
        <v>439</v>
      </c>
      <c r="O185" s="1" t="s">
        <v>439</v>
      </c>
      <c r="P185" s="1" t="s">
        <v>1160</v>
      </c>
      <c r="Q185" s="3">
        <v>2.0557460000000001</v>
      </c>
      <c r="R185" s="3">
        <v>2.9760260000000001</v>
      </c>
      <c r="S185" s="3">
        <v>5.8184649999999998</v>
      </c>
      <c r="T185" s="3">
        <v>2.6518929999999998</v>
      </c>
      <c r="U185" s="3">
        <v>2.3642449999999999</v>
      </c>
      <c r="V185" s="3">
        <v>2.8633090000000001</v>
      </c>
      <c r="W185" s="1">
        <v>0</v>
      </c>
      <c r="X185" s="3">
        <v>1.8904719999999999</v>
      </c>
      <c r="Y185" s="3">
        <v>0.68654800000000005</v>
      </c>
      <c r="Z185" s="3">
        <v>1.194928</v>
      </c>
      <c r="AA185" s="3">
        <v>3.9862929999999999</v>
      </c>
      <c r="AB185" s="3">
        <v>3.3467210000000001</v>
      </c>
      <c r="AC185" s="1">
        <v>0</v>
      </c>
      <c r="AD185" s="3">
        <v>1.0309710000000001</v>
      </c>
      <c r="AE185" s="3">
        <v>0.60252099999999997</v>
      </c>
      <c r="AF185" s="3">
        <v>0.45613900000000002</v>
      </c>
      <c r="AG185" s="3">
        <v>0.43472699999999997</v>
      </c>
      <c r="AH185" s="3"/>
      <c r="AI185" s="3"/>
      <c r="AJ185" s="3"/>
      <c r="AK185" s="3"/>
      <c r="AL185" s="3"/>
      <c r="AM185" s="3"/>
      <c r="AN185" s="1"/>
      <c r="AO185" s="3"/>
      <c r="AP185" s="3"/>
      <c r="AQ185" s="3"/>
      <c r="AR185" s="3"/>
      <c r="AS185" s="3"/>
      <c r="AT185" s="1"/>
      <c r="AU185" s="3"/>
      <c r="AV185" s="3"/>
      <c r="AW185" s="3"/>
      <c r="AX185" s="3"/>
      <c r="AY185" s="3"/>
      <c r="AZ185" s="1"/>
      <c r="BA185" s="1"/>
    </row>
    <row r="186" spans="1:53" s="2" customFormat="1" ht="15" x14ac:dyDescent="0.25">
      <c r="A186" s="1">
        <v>39856</v>
      </c>
      <c r="B186" s="1">
        <v>0</v>
      </c>
      <c r="C186" s="1" t="s">
        <v>1161</v>
      </c>
      <c r="D186" s="1" t="s">
        <v>434</v>
      </c>
      <c r="E186" s="1">
        <v>59373</v>
      </c>
      <c r="F186" s="1">
        <v>97543</v>
      </c>
      <c r="G186" s="1" t="s">
        <v>221</v>
      </c>
      <c r="H186" s="1">
        <v>15</v>
      </c>
      <c r="I186" s="1">
        <v>2733</v>
      </c>
      <c r="J186" s="1" t="s">
        <v>1162</v>
      </c>
      <c r="K186" s="1" t="s">
        <v>1163</v>
      </c>
      <c r="L186" s="1" t="s">
        <v>1164</v>
      </c>
      <c r="M186" s="1" t="s">
        <v>439</v>
      </c>
      <c r="N186" s="1" t="s">
        <v>439</v>
      </c>
      <c r="O186" s="1" t="s">
        <v>439</v>
      </c>
      <c r="P186" s="1" t="s">
        <v>1165</v>
      </c>
      <c r="Q186" s="3">
        <v>9.9104390000000002</v>
      </c>
      <c r="R186" s="3">
        <v>9.8261289999999999</v>
      </c>
      <c r="S186" s="3">
        <v>8.3923489999999994</v>
      </c>
      <c r="T186" s="3">
        <v>7.5949260000000001</v>
      </c>
      <c r="U186" s="3">
        <v>11.177337</v>
      </c>
      <c r="V186" s="3">
        <v>5.1592479999999998</v>
      </c>
      <c r="W186" s="3">
        <v>5.1148379999999998</v>
      </c>
      <c r="X186" s="3">
        <v>13.066101</v>
      </c>
      <c r="Y186" s="3">
        <v>4.1170809999999998</v>
      </c>
      <c r="Z186" s="3">
        <v>5.8273289999999998</v>
      </c>
      <c r="AA186" s="3">
        <v>2.2218049999999998</v>
      </c>
      <c r="AB186" s="3">
        <v>2.8082699999999998</v>
      </c>
      <c r="AC186" s="3">
        <v>1.8721049999999999</v>
      </c>
      <c r="AD186" s="3">
        <v>2.4517180000000001</v>
      </c>
      <c r="AE186" s="3">
        <v>1.4849969999999999</v>
      </c>
      <c r="AF186" s="3">
        <v>1.5206299999999999</v>
      </c>
      <c r="AG186" s="3">
        <v>1.569401</v>
      </c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1"/>
      <c r="BA186" s="1"/>
    </row>
    <row r="187" spans="1:53" s="2" customFormat="1" ht="15" x14ac:dyDescent="0.25">
      <c r="A187" s="1">
        <v>39892</v>
      </c>
      <c r="B187" s="1">
        <v>0</v>
      </c>
      <c r="C187" s="1" t="s">
        <v>1161</v>
      </c>
      <c r="D187" s="1" t="s">
        <v>441</v>
      </c>
      <c r="E187" s="1">
        <v>296326</v>
      </c>
      <c r="F187" s="1">
        <v>299853</v>
      </c>
      <c r="G187" s="1" t="s">
        <v>222</v>
      </c>
      <c r="H187" s="1">
        <v>3</v>
      </c>
      <c r="I187" s="1">
        <v>659</v>
      </c>
      <c r="J187" s="1" t="s">
        <v>1166</v>
      </c>
      <c r="K187" s="1" t="s">
        <v>1167</v>
      </c>
      <c r="L187" s="1" t="s">
        <v>1168</v>
      </c>
      <c r="M187" s="1" t="s">
        <v>439</v>
      </c>
      <c r="N187" s="1" t="s">
        <v>439</v>
      </c>
      <c r="O187" s="1" t="s">
        <v>439</v>
      </c>
      <c r="P187" s="1" t="s">
        <v>1169</v>
      </c>
      <c r="Q187" s="3">
        <v>18.935665</v>
      </c>
      <c r="R187" s="3">
        <v>13.383017000000001</v>
      </c>
      <c r="S187" s="3">
        <v>29.567845999999999</v>
      </c>
      <c r="T187" s="3">
        <v>3.112889</v>
      </c>
      <c r="U187" s="3">
        <v>12.866806</v>
      </c>
      <c r="V187" s="3">
        <v>9.3998869999999997</v>
      </c>
      <c r="W187" s="3">
        <v>5.839931</v>
      </c>
      <c r="X187" s="1">
        <v>0</v>
      </c>
      <c r="Y187" s="3">
        <v>10.915155</v>
      </c>
      <c r="Z187" s="3">
        <v>0.58548699999999998</v>
      </c>
      <c r="AA187" s="3">
        <v>0.81541399999999997</v>
      </c>
      <c r="AB187" s="3">
        <v>0.54083000000000003</v>
      </c>
      <c r="AC187" s="3">
        <v>1.3485069999999999</v>
      </c>
      <c r="AD187" s="3">
        <v>0.86960800000000005</v>
      </c>
      <c r="AE187" s="3">
        <v>6.8168000000000006E-2</v>
      </c>
      <c r="AF187" s="3">
        <v>0.82873399999999997</v>
      </c>
      <c r="AG187" s="3">
        <v>0.61874399999999996</v>
      </c>
      <c r="AH187" s="3"/>
      <c r="AI187" s="3"/>
      <c r="AJ187" s="3"/>
      <c r="AK187" s="3"/>
      <c r="AL187" s="3"/>
      <c r="AM187" s="3"/>
      <c r="AN187" s="3"/>
      <c r="AO187" s="1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1"/>
      <c r="BA187" s="1"/>
    </row>
    <row r="188" spans="1:53" s="2" customFormat="1" ht="15" x14ac:dyDescent="0.25">
      <c r="A188" s="1">
        <v>40467</v>
      </c>
      <c r="B188" s="1">
        <v>0</v>
      </c>
      <c r="C188" s="1" t="s">
        <v>1161</v>
      </c>
      <c r="D188" s="1" t="s">
        <v>441</v>
      </c>
      <c r="E188" s="1">
        <v>5639319</v>
      </c>
      <c r="F188" s="1">
        <v>5645750</v>
      </c>
      <c r="G188" s="1" t="s">
        <v>223</v>
      </c>
      <c r="H188" s="1">
        <v>9</v>
      </c>
      <c r="I188" s="1">
        <v>1356</v>
      </c>
      <c r="J188" s="1" t="s">
        <v>1170</v>
      </c>
      <c r="K188" s="1" t="s">
        <v>1171</v>
      </c>
      <c r="L188" s="1" t="s">
        <v>1172</v>
      </c>
      <c r="M188" s="1" t="s">
        <v>439</v>
      </c>
      <c r="N188" s="1" t="s">
        <v>439</v>
      </c>
      <c r="O188" s="1" t="s">
        <v>439</v>
      </c>
      <c r="P188" s="1" t="s">
        <v>1173</v>
      </c>
      <c r="Q188" s="3">
        <v>61.991160999999998</v>
      </c>
      <c r="R188" s="3">
        <v>4.2016010000000001</v>
      </c>
      <c r="S188" s="3">
        <v>81.483588999999995</v>
      </c>
      <c r="T188" s="3">
        <v>13.208805999999999</v>
      </c>
      <c r="U188" s="3">
        <v>32.765953000000003</v>
      </c>
      <c r="V188" s="3">
        <v>20.240621999999998</v>
      </c>
      <c r="W188" s="3">
        <v>94.227615</v>
      </c>
      <c r="X188" s="3">
        <v>59.158749</v>
      </c>
      <c r="Y188" s="3">
        <v>114.169426</v>
      </c>
      <c r="Z188" s="3">
        <v>15.797501</v>
      </c>
      <c r="AA188" s="3">
        <v>0.43815799999999999</v>
      </c>
      <c r="AB188" s="3">
        <v>1.271941</v>
      </c>
      <c r="AC188" s="3">
        <v>0.337285</v>
      </c>
      <c r="AD188" s="3">
        <v>2.2077399999999998</v>
      </c>
      <c r="AE188" s="3">
        <v>0.39058500000000002</v>
      </c>
      <c r="AF188" s="3">
        <v>0.108541</v>
      </c>
      <c r="AG188" s="3">
        <v>2.9732999999999999E-2</v>
      </c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1"/>
      <c r="BA188" s="1"/>
    </row>
    <row r="189" spans="1:53" s="2" customFormat="1" ht="15" x14ac:dyDescent="0.25">
      <c r="A189" s="1">
        <v>40725</v>
      </c>
      <c r="B189" s="1">
        <v>0</v>
      </c>
      <c r="C189" s="1" t="s">
        <v>1174</v>
      </c>
      <c r="D189" s="1" t="s">
        <v>441</v>
      </c>
      <c r="E189" s="1">
        <v>1286062</v>
      </c>
      <c r="F189" s="1">
        <v>1293307</v>
      </c>
      <c r="G189" s="1" t="s">
        <v>224</v>
      </c>
      <c r="H189" s="1">
        <v>9</v>
      </c>
      <c r="I189" s="1">
        <v>1272</v>
      </c>
      <c r="J189" s="1" t="s">
        <v>1175</v>
      </c>
      <c r="K189" s="1" t="s">
        <v>1176</v>
      </c>
      <c r="L189" s="1" t="s">
        <v>439</v>
      </c>
      <c r="M189" s="1" t="s">
        <v>439</v>
      </c>
      <c r="N189" s="1" t="s">
        <v>439</v>
      </c>
      <c r="O189" s="1" t="s">
        <v>439</v>
      </c>
      <c r="P189" s="1" t="s">
        <v>439</v>
      </c>
      <c r="Q189" s="3">
        <v>1.1818789999999999</v>
      </c>
      <c r="R189" s="3">
        <v>1.4326129999999999</v>
      </c>
      <c r="S189" s="3">
        <v>1.4768779999999999</v>
      </c>
      <c r="T189" s="3">
        <v>0.82689699999999999</v>
      </c>
      <c r="U189" s="3">
        <v>0.15076899999999999</v>
      </c>
      <c r="V189" s="3">
        <v>7.5510479999999998</v>
      </c>
      <c r="W189" s="3">
        <v>0.16910700000000001</v>
      </c>
      <c r="X189" s="3">
        <v>0.14268800000000001</v>
      </c>
      <c r="Y189" s="3">
        <v>3.6726000000000002E-2</v>
      </c>
      <c r="Z189" s="3">
        <v>3.4948E-2</v>
      </c>
      <c r="AA189" s="1">
        <v>0</v>
      </c>
      <c r="AB189" s="1">
        <v>0</v>
      </c>
      <c r="AC189" s="3">
        <v>1.4878000000000001E-2</v>
      </c>
      <c r="AD189" s="3">
        <v>1.9331999999999998E-2</v>
      </c>
      <c r="AE189" s="1">
        <v>0</v>
      </c>
      <c r="AF189" s="3">
        <v>6.0467E-2</v>
      </c>
      <c r="AG189" s="3">
        <v>2.1499999999999998E-2</v>
      </c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1"/>
      <c r="AS189" s="1"/>
      <c r="AT189" s="3"/>
      <c r="AU189" s="3"/>
      <c r="AV189" s="1"/>
      <c r="AW189" s="3"/>
      <c r="AX189" s="3"/>
      <c r="AY189" s="3"/>
      <c r="AZ189" s="1"/>
      <c r="BA189" s="1"/>
    </row>
    <row r="190" spans="1:53" s="2" customFormat="1" ht="15" x14ac:dyDescent="0.25">
      <c r="A190" s="1">
        <v>40958</v>
      </c>
      <c r="B190" s="1">
        <v>0</v>
      </c>
      <c r="C190" s="1" t="s">
        <v>1174</v>
      </c>
      <c r="D190" s="1" t="s">
        <v>434</v>
      </c>
      <c r="E190" s="1">
        <v>1872862</v>
      </c>
      <c r="F190" s="1">
        <v>1873615</v>
      </c>
      <c r="G190" s="1" t="s">
        <v>225</v>
      </c>
      <c r="H190" s="1">
        <v>3</v>
      </c>
      <c r="I190" s="1">
        <v>431</v>
      </c>
      <c r="J190" s="1" t="s">
        <v>1177</v>
      </c>
      <c r="K190" s="1" t="s">
        <v>1178</v>
      </c>
      <c r="L190" s="1" t="s">
        <v>1179</v>
      </c>
      <c r="M190" s="1" t="s">
        <v>439</v>
      </c>
      <c r="N190" s="1" t="s">
        <v>439</v>
      </c>
      <c r="O190" s="1" t="s">
        <v>439</v>
      </c>
      <c r="P190" s="1" t="s">
        <v>439</v>
      </c>
      <c r="Q190" s="3">
        <v>4.4368619999999996</v>
      </c>
      <c r="R190" s="3">
        <v>1.005949</v>
      </c>
      <c r="S190" s="3">
        <v>1.299639</v>
      </c>
      <c r="T190" s="3">
        <v>4.345618</v>
      </c>
      <c r="U190" s="3">
        <v>1.731104</v>
      </c>
      <c r="V190" s="3">
        <v>3.8517350000000001</v>
      </c>
      <c r="W190" s="3">
        <v>0.29171799999999998</v>
      </c>
      <c r="X190" s="3">
        <v>0.15879399999999999</v>
      </c>
      <c r="Y190" s="3">
        <v>0.69960500000000003</v>
      </c>
      <c r="Z190" s="3">
        <v>0.291153</v>
      </c>
      <c r="AA190" s="3">
        <v>1.0195510000000001</v>
      </c>
      <c r="AB190" s="3">
        <v>0.46</v>
      </c>
      <c r="AC190" s="3">
        <v>4.9223999999999997E-2</v>
      </c>
      <c r="AD190" s="3">
        <v>0.22783999999999999</v>
      </c>
      <c r="AE190" s="3">
        <v>0.41691400000000001</v>
      </c>
      <c r="AF190" s="3">
        <v>0.47463899999999998</v>
      </c>
      <c r="AG190" s="3">
        <v>0.21331700000000001</v>
      </c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1"/>
      <c r="BA190" s="1"/>
    </row>
    <row r="191" spans="1:53" s="2" customFormat="1" ht="15" x14ac:dyDescent="0.25">
      <c r="A191" s="1">
        <v>41007</v>
      </c>
      <c r="B191" s="1">
        <v>0</v>
      </c>
      <c r="C191" s="1" t="s">
        <v>1174</v>
      </c>
      <c r="D191" s="1" t="s">
        <v>441</v>
      </c>
      <c r="E191" s="1">
        <v>2076620</v>
      </c>
      <c r="F191" s="1">
        <v>2080621</v>
      </c>
      <c r="G191" s="1" t="s">
        <v>226</v>
      </c>
      <c r="H191" s="1">
        <v>6</v>
      </c>
      <c r="I191" s="1">
        <v>2188</v>
      </c>
      <c r="J191" s="1" t="s">
        <v>1180</v>
      </c>
      <c r="K191" s="1" t="s">
        <v>1181</v>
      </c>
      <c r="L191" s="1" t="s">
        <v>1182</v>
      </c>
      <c r="M191" s="1" t="s">
        <v>439</v>
      </c>
      <c r="N191" s="1" t="s">
        <v>439</v>
      </c>
      <c r="O191" s="1" t="s">
        <v>439</v>
      </c>
      <c r="P191" s="1" t="s">
        <v>1183</v>
      </c>
      <c r="Q191" s="1">
        <v>0</v>
      </c>
      <c r="R191" s="3">
        <v>1.215608</v>
      </c>
      <c r="S191" s="3">
        <v>4.7329350000000003</v>
      </c>
      <c r="T191" s="3">
        <v>3.5379100000000001</v>
      </c>
      <c r="U191" s="3">
        <v>7.4635249999999997</v>
      </c>
      <c r="V191" s="3">
        <v>1.369661</v>
      </c>
      <c r="W191" s="3">
        <v>9.2962399999999992</v>
      </c>
      <c r="X191" s="3">
        <v>4.8605689999999999</v>
      </c>
      <c r="Y191" s="3">
        <v>2.5081889999999998</v>
      </c>
      <c r="Z191" s="3">
        <v>0.77358400000000005</v>
      </c>
      <c r="AA191" s="1">
        <v>0</v>
      </c>
      <c r="AB191" s="1">
        <v>0</v>
      </c>
      <c r="AC191" s="3">
        <v>0.58329399999999998</v>
      </c>
      <c r="AD191" s="3">
        <v>0.313915</v>
      </c>
      <c r="AE191" s="1">
        <v>0</v>
      </c>
      <c r="AF191" s="3">
        <v>6.1094999999999997E-2</v>
      </c>
      <c r="AG191" s="3">
        <v>0.43891200000000002</v>
      </c>
      <c r="AH191" s="1"/>
      <c r="AI191" s="3"/>
      <c r="AJ191" s="3"/>
      <c r="AK191" s="3"/>
      <c r="AL191" s="3"/>
      <c r="AM191" s="3"/>
      <c r="AN191" s="3"/>
      <c r="AO191" s="3"/>
      <c r="AP191" s="3"/>
      <c r="AQ191" s="3"/>
      <c r="AR191" s="1"/>
      <c r="AS191" s="1"/>
      <c r="AT191" s="3"/>
      <c r="AU191" s="3"/>
      <c r="AV191" s="1"/>
      <c r="AW191" s="3"/>
      <c r="AX191" s="3"/>
      <c r="AY191" s="3"/>
      <c r="AZ191" s="1"/>
      <c r="BA191" s="1"/>
    </row>
    <row r="192" spans="1:53" s="2" customFormat="1" ht="15" x14ac:dyDescent="0.25">
      <c r="A192" s="1">
        <v>41217</v>
      </c>
      <c r="B192" s="1">
        <v>0</v>
      </c>
      <c r="C192" s="1" t="s">
        <v>1174</v>
      </c>
      <c r="D192" s="1" t="s">
        <v>441</v>
      </c>
      <c r="E192" s="1">
        <v>2580940</v>
      </c>
      <c r="F192" s="1">
        <v>2585553</v>
      </c>
      <c r="G192" s="1" t="s">
        <v>227</v>
      </c>
      <c r="H192" s="1">
        <v>8</v>
      </c>
      <c r="I192" s="1">
        <v>1530</v>
      </c>
      <c r="J192" s="1" t="s">
        <v>1184</v>
      </c>
      <c r="K192" s="1" t="s">
        <v>1185</v>
      </c>
      <c r="L192" s="1" t="s">
        <v>1186</v>
      </c>
      <c r="M192" s="1" t="s">
        <v>1187</v>
      </c>
      <c r="N192" s="1" t="s">
        <v>1188</v>
      </c>
      <c r="O192" s="1" t="s">
        <v>1189</v>
      </c>
      <c r="P192" s="1" t="s">
        <v>1190</v>
      </c>
      <c r="Q192" s="3">
        <v>17.011182999999999</v>
      </c>
      <c r="R192" s="3">
        <v>13.526116</v>
      </c>
      <c r="S192" s="3">
        <v>11.985295000000001</v>
      </c>
      <c r="T192" s="3">
        <v>12.377425000000001</v>
      </c>
      <c r="U192" s="3">
        <v>2.0980300000000001</v>
      </c>
      <c r="V192" s="3">
        <v>90.439171000000002</v>
      </c>
      <c r="W192" s="3">
        <v>3.4351690000000001</v>
      </c>
      <c r="X192" s="3">
        <v>5.00847</v>
      </c>
      <c r="Y192" s="3">
        <v>4.805167</v>
      </c>
      <c r="Z192" s="1">
        <v>0</v>
      </c>
      <c r="AA192" s="3">
        <v>4.052594</v>
      </c>
      <c r="AB192" s="3">
        <v>2.383146</v>
      </c>
      <c r="AC192" s="3">
        <v>0.78717599999999999</v>
      </c>
      <c r="AD192" s="1">
        <v>0</v>
      </c>
      <c r="AE192" s="3">
        <v>3.4925060000000001</v>
      </c>
      <c r="AF192" s="1">
        <v>0</v>
      </c>
      <c r="AG192" s="1">
        <v>0</v>
      </c>
      <c r="AH192" s="3"/>
      <c r="AI192" s="3"/>
      <c r="AJ192" s="3"/>
      <c r="AK192" s="3"/>
      <c r="AL192" s="3"/>
      <c r="AM192" s="3"/>
      <c r="AN192" s="3"/>
      <c r="AO192" s="3"/>
      <c r="AP192" s="3"/>
      <c r="AQ192" s="1"/>
      <c r="AR192" s="3"/>
      <c r="AS192" s="3"/>
      <c r="AT192" s="3"/>
      <c r="AU192" s="1"/>
      <c r="AV192" s="3"/>
      <c r="AW192" s="1"/>
      <c r="AX192" s="1"/>
      <c r="AY192" s="3"/>
      <c r="AZ192" s="1"/>
      <c r="BA192" s="1"/>
    </row>
    <row r="193" spans="1:53" s="2" customFormat="1" ht="15" x14ac:dyDescent="0.25">
      <c r="A193" s="1">
        <v>41276</v>
      </c>
      <c r="B193" s="1">
        <v>0</v>
      </c>
      <c r="C193" s="1" t="s">
        <v>1174</v>
      </c>
      <c r="D193" s="1" t="s">
        <v>434</v>
      </c>
      <c r="E193" s="1">
        <v>2694151</v>
      </c>
      <c r="F193" s="1">
        <v>2698197</v>
      </c>
      <c r="G193" s="1" t="s">
        <v>228</v>
      </c>
      <c r="H193" s="1">
        <v>10</v>
      </c>
      <c r="I193" s="1">
        <v>1235</v>
      </c>
      <c r="J193" s="1" t="s">
        <v>1191</v>
      </c>
      <c r="K193" s="1" t="s">
        <v>1192</v>
      </c>
      <c r="L193" s="1" t="s">
        <v>1193</v>
      </c>
      <c r="M193" s="1" t="s">
        <v>735</v>
      </c>
      <c r="N193" s="1" t="s">
        <v>1194</v>
      </c>
      <c r="O193" s="1" t="s">
        <v>439</v>
      </c>
      <c r="P193" s="1" t="s">
        <v>1195</v>
      </c>
      <c r="Q193" s="3">
        <v>25.796427000000001</v>
      </c>
      <c r="R193" s="3">
        <v>31.023599999999998</v>
      </c>
      <c r="S193" s="3">
        <v>26.870522999999999</v>
      </c>
      <c r="T193" s="3">
        <v>27.658743000000001</v>
      </c>
      <c r="U193" s="3">
        <v>29.167833000000002</v>
      </c>
      <c r="V193" s="3">
        <v>30.099858999999999</v>
      </c>
      <c r="W193" s="3">
        <v>26.769867000000001</v>
      </c>
      <c r="X193" s="3">
        <v>25.113150000000001</v>
      </c>
      <c r="Y193" s="3">
        <v>29.813258999999999</v>
      </c>
      <c r="Z193" s="3">
        <v>17.421558000000001</v>
      </c>
      <c r="AA193" s="3">
        <v>19.437038000000001</v>
      </c>
      <c r="AB193" s="3">
        <v>14.490985</v>
      </c>
      <c r="AC193" s="3">
        <v>8.5467569999999995</v>
      </c>
      <c r="AD193" s="3">
        <v>9.3046319999999998</v>
      </c>
      <c r="AE193" s="3">
        <v>12.099523</v>
      </c>
      <c r="AF193" s="3">
        <v>13.296811999999999</v>
      </c>
      <c r="AG193" s="3">
        <v>14.904108000000001</v>
      </c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1"/>
    </row>
    <row r="194" spans="1:53" s="2" customFormat="1" ht="15" x14ac:dyDescent="0.25">
      <c r="A194" s="1">
        <v>41315</v>
      </c>
      <c r="B194" s="1">
        <v>0</v>
      </c>
      <c r="C194" s="1" t="s">
        <v>1174</v>
      </c>
      <c r="D194" s="1" t="s">
        <v>434</v>
      </c>
      <c r="E194" s="1">
        <v>2829873</v>
      </c>
      <c r="F194" s="1">
        <v>2845769</v>
      </c>
      <c r="G194" s="1" t="s">
        <v>229</v>
      </c>
      <c r="H194" s="1">
        <v>13</v>
      </c>
      <c r="I194" s="1">
        <v>1756</v>
      </c>
      <c r="J194" s="1" t="s">
        <v>1196</v>
      </c>
      <c r="K194" s="1" t="s">
        <v>1197</v>
      </c>
      <c r="L194" s="1" t="s">
        <v>439</v>
      </c>
      <c r="M194" s="1" t="s">
        <v>439</v>
      </c>
      <c r="N194" s="1" t="s">
        <v>439</v>
      </c>
      <c r="O194" s="1" t="s">
        <v>439</v>
      </c>
      <c r="P194" s="1" t="s">
        <v>1198</v>
      </c>
      <c r="Q194" s="3">
        <v>9.1678580000000007</v>
      </c>
      <c r="R194" s="3">
        <v>10.224815</v>
      </c>
      <c r="S194" s="3">
        <v>8.2616420000000002</v>
      </c>
      <c r="T194" s="3">
        <v>8.736993</v>
      </c>
      <c r="U194" s="3">
        <v>9.0794840000000008</v>
      </c>
      <c r="V194" s="3">
        <v>9.7203940000000006</v>
      </c>
      <c r="W194" s="3">
        <v>6.5549780000000002</v>
      </c>
      <c r="X194" s="3">
        <v>7.5205669999999998</v>
      </c>
      <c r="Y194" s="3">
        <v>8.1659279999999992</v>
      </c>
      <c r="Z194" s="3">
        <v>4.0902979999999998</v>
      </c>
      <c r="AA194" s="3">
        <v>6.6075530000000002</v>
      </c>
      <c r="AB194" s="3">
        <v>5.0872780000000004</v>
      </c>
      <c r="AC194" s="3">
        <v>4.3596570000000003</v>
      </c>
      <c r="AD194" s="3">
        <v>2.6489370000000001</v>
      </c>
      <c r="AE194" s="3">
        <v>3.325418</v>
      </c>
      <c r="AF194" s="3">
        <v>4.1678139999999999</v>
      </c>
      <c r="AG194" s="3">
        <v>3.5205150000000001</v>
      </c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1"/>
      <c r="BA194" s="1"/>
    </row>
    <row r="195" spans="1:53" s="2" customFormat="1" ht="15" x14ac:dyDescent="0.25">
      <c r="A195" s="1">
        <v>41316</v>
      </c>
      <c r="B195" s="1">
        <v>0</v>
      </c>
      <c r="C195" s="1" t="s">
        <v>1174</v>
      </c>
      <c r="D195" s="1" t="s">
        <v>434</v>
      </c>
      <c r="E195" s="1">
        <v>2829873</v>
      </c>
      <c r="F195" s="1">
        <v>2845779</v>
      </c>
      <c r="G195" s="1" t="s">
        <v>230</v>
      </c>
      <c r="H195" s="1">
        <v>13</v>
      </c>
      <c r="I195" s="1">
        <v>1766</v>
      </c>
      <c r="J195" s="1" t="s">
        <v>1196</v>
      </c>
      <c r="K195" s="1" t="s">
        <v>1197</v>
      </c>
      <c r="L195" s="1" t="s">
        <v>439</v>
      </c>
      <c r="M195" s="1" t="s">
        <v>439</v>
      </c>
      <c r="N195" s="1" t="s">
        <v>439</v>
      </c>
      <c r="O195" s="1" t="s">
        <v>439</v>
      </c>
      <c r="P195" s="1" t="s">
        <v>1198</v>
      </c>
      <c r="Q195" s="3">
        <v>9.4270150000000008</v>
      </c>
      <c r="R195" s="3">
        <v>10.166916000000001</v>
      </c>
      <c r="S195" s="3">
        <v>8.1995109999999993</v>
      </c>
      <c r="T195" s="3">
        <v>8.6875180000000007</v>
      </c>
      <c r="U195" s="3">
        <v>9.1017700000000001</v>
      </c>
      <c r="V195" s="3">
        <v>9.6250640000000001</v>
      </c>
      <c r="W195" s="3">
        <v>6.4814970000000001</v>
      </c>
      <c r="X195" s="3">
        <v>7.5059570000000004</v>
      </c>
      <c r="Y195" s="3">
        <v>8.1012609999999992</v>
      </c>
      <c r="Z195" s="3">
        <v>4.0671369999999998</v>
      </c>
      <c r="AA195" s="3">
        <v>6.5710309999999996</v>
      </c>
      <c r="AB195" s="3">
        <v>5.0584720000000001</v>
      </c>
      <c r="AC195" s="3">
        <v>4.3353859999999997</v>
      </c>
      <c r="AD195" s="3">
        <v>2.6342340000000002</v>
      </c>
      <c r="AE195" s="3">
        <v>3.3068149999999998</v>
      </c>
      <c r="AF195" s="3">
        <v>4.0325470000000001</v>
      </c>
      <c r="AG195" s="3">
        <v>3.5028839999999999</v>
      </c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1"/>
      <c r="BA195" s="1"/>
    </row>
    <row r="196" spans="1:53" s="2" customFormat="1" ht="15" x14ac:dyDescent="0.25">
      <c r="A196" s="1">
        <v>41628</v>
      </c>
      <c r="B196" s="1">
        <v>0</v>
      </c>
      <c r="C196" s="1" t="s">
        <v>1199</v>
      </c>
      <c r="D196" s="1" t="s">
        <v>434</v>
      </c>
      <c r="E196" s="1">
        <v>1096733</v>
      </c>
      <c r="F196" s="1">
        <v>1102409</v>
      </c>
      <c r="G196" s="1" t="s">
        <v>231</v>
      </c>
      <c r="H196" s="1">
        <v>7</v>
      </c>
      <c r="I196" s="1">
        <v>1253</v>
      </c>
      <c r="J196" s="1" t="s">
        <v>1200</v>
      </c>
      <c r="K196" s="1" t="s">
        <v>1201</v>
      </c>
      <c r="L196" s="1" t="s">
        <v>1202</v>
      </c>
      <c r="M196" s="1" t="s">
        <v>514</v>
      </c>
      <c r="N196" s="1" t="s">
        <v>515</v>
      </c>
      <c r="O196" s="1" t="s">
        <v>439</v>
      </c>
      <c r="P196" s="1" t="s">
        <v>439</v>
      </c>
      <c r="Q196" s="3">
        <v>17.872313999999999</v>
      </c>
      <c r="R196" s="3">
        <v>12.759956000000001</v>
      </c>
      <c r="S196" s="3">
        <v>15.562041000000001</v>
      </c>
      <c r="T196" s="3">
        <v>8.1326149999999995</v>
      </c>
      <c r="U196" s="3">
        <v>17.219190999999999</v>
      </c>
      <c r="V196" s="3">
        <v>13.219123</v>
      </c>
      <c r="W196" s="3">
        <v>12.995187</v>
      </c>
      <c r="X196" s="3">
        <v>14.76812</v>
      </c>
      <c r="Y196" s="3">
        <v>12.305178</v>
      </c>
      <c r="Z196" s="3">
        <v>13.773482</v>
      </c>
      <c r="AA196" s="3">
        <v>11.108985000000001</v>
      </c>
      <c r="AB196" s="3">
        <v>10.212897</v>
      </c>
      <c r="AC196" s="3">
        <v>6.1130750000000003</v>
      </c>
      <c r="AD196" s="3">
        <v>5.1650640000000001</v>
      </c>
      <c r="AE196" s="3">
        <v>10.512641</v>
      </c>
      <c r="AF196" s="3">
        <v>7.1100849999999998</v>
      </c>
      <c r="AG196" s="3">
        <v>9.4211080000000003</v>
      </c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1"/>
      <c r="BA196" s="1"/>
    </row>
    <row r="197" spans="1:53" s="2" customFormat="1" ht="15" x14ac:dyDescent="0.25">
      <c r="A197" s="1">
        <v>41667</v>
      </c>
      <c r="B197" s="1">
        <v>0</v>
      </c>
      <c r="C197" s="1" t="s">
        <v>1199</v>
      </c>
      <c r="D197" s="1" t="s">
        <v>441</v>
      </c>
      <c r="E197" s="1">
        <v>1190495</v>
      </c>
      <c r="F197" s="1">
        <v>1200874</v>
      </c>
      <c r="G197" s="1" t="s">
        <v>232</v>
      </c>
      <c r="H197" s="1">
        <v>20</v>
      </c>
      <c r="I197" s="1">
        <v>2349</v>
      </c>
      <c r="J197" s="1" t="s">
        <v>1203</v>
      </c>
      <c r="K197" s="1" t="s">
        <v>1204</v>
      </c>
      <c r="L197" s="1" t="s">
        <v>1205</v>
      </c>
      <c r="M197" s="1" t="s">
        <v>488</v>
      </c>
      <c r="N197" s="1" t="s">
        <v>1206</v>
      </c>
      <c r="O197" s="1" t="s">
        <v>439</v>
      </c>
      <c r="P197" s="1" t="s">
        <v>1207</v>
      </c>
      <c r="Q197" s="3">
        <v>27.528981999999999</v>
      </c>
      <c r="R197" s="3">
        <v>13.85406</v>
      </c>
      <c r="S197" s="3">
        <v>43.674168000000002</v>
      </c>
      <c r="T197" s="3">
        <v>35.311110999999997</v>
      </c>
      <c r="U197" s="3">
        <v>38.467055999999999</v>
      </c>
      <c r="V197" s="3">
        <v>45.022044999999999</v>
      </c>
      <c r="W197" s="3">
        <v>31.685438000000001</v>
      </c>
      <c r="X197" s="3">
        <v>43.840454000000001</v>
      </c>
      <c r="Y197" s="3">
        <v>55.047511999999998</v>
      </c>
      <c r="Z197" s="3">
        <v>12.375876</v>
      </c>
      <c r="AA197" s="3">
        <v>23.184614</v>
      </c>
      <c r="AB197" s="3">
        <v>13.372444</v>
      </c>
      <c r="AC197" s="3">
        <v>11.464543000000001</v>
      </c>
      <c r="AD197" s="3">
        <v>18.005549999999999</v>
      </c>
      <c r="AE197" s="3">
        <v>6.5276969999999999</v>
      </c>
      <c r="AF197" s="3">
        <v>7.4772730000000003</v>
      </c>
      <c r="AG197" s="3">
        <v>7.5175380000000001</v>
      </c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1"/>
      <c r="BA197" s="1"/>
    </row>
    <row r="198" spans="1:53" s="2" customFormat="1" ht="15" x14ac:dyDescent="0.25">
      <c r="A198" s="1">
        <v>41737</v>
      </c>
      <c r="B198" s="1">
        <v>0</v>
      </c>
      <c r="C198" s="1" t="s">
        <v>1199</v>
      </c>
      <c r="D198" s="1" t="s">
        <v>434</v>
      </c>
      <c r="E198" s="1">
        <v>1541534</v>
      </c>
      <c r="F198" s="1">
        <v>1550279</v>
      </c>
      <c r="G198" s="1" t="s">
        <v>233</v>
      </c>
      <c r="H198" s="1">
        <v>8</v>
      </c>
      <c r="I198" s="1">
        <v>1532</v>
      </c>
      <c r="J198" s="1" t="s">
        <v>1208</v>
      </c>
      <c r="K198" s="1" t="s">
        <v>1209</v>
      </c>
      <c r="L198" s="1" t="s">
        <v>1210</v>
      </c>
      <c r="M198" s="1" t="s">
        <v>439</v>
      </c>
      <c r="N198" s="1" t="s">
        <v>439</v>
      </c>
      <c r="O198" s="1" t="s">
        <v>439</v>
      </c>
      <c r="P198" s="1" t="s">
        <v>1211</v>
      </c>
      <c r="Q198" s="3">
        <v>32.397342999999999</v>
      </c>
      <c r="R198" s="3">
        <v>22.004117999999998</v>
      </c>
      <c r="S198" s="3">
        <v>36.107334000000002</v>
      </c>
      <c r="T198" s="3">
        <v>0.247501</v>
      </c>
      <c r="U198" s="3">
        <v>8.3494829999999993</v>
      </c>
      <c r="V198" s="3">
        <v>1.8043340000000001</v>
      </c>
      <c r="W198" s="3">
        <v>32.168456999999997</v>
      </c>
      <c r="X198" s="3">
        <v>4.422714</v>
      </c>
      <c r="Y198" s="3">
        <v>48.062862000000003</v>
      </c>
      <c r="Z198" s="3">
        <v>1.271344</v>
      </c>
      <c r="AA198" s="3">
        <v>0.60707100000000003</v>
      </c>
      <c r="AB198" s="3">
        <v>10.612437</v>
      </c>
      <c r="AC198" s="3">
        <v>0.50691600000000003</v>
      </c>
      <c r="AD198" s="3">
        <v>0.839974</v>
      </c>
      <c r="AE198" s="3">
        <v>0.184646</v>
      </c>
      <c r="AF198" s="3">
        <v>2.3567179999999999</v>
      </c>
      <c r="AG198" s="3">
        <v>0.69867999999999997</v>
      </c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1"/>
      <c r="BA198" s="1"/>
    </row>
    <row r="199" spans="1:53" s="2" customFormat="1" ht="15" x14ac:dyDescent="0.25">
      <c r="A199" s="1">
        <v>41746</v>
      </c>
      <c r="B199" s="1">
        <v>0</v>
      </c>
      <c r="C199" s="1" t="s">
        <v>1199</v>
      </c>
      <c r="D199" s="1" t="s">
        <v>434</v>
      </c>
      <c r="E199" s="1">
        <v>1588453</v>
      </c>
      <c r="F199" s="1">
        <v>1591609</v>
      </c>
      <c r="G199" s="1" t="s">
        <v>234</v>
      </c>
      <c r="H199" s="1">
        <v>3</v>
      </c>
      <c r="I199" s="1">
        <v>1532</v>
      </c>
      <c r="J199" s="1" t="s">
        <v>1212</v>
      </c>
      <c r="K199" s="1" t="s">
        <v>1213</v>
      </c>
      <c r="L199" s="1" t="s">
        <v>1214</v>
      </c>
      <c r="M199" s="1" t="s">
        <v>1215</v>
      </c>
      <c r="N199" s="1" t="s">
        <v>1216</v>
      </c>
      <c r="O199" s="1" t="s">
        <v>439</v>
      </c>
      <c r="P199" s="1" t="s">
        <v>1217</v>
      </c>
      <c r="Q199" s="3">
        <v>8.5147139999999997</v>
      </c>
      <c r="R199" s="3">
        <v>19.463933999999998</v>
      </c>
      <c r="S199" s="3">
        <v>25.713165</v>
      </c>
      <c r="T199" s="3">
        <v>11.931938000000001</v>
      </c>
      <c r="U199" s="3">
        <v>11.996333999999999</v>
      </c>
      <c r="V199" s="3">
        <v>8.2912219999999994</v>
      </c>
      <c r="W199" s="3">
        <v>3.7843650000000002</v>
      </c>
      <c r="X199" s="3">
        <v>7.8729579999999997</v>
      </c>
      <c r="Y199" s="3">
        <v>2.3424559999999999</v>
      </c>
      <c r="Z199" s="3">
        <v>1.236156</v>
      </c>
      <c r="AA199" s="3">
        <v>1.383575</v>
      </c>
      <c r="AB199" s="3">
        <v>0.96464300000000003</v>
      </c>
      <c r="AC199" s="3">
        <v>5.3241180000000004</v>
      </c>
      <c r="AD199" s="3">
        <v>4.1011899999999999</v>
      </c>
      <c r="AE199" s="3">
        <v>0.56732800000000005</v>
      </c>
      <c r="AF199" s="3">
        <v>0.45577800000000002</v>
      </c>
      <c r="AG199" s="3">
        <v>0.34563500000000003</v>
      </c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1"/>
      <c r="BA199" s="1"/>
    </row>
    <row r="200" spans="1:53" s="2" customFormat="1" ht="15" x14ac:dyDescent="0.25">
      <c r="A200" s="1">
        <v>41947</v>
      </c>
      <c r="B200" s="1">
        <v>0</v>
      </c>
      <c r="C200" s="1" t="s">
        <v>1199</v>
      </c>
      <c r="D200" s="1" t="s">
        <v>434</v>
      </c>
      <c r="E200" s="1">
        <v>2686743</v>
      </c>
      <c r="F200" s="1">
        <v>2697121</v>
      </c>
      <c r="G200" s="1" t="s">
        <v>235</v>
      </c>
      <c r="H200" s="1">
        <v>11</v>
      </c>
      <c r="I200" s="1">
        <v>1900</v>
      </c>
      <c r="J200" s="1" t="s">
        <v>1218</v>
      </c>
      <c r="K200" s="1" t="s">
        <v>1219</v>
      </c>
      <c r="L200" s="1" t="s">
        <v>607</v>
      </c>
      <c r="M200" s="1" t="s">
        <v>439</v>
      </c>
      <c r="N200" s="1" t="s">
        <v>439</v>
      </c>
      <c r="O200" s="1" t="s">
        <v>439</v>
      </c>
      <c r="P200" s="1" t="s">
        <v>439</v>
      </c>
      <c r="Q200" s="3">
        <v>6.1514749999999996</v>
      </c>
      <c r="R200" s="3">
        <v>6.923362</v>
      </c>
      <c r="S200" s="3">
        <v>4.9364759999999999</v>
      </c>
      <c r="T200" s="3">
        <v>3.4239950000000001</v>
      </c>
      <c r="U200" s="3">
        <v>3.9557530000000001</v>
      </c>
      <c r="V200" s="3">
        <v>5.3842860000000003</v>
      </c>
      <c r="W200" s="3">
        <v>4.9090009999999999</v>
      </c>
      <c r="X200" s="3">
        <v>5.3384780000000003</v>
      </c>
      <c r="Y200" s="3">
        <v>3.7403650000000002</v>
      </c>
      <c r="Z200" s="3">
        <v>3.832217</v>
      </c>
      <c r="AA200" s="3">
        <v>5.360322</v>
      </c>
      <c r="AB200" s="3">
        <v>2.228351</v>
      </c>
      <c r="AC200" s="3">
        <v>1.468351</v>
      </c>
      <c r="AD200" s="3">
        <v>1.1668080000000001</v>
      </c>
      <c r="AE200" s="3">
        <v>0.48899999999999999</v>
      </c>
      <c r="AF200" s="3">
        <v>1.550953</v>
      </c>
      <c r="AG200" s="3">
        <v>2.6759810000000002</v>
      </c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1"/>
      <c r="BA200" s="1"/>
    </row>
    <row r="201" spans="1:53" s="2" customFormat="1" ht="15" x14ac:dyDescent="0.25">
      <c r="A201" s="1">
        <v>42039</v>
      </c>
      <c r="B201" s="1">
        <v>0</v>
      </c>
      <c r="C201" s="1" t="s">
        <v>1199</v>
      </c>
      <c r="D201" s="1" t="s">
        <v>441</v>
      </c>
      <c r="E201" s="1">
        <v>3550497</v>
      </c>
      <c r="F201" s="1">
        <v>3556153</v>
      </c>
      <c r="G201" s="1" t="s">
        <v>236</v>
      </c>
      <c r="H201" s="1">
        <v>5</v>
      </c>
      <c r="I201" s="1">
        <v>1327</v>
      </c>
      <c r="J201" s="1" t="s">
        <v>1220</v>
      </c>
      <c r="K201" s="1" t="s">
        <v>1221</v>
      </c>
      <c r="L201" s="1" t="s">
        <v>1222</v>
      </c>
      <c r="M201" s="1" t="s">
        <v>439</v>
      </c>
      <c r="N201" s="1" t="s">
        <v>439</v>
      </c>
      <c r="O201" s="1" t="s">
        <v>439</v>
      </c>
      <c r="P201" s="1" t="s">
        <v>1223</v>
      </c>
      <c r="Q201" s="3">
        <v>4.3236030000000003</v>
      </c>
      <c r="R201" s="3">
        <v>4.7840509999999998</v>
      </c>
      <c r="S201" s="3">
        <v>9.9847389999999994</v>
      </c>
      <c r="T201" s="3">
        <v>3.7522760000000002</v>
      </c>
      <c r="U201" s="3">
        <v>3.4457559999999998</v>
      </c>
      <c r="V201" s="3">
        <v>6.8115560000000004</v>
      </c>
      <c r="W201" s="3">
        <v>4.2248659999999996</v>
      </c>
      <c r="X201" s="3">
        <v>3.4069039999999999</v>
      </c>
      <c r="Y201" s="3">
        <v>3.2791229999999998</v>
      </c>
      <c r="Z201" s="3">
        <v>5.2166550000000003</v>
      </c>
      <c r="AA201" s="3">
        <v>6.4139179999999998</v>
      </c>
      <c r="AB201" s="3">
        <v>5.4900659999999997</v>
      </c>
      <c r="AC201" s="3">
        <v>2.442984</v>
      </c>
      <c r="AD201" s="3">
        <v>1.997344</v>
      </c>
      <c r="AE201" s="3">
        <v>0.93027599999999999</v>
      </c>
      <c r="AF201" s="3">
        <v>0.74190699999999998</v>
      </c>
      <c r="AG201" s="3">
        <v>0.92383599999999999</v>
      </c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1"/>
      <c r="BA201" s="1"/>
    </row>
    <row r="202" spans="1:53" s="2" customFormat="1" ht="15" x14ac:dyDescent="0.25">
      <c r="A202" s="1">
        <v>42040</v>
      </c>
      <c r="B202" s="1">
        <v>0</v>
      </c>
      <c r="C202" s="1" t="s">
        <v>1199</v>
      </c>
      <c r="D202" s="1" t="s">
        <v>441</v>
      </c>
      <c r="E202" s="1">
        <v>3558025</v>
      </c>
      <c r="F202" s="1">
        <v>3564463</v>
      </c>
      <c r="G202" s="1" t="s">
        <v>237</v>
      </c>
      <c r="H202" s="1">
        <v>10</v>
      </c>
      <c r="I202" s="1">
        <v>1488</v>
      </c>
      <c r="J202" s="1" t="s">
        <v>1224</v>
      </c>
      <c r="K202" s="1" t="s">
        <v>1225</v>
      </c>
      <c r="L202" s="1" t="s">
        <v>1226</v>
      </c>
      <c r="M202" s="1" t="s">
        <v>439</v>
      </c>
      <c r="N202" s="1" t="s">
        <v>439</v>
      </c>
      <c r="O202" s="1" t="s">
        <v>439</v>
      </c>
      <c r="P202" s="1" t="s">
        <v>1227</v>
      </c>
      <c r="Q202" s="3">
        <v>6.431343</v>
      </c>
      <c r="R202" s="3">
        <v>6.5332590000000001</v>
      </c>
      <c r="S202" s="3">
        <v>11.483456</v>
      </c>
      <c r="T202" s="3">
        <v>4.3690709999999999</v>
      </c>
      <c r="U202" s="3">
        <v>6.0048490000000001</v>
      </c>
      <c r="V202" s="3">
        <v>6.6727379999999998</v>
      </c>
      <c r="W202" s="3">
        <v>3.291347</v>
      </c>
      <c r="X202" s="3">
        <v>3.711929</v>
      </c>
      <c r="Y202" s="3">
        <v>5.1248589999999998</v>
      </c>
      <c r="Z202" s="3">
        <v>0.31886100000000001</v>
      </c>
      <c r="AA202" s="3">
        <v>0.56428100000000003</v>
      </c>
      <c r="AB202" s="3">
        <v>0.48142499999999999</v>
      </c>
      <c r="AC202" s="3">
        <v>0.24710399999999999</v>
      </c>
      <c r="AD202" s="3">
        <v>0.250137</v>
      </c>
      <c r="AE202" s="3">
        <v>0.32917000000000002</v>
      </c>
      <c r="AF202" s="1">
        <v>0</v>
      </c>
      <c r="AG202" s="3">
        <v>0.139046</v>
      </c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1"/>
      <c r="AX202" s="3"/>
      <c r="AY202" s="3"/>
      <c r="AZ202" s="1"/>
      <c r="BA202" s="1"/>
    </row>
    <row r="203" spans="1:53" s="2" customFormat="1" ht="15" x14ac:dyDescent="0.25">
      <c r="A203" s="1">
        <v>42168</v>
      </c>
      <c r="B203" s="1">
        <v>0</v>
      </c>
      <c r="C203" s="1" t="s">
        <v>1199</v>
      </c>
      <c r="D203" s="1" t="s">
        <v>434</v>
      </c>
      <c r="E203" s="1">
        <v>4312154</v>
      </c>
      <c r="F203" s="1">
        <v>4343994</v>
      </c>
      <c r="G203" s="1" t="s">
        <v>238</v>
      </c>
      <c r="H203" s="1">
        <v>5</v>
      </c>
      <c r="I203" s="1">
        <v>4561</v>
      </c>
      <c r="J203" s="1" t="s">
        <v>1228</v>
      </c>
      <c r="K203" s="1" t="s">
        <v>1229</v>
      </c>
      <c r="L203" s="1" t="s">
        <v>1230</v>
      </c>
      <c r="M203" s="1" t="s">
        <v>439</v>
      </c>
      <c r="N203" s="1" t="s">
        <v>439</v>
      </c>
      <c r="O203" s="1" t="s">
        <v>439</v>
      </c>
      <c r="P203" s="1" t="s">
        <v>1231</v>
      </c>
      <c r="Q203" s="3">
        <v>27.549005999999999</v>
      </c>
      <c r="R203" s="3">
        <v>7.0160010000000002</v>
      </c>
      <c r="S203" s="3">
        <v>20.181073999999999</v>
      </c>
      <c r="T203" s="3">
        <v>28.322659999999999</v>
      </c>
      <c r="U203" s="3">
        <v>31.612638</v>
      </c>
      <c r="V203" s="3">
        <v>19.763843999999999</v>
      </c>
      <c r="W203" s="3">
        <v>17.147031999999999</v>
      </c>
      <c r="X203" s="3">
        <v>8.8833300000000008</v>
      </c>
      <c r="Y203" s="3">
        <v>24.359423</v>
      </c>
      <c r="Z203" s="3">
        <v>16.754266999999999</v>
      </c>
      <c r="AA203" s="3">
        <v>5.9086920000000003</v>
      </c>
      <c r="AB203" s="3">
        <v>17.155376</v>
      </c>
      <c r="AC203" s="3">
        <v>7.1037080000000001</v>
      </c>
      <c r="AD203" s="3">
        <v>8.6658580000000001</v>
      </c>
      <c r="AE203" s="3">
        <v>10.228025000000001</v>
      </c>
      <c r="AF203" s="3">
        <v>7.076854</v>
      </c>
      <c r="AG203" s="3">
        <v>10.537186999999999</v>
      </c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1"/>
      <c r="BA203" s="1"/>
    </row>
    <row r="204" spans="1:53" s="2" customFormat="1" ht="15" x14ac:dyDescent="0.25">
      <c r="A204" s="1">
        <v>42169</v>
      </c>
      <c r="B204" s="1">
        <v>0</v>
      </c>
      <c r="C204" s="1" t="s">
        <v>1199</v>
      </c>
      <c r="D204" s="1" t="s">
        <v>434</v>
      </c>
      <c r="E204" s="1">
        <v>4312216</v>
      </c>
      <c r="F204" s="1">
        <v>4331724</v>
      </c>
      <c r="G204" s="1" t="s">
        <v>239</v>
      </c>
      <c r="H204" s="1">
        <v>4</v>
      </c>
      <c r="I204" s="1">
        <v>1021</v>
      </c>
      <c r="J204" s="1" t="s">
        <v>1228</v>
      </c>
      <c r="K204" s="1" t="s">
        <v>1229</v>
      </c>
      <c r="L204" s="1" t="s">
        <v>1230</v>
      </c>
      <c r="M204" s="1" t="s">
        <v>439</v>
      </c>
      <c r="N204" s="1" t="s">
        <v>439</v>
      </c>
      <c r="O204" s="1" t="s">
        <v>439</v>
      </c>
      <c r="P204" s="1" t="s">
        <v>1231</v>
      </c>
      <c r="Q204" s="3">
        <v>65.493896000000007</v>
      </c>
      <c r="R204" s="3">
        <v>71.450142</v>
      </c>
      <c r="S204" s="3">
        <v>45.438797000000001</v>
      </c>
      <c r="T204" s="3">
        <v>61.586205</v>
      </c>
      <c r="U204" s="3">
        <v>77.190933000000001</v>
      </c>
      <c r="V204" s="3">
        <v>68.321067999999997</v>
      </c>
      <c r="W204" s="3">
        <v>47.038733999999998</v>
      </c>
      <c r="X204" s="3">
        <v>55.316237999999998</v>
      </c>
      <c r="Y204" s="3">
        <v>55.624507999999999</v>
      </c>
      <c r="Z204" s="3">
        <v>30.704595999999999</v>
      </c>
      <c r="AA204" s="3">
        <v>28.400062999999999</v>
      </c>
      <c r="AB204" s="3">
        <v>21.211302</v>
      </c>
      <c r="AC204" s="3">
        <v>21.776056000000001</v>
      </c>
      <c r="AD204" s="3">
        <v>23.765245</v>
      </c>
      <c r="AE204" s="3">
        <v>27.806909999999998</v>
      </c>
      <c r="AF204" s="3">
        <v>30.161974000000001</v>
      </c>
      <c r="AG204" s="3">
        <v>23.335329000000002</v>
      </c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1"/>
      <c r="BA204" s="1"/>
    </row>
    <row r="205" spans="1:53" s="2" customFormat="1" ht="15" x14ac:dyDescent="0.25">
      <c r="A205" s="1">
        <v>42262</v>
      </c>
      <c r="B205" s="1">
        <v>0</v>
      </c>
      <c r="C205" s="1" t="s">
        <v>1199</v>
      </c>
      <c r="D205" s="1" t="s">
        <v>441</v>
      </c>
      <c r="E205" s="1">
        <v>4927628</v>
      </c>
      <c r="F205" s="1">
        <v>4931260</v>
      </c>
      <c r="G205" s="1" t="s">
        <v>240</v>
      </c>
      <c r="H205" s="1">
        <v>9</v>
      </c>
      <c r="I205" s="1">
        <v>1647</v>
      </c>
      <c r="J205" s="1" t="s">
        <v>1232</v>
      </c>
      <c r="K205" s="1" t="s">
        <v>1233</v>
      </c>
      <c r="L205" s="1" t="s">
        <v>439</v>
      </c>
      <c r="M205" s="1" t="s">
        <v>520</v>
      </c>
      <c r="N205" s="1" t="s">
        <v>1234</v>
      </c>
      <c r="O205" s="1" t="s">
        <v>439</v>
      </c>
      <c r="P205" s="1" t="s">
        <v>1235</v>
      </c>
      <c r="Q205" s="3">
        <v>4.2115210000000003</v>
      </c>
      <c r="R205" s="3">
        <v>4.0830760000000001</v>
      </c>
      <c r="S205" s="3">
        <v>3.9861620000000002</v>
      </c>
      <c r="T205" s="3">
        <v>4.6903230000000002</v>
      </c>
      <c r="U205" s="3">
        <v>3.6293280000000001</v>
      </c>
      <c r="V205" s="3">
        <v>4.8480999999999996</v>
      </c>
      <c r="W205" s="3">
        <v>3.4453849999999999</v>
      </c>
      <c r="X205" s="3">
        <v>2.274359</v>
      </c>
      <c r="Y205" s="3">
        <v>1.238305</v>
      </c>
      <c r="Z205" s="3">
        <v>1.8314889999999999</v>
      </c>
      <c r="AA205" s="3">
        <v>2.309399</v>
      </c>
      <c r="AB205" s="3">
        <v>3.7726069999999998</v>
      </c>
      <c r="AC205" s="3">
        <v>1.041938</v>
      </c>
      <c r="AD205" s="3">
        <v>1.376414</v>
      </c>
      <c r="AE205" s="3">
        <v>0.70635499999999996</v>
      </c>
      <c r="AF205" s="3">
        <v>1.0758760000000001</v>
      </c>
      <c r="AG205" s="3">
        <v>0.64347299999999996</v>
      </c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1"/>
      <c r="BA205" s="1"/>
    </row>
    <row r="206" spans="1:53" s="2" customFormat="1" ht="15" x14ac:dyDescent="0.25">
      <c r="A206" s="1">
        <v>42359</v>
      </c>
      <c r="B206" s="1">
        <v>0</v>
      </c>
      <c r="C206" s="1" t="s">
        <v>1236</v>
      </c>
      <c r="D206" s="1" t="s">
        <v>441</v>
      </c>
      <c r="E206" s="1">
        <v>181409</v>
      </c>
      <c r="F206" s="1">
        <v>221892</v>
      </c>
      <c r="G206" s="1" t="s">
        <v>241</v>
      </c>
      <c r="H206" s="1">
        <v>5</v>
      </c>
      <c r="I206" s="1">
        <v>965</v>
      </c>
      <c r="J206" s="1" t="s">
        <v>1237</v>
      </c>
      <c r="K206" s="1" t="s">
        <v>1238</v>
      </c>
      <c r="L206" s="1" t="s">
        <v>439</v>
      </c>
      <c r="M206" s="1" t="s">
        <v>439</v>
      </c>
      <c r="N206" s="1" t="s">
        <v>439</v>
      </c>
      <c r="O206" s="1" t="s">
        <v>439</v>
      </c>
      <c r="P206" s="1" t="s">
        <v>439</v>
      </c>
      <c r="Q206" s="3">
        <v>3.6583160000000001</v>
      </c>
      <c r="R206" s="3">
        <v>3.886263</v>
      </c>
      <c r="S206" s="3">
        <v>1.9386939999999999</v>
      </c>
      <c r="T206" s="3">
        <v>1.0149600000000001</v>
      </c>
      <c r="U206" s="3">
        <v>0.72245400000000004</v>
      </c>
      <c r="V206" s="3">
        <v>19.545546000000002</v>
      </c>
      <c r="W206" s="3">
        <v>0.432861</v>
      </c>
      <c r="X206" s="3">
        <v>0.56532400000000005</v>
      </c>
      <c r="Y206" s="3">
        <v>0.256164</v>
      </c>
      <c r="Z206" s="3">
        <v>7.3841000000000004E-2</v>
      </c>
      <c r="AA206" s="3">
        <v>0.122544</v>
      </c>
      <c r="AB206" s="3">
        <v>9.2712000000000003E-2</v>
      </c>
      <c r="AC206" s="3">
        <v>4.7173E-2</v>
      </c>
      <c r="AD206" s="1">
        <v>0</v>
      </c>
      <c r="AE206" s="3">
        <v>3.0521E-2</v>
      </c>
      <c r="AF206" s="3">
        <v>3.1974000000000002E-2</v>
      </c>
      <c r="AG206" s="3">
        <v>2.5686E-2</v>
      </c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1"/>
      <c r="AV206" s="3"/>
      <c r="AW206" s="3"/>
      <c r="AX206" s="3"/>
      <c r="AY206" s="3"/>
      <c r="AZ206" s="1"/>
      <c r="BA206" s="1"/>
    </row>
    <row r="207" spans="1:53" s="2" customFormat="1" ht="15" x14ac:dyDescent="0.25">
      <c r="A207" s="1">
        <v>42740</v>
      </c>
      <c r="B207" s="1">
        <v>0</v>
      </c>
      <c r="C207" s="1" t="s">
        <v>1236</v>
      </c>
      <c r="D207" s="1" t="s">
        <v>434</v>
      </c>
      <c r="E207" s="1">
        <v>3167852</v>
      </c>
      <c r="F207" s="1">
        <v>3172249</v>
      </c>
      <c r="G207" s="1" t="s">
        <v>242</v>
      </c>
      <c r="H207" s="1">
        <v>12</v>
      </c>
      <c r="I207" s="1">
        <v>1832</v>
      </c>
      <c r="J207" s="1" t="s">
        <v>1239</v>
      </c>
      <c r="K207" s="1" t="s">
        <v>1240</v>
      </c>
      <c r="L207" s="1" t="s">
        <v>439</v>
      </c>
      <c r="M207" s="1" t="s">
        <v>439</v>
      </c>
      <c r="N207" s="1" t="s">
        <v>439</v>
      </c>
      <c r="O207" s="1" t="s">
        <v>439</v>
      </c>
      <c r="P207" s="1" t="s">
        <v>1241</v>
      </c>
      <c r="Q207" s="3">
        <v>4.1277780000000002</v>
      </c>
      <c r="R207" s="3">
        <v>5.6186689999999997</v>
      </c>
      <c r="S207" s="3">
        <v>5.2957270000000003</v>
      </c>
      <c r="T207" s="3">
        <v>2.5249769999999998</v>
      </c>
      <c r="U207" s="3">
        <v>4.3295560000000002</v>
      </c>
      <c r="V207" s="3">
        <v>4.2105189999999997</v>
      </c>
      <c r="W207" s="3">
        <v>2.1375829999999998</v>
      </c>
      <c r="X207" s="3">
        <v>2.5283570000000002</v>
      </c>
      <c r="Y207" s="3">
        <v>3.431489</v>
      </c>
      <c r="Z207" s="3">
        <v>0.88702000000000003</v>
      </c>
      <c r="AA207" s="3">
        <v>1.4433039999999999</v>
      </c>
      <c r="AB207" s="3">
        <v>1.539309</v>
      </c>
      <c r="AC207" s="3">
        <v>0.29201100000000002</v>
      </c>
      <c r="AD207" s="3">
        <v>0.22247400000000001</v>
      </c>
      <c r="AE207" s="3">
        <v>0.67463300000000004</v>
      </c>
      <c r="AF207" s="3">
        <v>0.82594599999999996</v>
      </c>
      <c r="AG207" s="3">
        <v>0.67289699999999997</v>
      </c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1"/>
      <c r="BA207" s="1"/>
    </row>
    <row r="208" spans="1:53" s="2" customFormat="1" ht="15" x14ac:dyDescent="0.25">
      <c r="A208" s="1">
        <v>42795</v>
      </c>
      <c r="B208" s="1">
        <v>0</v>
      </c>
      <c r="C208" s="1" t="s">
        <v>1236</v>
      </c>
      <c r="D208" s="1" t="s">
        <v>434</v>
      </c>
      <c r="E208" s="1">
        <v>3491892</v>
      </c>
      <c r="F208" s="1">
        <v>3498724</v>
      </c>
      <c r="G208" s="1" t="s">
        <v>243</v>
      </c>
      <c r="H208" s="1">
        <v>3</v>
      </c>
      <c r="I208" s="1">
        <v>1660</v>
      </c>
      <c r="J208" s="1" t="s">
        <v>1242</v>
      </c>
      <c r="K208" s="1" t="s">
        <v>1243</v>
      </c>
      <c r="L208" s="1" t="s">
        <v>1244</v>
      </c>
      <c r="M208" s="1" t="s">
        <v>1245</v>
      </c>
      <c r="N208" s="1" t="s">
        <v>1246</v>
      </c>
      <c r="O208" s="1" t="s">
        <v>1247</v>
      </c>
      <c r="P208" s="1" t="s">
        <v>1248</v>
      </c>
      <c r="Q208" s="3">
        <v>21.065498000000002</v>
      </c>
      <c r="R208" s="3">
        <v>7.8689390000000001</v>
      </c>
      <c r="S208" s="3">
        <v>5.833882</v>
      </c>
      <c r="T208" s="3">
        <v>31.156414000000002</v>
      </c>
      <c r="U208" s="3">
        <v>9.8558769999999996</v>
      </c>
      <c r="V208" s="3">
        <v>5.8670450000000001</v>
      </c>
      <c r="W208" s="3">
        <v>6.5178330000000004</v>
      </c>
      <c r="X208" s="3">
        <v>9.628209</v>
      </c>
      <c r="Y208" s="3">
        <v>16.984100000000002</v>
      </c>
      <c r="Z208" s="3">
        <v>3.2026690000000002</v>
      </c>
      <c r="AA208" s="3">
        <v>2.6176849999999998</v>
      </c>
      <c r="AB208" s="3">
        <v>3.1179070000000002</v>
      </c>
      <c r="AC208" s="3">
        <v>0.95238900000000004</v>
      </c>
      <c r="AD208" s="3">
        <v>1.218205</v>
      </c>
      <c r="AE208" s="3">
        <v>1.155745</v>
      </c>
      <c r="AF208" s="3">
        <v>1.20957</v>
      </c>
      <c r="AG208" s="3">
        <v>0.623803</v>
      </c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1"/>
      <c r="BA208" s="1"/>
    </row>
    <row r="209" spans="1:53" s="2" customFormat="1" ht="15" x14ac:dyDescent="0.25">
      <c r="A209" s="1">
        <v>42906</v>
      </c>
      <c r="B209" s="1">
        <v>0</v>
      </c>
      <c r="C209" s="1" t="s">
        <v>1236</v>
      </c>
      <c r="D209" s="1" t="s">
        <v>441</v>
      </c>
      <c r="E209" s="1">
        <v>4179407</v>
      </c>
      <c r="F209" s="1">
        <v>4218504</v>
      </c>
      <c r="G209" s="1" t="s">
        <v>244</v>
      </c>
      <c r="H209" s="1">
        <v>7</v>
      </c>
      <c r="I209" s="1">
        <v>4271</v>
      </c>
      <c r="J209" s="1" t="s">
        <v>1249</v>
      </c>
      <c r="K209" s="1" t="s">
        <v>1250</v>
      </c>
      <c r="L209" s="1" t="s">
        <v>1251</v>
      </c>
      <c r="M209" s="1" t="s">
        <v>439</v>
      </c>
      <c r="N209" s="1" t="s">
        <v>439</v>
      </c>
      <c r="O209" s="1" t="s">
        <v>439</v>
      </c>
      <c r="P209" s="1" t="s">
        <v>1252</v>
      </c>
      <c r="Q209" s="3">
        <v>6.6890229999999997</v>
      </c>
      <c r="R209" s="3">
        <v>6.0584850000000001</v>
      </c>
      <c r="S209" s="3">
        <v>11.519144000000001</v>
      </c>
      <c r="T209" s="3">
        <v>5.0359059999999998</v>
      </c>
      <c r="U209" s="3">
        <v>6.6994699999999998</v>
      </c>
      <c r="V209" s="3">
        <v>6.2064130000000004</v>
      </c>
      <c r="W209" s="3">
        <v>5.6792860000000003</v>
      </c>
      <c r="X209" s="3">
        <v>6.5888499999999999</v>
      </c>
      <c r="Y209" s="3">
        <v>5.8713439999999997</v>
      </c>
      <c r="Z209" s="3">
        <v>6.2875199999999998</v>
      </c>
      <c r="AA209" s="3">
        <v>6.3749719999999996</v>
      </c>
      <c r="AB209" s="3">
        <v>4.2481780000000002</v>
      </c>
      <c r="AC209" s="3">
        <v>1.028581</v>
      </c>
      <c r="AD209" s="3">
        <v>0.89993199999999995</v>
      </c>
      <c r="AE209" s="3">
        <v>1.19567</v>
      </c>
      <c r="AF209" s="3">
        <v>1.153473</v>
      </c>
      <c r="AG209" s="3">
        <v>1.07324</v>
      </c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1"/>
      <c r="BA209" s="1"/>
    </row>
    <row r="210" spans="1:53" s="2" customFormat="1" ht="15" x14ac:dyDescent="0.25">
      <c r="A210" s="1">
        <v>43822</v>
      </c>
      <c r="B210" s="1">
        <v>0</v>
      </c>
      <c r="C210" s="1" t="s">
        <v>1253</v>
      </c>
      <c r="D210" s="1" t="s">
        <v>434</v>
      </c>
      <c r="E210" s="1">
        <v>2143380</v>
      </c>
      <c r="F210" s="1">
        <v>2155407</v>
      </c>
      <c r="G210" s="1" t="s">
        <v>245</v>
      </c>
      <c r="H210" s="1">
        <v>9</v>
      </c>
      <c r="I210" s="1">
        <v>1677</v>
      </c>
      <c r="J210" s="1" t="s">
        <v>1254</v>
      </c>
      <c r="K210" s="1" t="s">
        <v>1255</v>
      </c>
      <c r="L210" s="1" t="s">
        <v>1256</v>
      </c>
      <c r="M210" s="1" t="s">
        <v>439</v>
      </c>
      <c r="N210" s="1" t="s">
        <v>439</v>
      </c>
      <c r="O210" s="1" t="s">
        <v>439</v>
      </c>
      <c r="P210" s="1" t="s">
        <v>1257</v>
      </c>
      <c r="Q210" s="3">
        <v>14.048633000000001</v>
      </c>
      <c r="R210" s="3">
        <v>16.580444</v>
      </c>
      <c r="S210" s="3">
        <v>19.943192</v>
      </c>
      <c r="T210" s="3">
        <v>14.716671</v>
      </c>
      <c r="U210" s="3">
        <v>14.405707</v>
      </c>
      <c r="V210" s="3">
        <v>20.990112</v>
      </c>
      <c r="W210" s="3">
        <v>8.9893970000000003</v>
      </c>
      <c r="X210" s="3">
        <v>11.20834</v>
      </c>
      <c r="Y210" s="3">
        <v>17.320271000000002</v>
      </c>
      <c r="Z210" s="3">
        <v>14.286996</v>
      </c>
      <c r="AA210" s="3">
        <v>14.871701</v>
      </c>
      <c r="AB210" s="3">
        <v>16.042598999999999</v>
      </c>
      <c r="AC210" s="3">
        <v>6.2866780000000002</v>
      </c>
      <c r="AD210" s="3">
        <v>4.8078459999999996</v>
      </c>
      <c r="AE210" s="3">
        <v>6.9288259999999999</v>
      </c>
      <c r="AF210" s="3">
        <v>4.95784</v>
      </c>
      <c r="AG210" s="3">
        <v>5.9205110000000003</v>
      </c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1"/>
      <c r="BA210" s="1"/>
    </row>
    <row r="211" spans="1:53" s="2" customFormat="1" ht="15" x14ac:dyDescent="0.25">
      <c r="A211" s="1">
        <v>43998</v>
      </c>
      <c r="B211" s="1">
        <v>0</v>
      </c>
      <c r="C211" s="1" t="s">
        <v>1253</v>
      </c>
      <c r="D211" s="1" t="s">
        <v>434</v>
      </c>
      <c r="E211" s="1">
        <v>2853995</v>
      </c>
      <c r="F211" s="1">
        <v>2855704</v>
      </c>
      <c r="G211" s="1" t="s">
        <v>246</v>
      </c>
      <c r="H211" s="1">
        <v>5</v>
      </c>
      <c r="I211" s="1">
        <v>795</v>
      </c>
      <c r="J211" s="1" t="s">
        <v>1258</v>
      </c>
      <c r="K211" s="1" t="s">
        <v>1259</v>
      </c>
      <c r="L211" s="1" t="s">
        <v>439</v>
      </c>
      <c r="M211" s="1" t="s">
        <v>439</v>
      </c>
      <c r="N211" s="1" t="s">
        <v>439</v>
      </c>
      <c r="O211" s="1" t="s">
        <v>439</v>
      </c>
      <c r="P211" s="1" t="s">
        <v>1260</v>
      </c>
      <c r="Q211" s="3">
        <v>26.563255000000002</v>
      </c>
      <c r="R211" s="3">
        <v>63.663628000000003</v>
      </c>
      <c r="S211" s="3">
        <v>31.282706999999998</v>
      </c>
      <c r="T211" s="3">
        <v>13.412091999999999</v>
      </c>
      <c r="U211" s="3">
        <v>12.780293</v>
      </c>
      <c r="V211" s="3">
        <v>98.516250999999997</v>
      </c>
      <c r="W211" s="3">
        <v>11.076987000000001</v>
      </c>
      <c r="X211" s="3">
        <v>20.272193999999999</v>
      </c>
      <c r="Y211" s="3">
        <v>17.236008000000002</v>
      </c>
      <c r="Z211" s="3">
        <v>15.943109</v>
      </c>
      <c r="AA211" s="3">
        <v>17.628822</v>
      </c>
      <c r="AB211" s="3">
        <v>4.9638059999999999</v>
      </c>
      <c r="AC211" s="3">
        <v>15.872339999999999</v>
      </c>
      <c r="AD211" s="3">
        <v>10.282738999999999</v>
      </c>
      <c r="AE211" s="3">
        <v>5.3186150000000003</v>
      </c>
      <c r="AF211" s="3">
        <v>9.4826999999999995</v>
      </c>
      <c r="AG211" s="3">
        <v>5.1202909999999999</v>
      </c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1"/>
      <c r="BA211" s="1"/>
    </row>
    <row r="212" spans="1:53" s="2" customFormat="1" ht="15" x14ac:dyDescent="0.25">
      <c r="A212" s="1">
        <v>44021</v>
      </c>
      <c r="B212" s="1">
        <v>0</v>
      </c>
      <c r="C212" s="1" t="s">
        <v>1253</v>
      </c>
      <c r="D212" s="1" t="s">
        <v>441</v>
      </c>
      <c r="E212" s="1">
        <v>2916687</v>
      </c>
      <c r="F212" s="1">
        <v>2926075</v>
      </c>
      <c r="G212" s="1" t="s">
        <v>247</v>
      </c>
      <c r="H212" s="1">
        <v>11</v>
      </c>
      <c r="I212" s="1">
        <v>2217</v>
      </c>
      <c r="J212" s="1" t="s">
        <v>1261</v>
      </c>
      <c r="K212" s="1" t="s">
        <v>1262</v>
      </c>
      <c r="L212" s="1" t="s">
        <v>1263</v>
      </c>
      <c r="M212" s="1" t="s">
        <v>439</v>
      </c>
      <c r="N212" s="1" t="s">
        <v>439</v>
      </c>
      <c r="O212" s="1" t="s">
        <v>439</v>
      </c>
      <c r="P212" s="1" t="s">
        <v>1264</v>
      </c>
      <c r="Q212" s="3">
        <v>13.715902</v>
      </c>
      <c r="R212" s="3">
        <v>17.444105</v>
      </c>
      <c r="S212" s="3">
        <v>17.721947</v>
      </c>
      <c r="T212" s="3">
        <v>20.457263999999999</v>
      </c>
      <c r="U212" s="3">
        <v>20.604548000000001</v>
      </c>
      <c r="V212" s="3">
        <v>24.996849000000001</v>
      </c>
      <c r="W212" s="3">
        <v>10.967775</v>
      </c>
      <c r="X212" s="3">
        <v>10.895751000000001</v>
      </c>
      <c r="Y212" s="3">
        <v>18.445053000000001</v>
      </c>
      <c r="Z212" s="3">
        <v>10.180322</v>
      </c>
      <c r="AA212" s="3">
        <v>9.9733149999999995</v>
      </c>
      <c r="AB212" s="3">
        <v>7.5956510000000002</v>
      </c>
      <c r="AC212" s="3">
        <v>3.8709030000000002</v>
      </c>
      <c r="AD212" s="3">
        <v>7.9423750000000002</v>
      </c>
      <c r="AE212" s="3">
        <v>5.618233</v>
      </c>
      <c r="AF212" s="3">
        <v>9.3238690000000002</v>
      </c>
      <c r="AG212" s="3">
        <v>7.9708930000000002</v>
      </c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1"/>
      <c r="BA212" s="1"/>
    </row>
    <row r="213" spans="1:53" s="2" customFormat="1" ht="15" x14ac:dyDescent="0.25">
      <c r="A213" s="1">
        <v>44473</v>
      </c>
      <c r="B213" s="1">
        <v>0</v>
      </c>
      <c r="C213" s="1" t="s">
        <v>1253</v>
      </c>
      <c r="D213" s="1" t="s">
        <v>434</v>
      </c>
      <c r="E213" s="1">
        <v>4356516</v>
      </c>
      <c r="F213" s="1">
        <v>4388732</v>
      </c>
      <c r="G213" s="1" t="s">
        <v>248</v>
      </c>
      <c r="H213" s="1">
        <v>25</v>
      </c>
      <c r="I213" s="1">
        <v>2799</v>
      </c>
      <c r="J213" s="1" t="s">
        <v>1265</v>
      </c>
      <c r="K213" s="1" t="s">
        <v>1266</v>
      </c>
      <c r="L213" s="1" t="s">
        <v>1267</v>
      </c>
      <c r="M213" s="1" t="s">
        <v>439</v>
      </c>
      <c r="N213" s="1" t="s">
        <v>439</v>
      </c>
      <c r="O213" s="1" t="s">
        <v>439</v>
      </c>
      <c r="P213" s="1" t="s">
        <v>1268</v>
      </c>
      <c r="Q213" s="3">
        <v>4.7929579999999996</v>
      </c>
      <c r="R213" s="3">
        <v>2.507752</v>
      </c>
      <c r="S213" s="3">
        <v>2.475374</v>
      </c>
      <c r="T213" s="3">
        <v>0.72090500000000002</v>
      </c>
      <c r="U213" s="3">
        <v>2.5595940000000001</v>
      </c>
      <c r="V213" s="3">
        <v>1.1488510000000001</v>
      </c>
      <c r="W213" s="3">
        <v>0.92235199999999995</v>
      </c>
      <c r="X213" s="3">
        <v>0.45705099999999999</v>
      </c>
      <c r="Y213" s="3">
        <v>1.2595400000000001</v>
      </c>
      <c r="Z213" s="3">
        <v>0.91720800000000002</v>
      </c>
      <c r="AA213" s="3">
        <v>1.8050919999999999</v>
      </c>
      <c r="AB213" s="3">
        <v>1.6677740000000001</v>
      </c>
      <c r="AC213" s="3">
        <v>0.26077800000000001</v>
      </c>
      <c r="AD213" s="3">
        <v>0.97386700000000004</v>
      </c>
      <c r="AE213" s="1">
        <v>0</v>
      </c>
      <c r="AF213" s="3">
        <v>0.159224</v>
      </c>
      <c r="AG213" s="3">
        <v>0.16760800000000001</v>
      </c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1"/>
      <c r="AW213" s="3"/>
      <c r="AX213" s="3"/>
      <c r="AY213" s="3"/>
      <c r="AZ213" s="1"/>
      <c r="BA213" s="1"/>
    </row>
    <row r="214" spans="1:53" s="2" customFormat="1" ht="15" x14ac:dyDescent="0.25">
      <c r="A214" s="1">
        <v>44714</v>
      </c>
      <c r="B214" s="1">
        <v>0</v>
      </c>
      <c r="C214" s="1" t="s">
        <v>1269</v>
      </c>
      <c r="D214" s="1" t="s">
        <v>441</v>
      </c>
      <c r="E214" s="1">
        <v>2356977</v>
      </c>
      <c r="F214" s="1">
        <v>2398915</v>
      </c>
      <c r="G214" s="1" t="s">
        <v>249</v>
      </c>
      <c r="H214" s="1">
        <v>25</v>
      </c>
      <c r="I214" s="1">
        <v>6523</v>
      </c>
      <c r="J214" s="1" t="s">
        <v>1270</v>
      </c>
      <c r="K214" s="1" t="s">
        <v>1271</v>
      </c>
      <c r="L214" s="1" t="s">
        <v>1272</v>
      </c>
      <c r="M214" s="1" t="s">
        <v>1273</v>
      </c>
      <c r="N214" s="1" t="s">
        <v>1274</v>
      </c>
      <c r="O214" s="1" t="s">
        <v>439</v>
      </c>
      <c r="P214" s="1" t="s">
        <v>1275</v>
      </c>
      <c r="Q214" s="3">
        <v>20.314513999999999</v>
      </c>
      <c r="R214" s="3">
        <v>21.036211000000002</v>
      </c>
      <c r="S214" s="3">
        <v>11.015606</v>
      </c>
      <c r="T214" s="3">
        <v>13.955491</v>
      </c>
      <c r="U214" s="3">
        <v>9.3920870000000001</v>
      </c>
      <c r="V214" s="3">
        <v>16.250330000000002</v>
      </c>
      <c r="W214" s="3">
        <v>10.809701</v>
      </c>
      <c r="X214" s="3">
        <v>14.06137</v>
      </c>
      <c r="Y214" s="3">
        <v>8.2876390000000004</v>
      </c>
      <c r="Z214" s="3">
        <v>11.853465999999999</v>
      </c>
      <c r="AA214" s="3">
        <v>4.1382099999999999</v>
      </c>
      <c r="AB214" s="3">
        <v>5.6075879999999998</v>
      </c>
      <c r="AC214" s="3">
        <v>1.0840289999999999</v>
      </c>
      <c r="AD214" s="3">
        <v>7.3828690000000003</v>
      </c>
      <c r="AE214" s="3">
        <v>0.96483099999999999</v>
      </c>
      <c r="AF214" s="3">
        <v>0.58546799999999999</v>
      </c>
      <c r="AG214" s="3">
        <v>1.5491619999999999</v>
      </c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1"/>
      <c r="BA214" s="1"/>
    </row>
    <row r="215" spans="1:53" s="2" customFormat="1" ht="15" x14ac:dyDescent="0.25">
      <c r="A215" s="1">
        <v>44798</v>
      </c>
      <c r="B215" s="1">
        <v>0</v>
      </c>
      <c r="C215" s="1" t="s">
        <v>1269</v>
      </c>
      <c r="D215" s="1" t="s">
        <v>441</v>
      </c>
      <c r="E215" s="1">
        <v>2881798</v>
      </c>
      <c r="F215" s="1">
        <v>2927898</v>
      </c>
      <c r="G215" s="1" t="s">
        <v>250</v>
      </c>
      <c r="H215" s="1">
        <v>4</v>
      </c>
      <c r="I215" s="1">
        <v>1002</v>
      </c>
      <c r="J215" s="1" t="s">
        <v>1276</v>
      </c>
      <c r="K215" s="1" t="s">
        <v>1277</v>
      </c>
      <c r="L215" s="1" t="s">
        <v>1278</v>
      </c>
      <c r="M215" s="1" t="s">
        <v>1279</v>
      </c>
      <c r="N215" s="1" t="s">
        <v>1280</v>
      </c>
      <c r="O215" s="1" t="s">
        <v>1281</v>
      </c>
      <c r="P215" s="1" t="s">
        <v>1282</v>
      </c>
      <c r="Q215" s="3">
        <v>6.815277</v>
      </c>
      <c r="R215" s="3">
        <v>0.86905600000000005</v>
      </c>
      <c r="S215" s="3">
        <v>0.68348399999999998</v>
      </c>
      <c r="T215" s="3">
        <v>0.96323700000000001</v>
      </c>
      <c r="U215" s="3">
        <v>1.9889669999999999</v>
      </c>
      <c r="V215" s="3">
        <v>0.78052699999999997</v>
      </c>
      <c r="W215" s="3">
        <v>1.6377409999999999</v>
      </c>
      <c r="X215" s="3">
        <v>2.3542939999999999</v>
      </c>
      <c r="Y215" s="3">
        <v>0.84834200000000004</v>
      </c>
      <c r="Z215" s="3">
        <v>0.26418599999999998</v>
      </c>
      <c r="AA215" s="3">
        <v>0.143233</v>
      </c>
      <c r="AB215" s="3">
        <v>5.5551000000000003E-2</v>
      </c>
      <c r="AC215" s="3">
        <v>0.11314399999999999</v>
      </c>
      <c r="AD215" s="1">
        <v>0</v>
      </c>
      <c r="AE215" s="3">
        <v>2.7213000000000001E-2</v>
      </c>
      <c r="AF215" s="3">
        <v>0.14815800000000001</v>
      </c>
      <c r="AG215" s="3">
        <v>0.112549</v>
      </c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1"/>
      <c r="AV215" s="3"/>
      <c r="AW215" s="3"/>
      <c r="AX215" s="3"/>
      <c r="AY215" s="3"/>
      <c r="AZ215" s="1"/>
      <c r="BA215" s="1"/>
    </row>
    <row r="216" spans="1:53" s="2" customFormat="1" ht="15" x14ac:dyDescent="0.25">
      <c r="A216" s="1">
        <v>44805</v>
      </c>
      <c r="B216" s="1">
        <v>0</v>
      </c>
      <c r="C216" s="1" t="s">
        <v>1269</v>
      </c>
      <c r="D216" s="1" t="s">
        <v>434</v>
      </c>
      <c r="E216" s="1">
        <v>2953831</v>
      </c>
      <c r="F216" s="1">
        <v>3011366</v>
      </c>
      <c r="G216" s="1" t="s">
        <v>251</v>
      </c>
      <c r="H216" s="1">
        <v>46</v>
      </c>
      <c r="I216" s="1">
        <v>5821</v>
      </c>
      <c r="J216" s="1" t="s">
        <v>1283</v>
      </c>
      <c r="K216" s="1" t="s">
        <v>1284</v>
      </c>
      <c r="L216" s="1" t="s">
        <v>1285</v>
      </c>
      <c r="M216" s="1" t="s">
        <v>735</v>
      </c>
      <c r="N216" s="1" t="s">
        <v>1286</v>
      </c>
      <c r="O216" s="1" t="s">
        <v>439</v>
      </c>
      <c r="P216" s="1" t="s">
        <v>1287</v>
      </c>
      <c r="Q216" s="3">
        <v>54.948414</v>
      </c>
      <c r="R216" s="3">
        <v>26.695736</v>
      </c>
      <c r="S216" s="3">
        <v>18.836808999999999</v>
      </c>
      <c r="T216" s="3">
        <v>0.233238</v>
      </c>
      <c r="U216" s="3">
        <v>1.047085</v>
      </c>
      <c r="V216" s="3">
        <v>2.538605</v>
      </c>
      <c r="W216" s="3">
        <v>1.1962090000000001</v>
      </c>
      <c r="X216" s="3">
        <v>5.397214</v>
      </c>
      <c r="Y216" s="3">
        <v>6.3406840000000004</v>
      </c>
      <c r="Z216" s="3">
        <v>1.72062</v>
      </c>
      <c r="AA216" s="3">
        <v>1.025585</v>
      </c>
      <c r="AB216" s="3">
        <v>5.2296279999999999</v>
      </c>
      <c r="AC216" s="3">
        <v>1.1156299999999999</v>
      </c>
      <c r="AD216" s="3">
        <v>0.951932</v>
      </c>
      <c r="AE216" s="3">
        <v>1.6970240000000001</v>
      </c>
      <c r="AF216" s="3">
        <v>0.55531799999999998</v>
      </c>
      <c r="AG216" s="3">
        <v>0.168656</v>
      </c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1"/>
      <c r="BA216" s="1"/>
    </row>
    <row r="217" spans="1:53" s="2" customFormat="1" ht="15" x14ac:dyDescent="0.25">
      <c r="A217" s="1">
        <v>45027</v>
      </c>
      <c r="B217" s="1">
        <v>0</v>
      </c>
      <c r="C217" s="1" t="s">
        <v>1269</v>
      </c>
      <c r="D217" s="1" t="s">
        <v>434</v>
      </c>
      <c r="E217" s="1">
        <v>4595975</v>
      </c>
      <c r="F217" s="1">
        <v>4620787</v>
      </c>
      <c r="G217" s="1" t="s">
        <v>252</v>
      </c>
      <c r="H217" s="1">
        <v>3</v>
      </c>
      <c r="I217" s="1">
        <v>300</v>
      </c>
      <c r="J217" s="1" t="s">
        <v>1288</v>
      </c>
      <c r="K217" s="1" t="s">
        <v>1289</v>
      </c>
      <c r="L217" s="1" t="s">
        <v>439</v>
      </c>
      <c r="M217" s="1" t="s">
        <v>439</v>
      </c>
      <c r="N217" s="1" t="s">
        <v>439</v>
      </c>
      <c r="O217" s="1" t="s">
        <v>439</v>
      </c>
      <c r="P217" s="1" t="s">
        <v>439</v>
      </c>
      <c r="Q217" s="3">
        <v>4.6790339999999997</v>
      </c>
      <c r="R217" s="3">
        <v>4.6905570000000001</v>
      </c>
      <c r="S217" s="3">
        <v>2.4970509999999999</v>
      </c>
      <c r="T217" s="3">
        <v>5.2974519999999998</v>
      </c>
      <c r="U217" s="3">
        <v>4.2576169999999998</v>
      </c>
      <c r="V217" s="3">
        <v>2.7734399999999999</v>
      </c>
      <c r="W217" s="3">
        <v>3.605235</v>
      </c>
      <c r="X217" s="3">
        <v>4.4769230000000002</v>
      </c>
      <c r="Y217" s="3">
        <v>4.6842180000000004</v>
      </c>
      <c r="Z217" s="3">
        <v>0.55390499999999998</v>
      </c>
      <c r="AA217" s="3">
        <v>6.2565520000000001</v>
      </c>
      <c r="AB217" s="3">
        <v>1.1381600000000001</v>
      </c>
      <c r="AC217" s="3">
        <v>0.54412700000000003</v>
      </c>
      <c r="AD217" s="3">
        <v>0.67514200000000002</v>
      </c>
      <c r="AE217" s="3">
        <v>0.66009300000000004</v>
      </c>
      <c r="AF217" s="3">
        <v>0.42080600000000001</v>
      </c>
      <c r="AG217" s="3">
        <v>0.26988600000000001</v>
      </c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1"/>
      <c r="BA217" s="1"/>
    </row>
    <row r="218" spans="1:53" s="2" customFormat="1" ht="15" x14ac:dyDescent="0.25">
      <c r="A218" s="1">
        <v>45166</v>
      </c>
      <c r="B218" s="1">
        <v>0</v>
      </c>
      <c r="C218" s="1" t="s">
        <v>1269</v>
      </c>
      <c r="D218" s="1" t="s">
        <v>434</v>
      </c>
      <c r="E218" s="1">
        <v>8773712</v>
      </c>
      <c r="F218" s="1">
        <v>8784473</v>
      </c>
      <c r="G218" s="1" t="s">
        <v>253</v>
      </c>
      <c r="H218" s="1">
        <v>10</v>
      </c>
      <c r="I218" s="1">
        <v>4029</v>
      </c>
      <c r="J218" s="1" t="s">
        <v>1290</v>
      </c>
      <c r="K218" s="1" t="s">
        <v>1291</v>
      </c>
      <c r="L218" s="1" t="s">
        <v>1292</v>
      </c>
      <c r="M218" s="1" t="s">
        <v>1293</v>
      </c>
      <c r="N218" s="1" t="s">
        <v>439</v>
      </c>
      <c r="O218" s="1" t="s">
        <v>439</v>
      </c>
      <c r="P218" s="1" t="s">
        <v>1294</v>
      </c>
      <c r="Q218" s="3">
        <v>9.8468699999999991</v>
      </c>
      <c r="R218" s="3">
        <v>8.3794590000000007</v>
      </c>
      <c r="S218" s="3">
        <v>7.4651230000000002</v>
      </c>
      <c r="T218" s="3">
        <v>6.1615690000000001</v>
      </c>
      <c r="U218" s="3">
        <v>4.5150870000000003</v>
      </c>
      <c r="V218" s="3">
        <v>4.8808769999999999</v>
      </c>
      <c r="W218" s="3">
        <v>5.9021189999999999</v>
      </c>
      <c r="X218" s="3">
        <v>6.8493700000000004</v>
      </c>
      <c r="Y218" s="3">
        <v>8.5996539999999992</v>
      </c>
      <c r="Z218" s="3">
        <v>6.5422650000000004</v>
      </c>
      <c r="AA218" s="3">
        <v>2.1905130000000002</v>
      </c>
      <c r="AB218" s="3">
        <v>2.9534280000000002</v>
      </c>
      <c r="AC218" s="3">
        <v>0.63354100000000002</v>
      </c>
      <c r="AD218" s="3">
        <v>0.90188500000000005</v>
      </c>
      <c r="AE218" s="3">
        <v>3.799963</v>
      </c>
      <c r="AF218" s="3">
        <v>0.92120400000000002</v>
      </c>
      <c r="AG218" s="3">
        <v>2.0138319999999998</v>
      </c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1"/>
      <c r="BA218" s="1"/>
    </row>
    <row r="219" spans="1:53" s="2" customFormat="1" ht="15" x14ac:dyDescent="0.25">
      <c r="A219" s="1">
        <v>45277</v>
      </c>
      <c r="B219" s="1">
        <v>0</v>
      </c>
      <c r="C219" s="1" t="s">
        <v>1269</v>
      </c>
      <c r="D219" s="1" t="s">
        <v>434</v>
      </c>
      <c r="E219" s="1">
        <v>9738594</v>
      </c>
      <c r="F219" s="1">
        <v>9744732</v>
      </c>
      <c r="G219" s="1" t="s">
        <v>254</v>
      </c>
      <c r="H219" s="1">
        <v>5</v>
      </c>
      <c r="I219" s="1">
        <v>2874</v>
      </c>
      <c r="J219" s="1" t="s">
        <v>1295</v>
      </c>
      <c r="K219" s="1" t="s">
        <v>1296</v>
      </c>
      <c r="L219" s="1" t="s">
        <v>1297</v>
      </c>
      <c r="M219" s="1" t="s">
        <v>439</v>
      </c>
      <c r="N219" s="1" t="s">
        <v>439</v>
      </c>
      <c r="O219" s="1" t="s">
        <v>439</v>
      </c>
      <c r="P219" s="1" t="s">
        <v>1298</v>
      </c>
      <c r="Q219" s="3">
        <v>6.1774339999999999</v>
      </c>
      <c r="R219" s="3">
        <v>8.0822789999999998</v>
      </c>
      <c r="S219" s="3">
        <v>1.2081059999999999</v>
      </c>
      <c r="T219" s="3">
        <v>7.5780070000000004</v>
      </c>
      <c r="U219" s="3">
        <v>4.370349</v>
      </c>
      <c r="V219" s="3">
        <v>5.333672</v>
      </c>
      <c r="W219" s="3">
        <v>5.3475650000000003</v>
      </c>
      <c r="X219" s="3">
        <v>4.6814099999999996</v>
      </c>
      <c r="Y219" s="3">
        <v>6.741816</v>
      </c>
      <c r="Z219" s="3">
        <v>2.493077</v>
      </c>
      <c r="AA219" s="3">
        <v>2.4199649999999999</v>
      </c>
      <c r="AB219" s="3">
        <v>1.2514400000000001</v>
      </c>
      <c r="AC219" s="3">
        <v>0.51124599999999998</v>
      </c>
      <c r="AD219" s="3">
        <v>0.92136499999999999</v>
      </c>
      <c r="AE219" s="3">
        <v>0.33994600000000003</v>
      </c>
      <c r="AF219" s="3">
        <v>1.2032480000000001</v>
      </c>
      <c r="AG219" s="3">
        <v>1.5133970000000001</v>
      </c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1"/>
      <c r="BA219" s="1"/>
    </row>
    <row r="220" spans="1:53" s="2" customFormat="1" ht="15" x14ac:dyDescent="0.25">
      <c r="A220" s="1">
        <v>45827</v>
      </c>
      <c r="B220" s="1">
        <v>0</v>
      </c>
      <c r="C220" s="1" t="s">
        <v>1269</v>
      </c>
      <c r="D220" s="1" t="s">
        <v>434</v>
      </c>
      <c r="E220" s="1">
        <v>16548497</v>
      </c>
      <c r="F220" s="1">
        <v>16555581</v>
      </c>
      <c r="G220" s="1" t="s">
        <v>255</v>
      </c>
      <c r="H220" s="1">
        <v>8</v>
      </c>
      <c r="I220" s="1">
        <v>1030</v>
      </c>
      <c r="J220" s="1" t="s">
        <v>1299</v>
      </c>
      <c r="K220" s="1" t="s">
        <v>1300</v>
      </c>
      <c r="L220" s="1" t="s">
        <v>1301</v>
      </c>
      <c r="M220" s="1" t="s">
        <v>1302</v>
      </c>
      <c r="N220" s="1" t="s">
        <v>439</v>
      </c>
      <c r="O220" s="1" t="s">
        <v>439</v>
      </c>
      <c r="P220" s="1" t="s">
        <v>439</v>
      </c>
      <c r="Q220" s="3">
        <v>6.90625</v>
      </c>
      <c r="R220" s="3">
        <v>8.4144349999999992</v>
      </c>
      <c r="S220" s="3">
        <v>9.0337359999999993</v>
      </c>
      <c r="T220" s="3">
        <v>3.7680600000000002</v>
      </c>
      <c r="U220" s="3">
        <v>4.889996</v>
      </c>
      <c r="V220" s="3">
        <v>13.328735</v>
      </c>
      <c r="W220" s="3">
        <v>2.6022210000000001</v>
      </c>
      <c r="X220" s="3">
        <v>1.3674679999999999</v>
      </c>
      <c r="Y220" s="3">
        <v>1.5603769999999999</v>
      </c>
      <c r="Z220" s="3">
        <v>0.90652200000000005</v>
      </c>
      <c r="AA220" s="3">
        <v>1.0636779999999999</v>
      </c>
      <c r="AB220" s="3">
        <v>2.1818390000000001</v>
      </c>
      <c r="AC220" s="3">
        <v>1.05504</v>
      </c>
      <c r="AD220" s="3">
        <v>0.177728</v>
      </c>
      <c r="AE220" s="3">
        <v>0.33174700000000001</v>
      </c>
      <c r="AF220" s="3">
        <v>0.54021699999999995</v>
      </c>
      <c r="AG220" s="3">
        <v>0.23041300000000001</v>
      </c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1"/>
      <c r="BA220" s="1"/>
    </row>
    <row r="221" spans="1:53" s="2" customFormat="1" ht="15" x14ac:dyDescent="0.25">
      <c r="A221" s="1">
        <v>45842</v>
      </c>
      <c r="B221" s="1">
        <v>0</v>
      </c>
      <c r="C221" s="1" t="s">
        <v>1269</v>
      </c>
      <c r="D221" s="1" t="s">
        <v>441</v>
      </c>
      <c r="E221" s="1">
        <v>16622267</v>
      </c>
      <c r="F221" s="1">
        <v>16663179</v>
      </c>
      <c r="G221" s="1" t="s">
        <v>256</v>
      </c>
      <c r="H221" s="1">
        <v>22</v>
      </c>
      <c r="I221" s="1">
        <v>3960</v>
      </c>
      <c r="J221" s="1" t="s">
        <v>1303</v>
      </c>
      <c r="K221" s="1" t="s">
        <v>1304</v>
      </c>
      <c r="L221" s="1" t="s">
        <v>1305</v>
      </c>
      <c r="M221" s="1" t="s">
        <v>1306</v>
      </c>
      <c r="N221" s="1" t="s">
        <v>1307</v>
      </c>
      <c r="O221" s="1" t="s">
        <v>439</v>
      </c>
      <c r="P221" s="1" t="s">
        <v>1308</v>
      </c>
      <c r="Q221" s="3">
        <v>14.052242</v>
      </c>
      <c r="R221" s="3">
        <v>15.706409000000001</v>
      </c>
      <c r="S221" s="3">
        <v>13.040895000000001</v>
      </c>
      <c r="T221" s="3">
        <v>16.804718000000001</v>
      </c>
      <c r="U221" s="3">
        <v>14.30583</v>
      </c>
      <c r="V221" s="3">
        <v>11.977072</v>
      </c>
      <c r="W221" s="3">
        <v>11.110008000000001</v>
      </c>
      <c r="X221" s="3">
        <v>11.445171</v>
      </c>
      <c r="Y221" s="3">
        <v>9.9270150000000008</v>
      </c>
      <c r="Z221" s="3">
        <v>12.032145999999999</v>
      </c>
      <c r="AA221" s="3">
        <v>11.169385</v>
      </c>
      <c r="AB221" s="3">
        <v>9.4597789999999993</v>
      </c>
      <c r="AC221" s="3">
        <v>3.9845820000000001</v>
      </c>
      <c r="AD221" s="3">
        <v>2.8656090000000001</v>
      </c>
      <c r="AE221" s="3">
        <v>2.9547140000000001</v>
      </c>
      <c r="AF221" s="3">
        <v>4.5138939999999996</v>
      </c>
      <c r="AG221" s="3">
        <v>1.853845</v>
      </c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1"/>
    </row>
    <row r="222" spans="1:53" s="2" customFormat="1" ht="15" x14ac:dyDescent="0.25">
      <c r="A222" s="1">
        <v>46684</v>
      </c>
      <c r="B222" s="1">
        <v>0</v>
      </c>
      <c r="C222" s="1" t="s">
        <v>1269</v>
      </c>
      <c r="D222" s="1" t="s">
        <v>434</v>
      </c>
      <c r="E222" s="1">
        <v>26793520</v>
      </c>
      <c r="F222" s="1">
        <v>26809132</v>
      </c>
      <c r="G222" s="1" t="s">
        <v>257</v>
      </c>
      <c r="H222" s="1">
        <v>5</v>
      </c>
      <c r="I222" s="1">
        <v>646</v>
      </c>
      <c r="J222" s="1" t="s">
        <v>1309</v>
      </c>
      <c r="K222" s="1" t="s">
        <v>1310</v>
      </c>
      <c r="L222" s="1" t="s">
        <v>1311</v>
      </c>
      <c r="M222" s="1" t="s">
        <v>1312</v>
      </c>
      <c r="N222" s="1" t="s">
        <v>1313</v>
      </c>
      <c r="O222" s="1" t="s">
        <v>439</v>
      </c>
      <c r="P222" s="1" t="s">
        <v>1314</v>
      </c>
      <c r="Q222" s="3">
        <v>71.726303000000001</v>
      </c>
      <c r="R222" s="3">
        <v>76.057914999999994</v>
      </c>
      <c r="S222" s="3">
        <v>38.810738000000001</v>
      </c>
      <c r="T222" s="3">
        <v>95.755424000000005</v>
      </c>
      <c r="U222" s="3">
        <v>73.599830999999995</v>
      </c>
      <c r="V222" s="3">
        <v>54.594009</v>
      </c>
      <c r="W222" s="3">
        <v>63.047131</v>
      </c>
      <c r="X222" s="3">
        <v>67.013947000000002</v>
      </c>
      <c r="Y222" s="3">
        <v>48.636493999999999</v>
      </c>
      <c r="Z222" s="3">
        <v>8.5747959999999992</v>
      </c>
      <c r="AA222" s="3">
        <v>7.8819030000000003</v>
      </c>
      <c r="AB222" s="3">
        <v>6.4018569999999997</v>
      </c>
      <c r="AC222" s="3">
        <v>6.2245499999999998</v>
      </c>
      <c r="AD222" s="3">
        <v>8.5967780000000005</v>
      </c>
      <c r="AE222" s="3">
        <v>9.1399430000000006</v>
      </c>
      <c r="AF222" s="3">
        <v>10.887634</v>
      </c>
      <c r="AG222" s="3">
        <v>6.5898099999999999</v>
      </c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1"/>
      <c r="BA222" s="1"/>
    </row>
    <row r="223" spans="1:53" s="2" customFormat="1" ht="15" x14ac:dyDescent="0.25">
      <c r="A223" s="1">
        <v>46995</v>
      </c>
      <c r="B223" s="1">
        <v>0</v>
      </c>
      <c r="C223" s="1" t="s">
        <v>1269</v>
      </c>
      <c r="D223" s="1" t="s">
        <v>434</v>
      </c>
      <c r="E223" s="1">
        <v>30929887</v>
      </c>
      <c r="F223" s="1">
        <v>30940604</v>
      </c>
      <c r="G223" s="1" t="s">
        <v>258</v>
      </c>
      <c r="H223" s="1">
        <v>10</v>
      </c>
      <c r="I223" s="1">
        <v>1756</v>
      </c>
      <c r="J223" s="1" t="s">
        <v>1315</v>
      </c>
      <c r="K223" s="1" t="s">
        <v>1316</v>
      </c>
      <c r="L223" s="1" t="s">
        <v>1317</v>
      </c>
      <c r="M223" s="1" t="s">
        <v>1318</v>
      </c>
      <c r="N223" s="1" t="s">
        <v>1319</v>
      </c>
      <c r="O223" s="1" t="s">
        <v>1320</v>
      </c>
      <c r="P223" s="1" t="s">
        <v>439</v>
      </c>
      <c r="Q223" s="3">
        <v>2.510195</v>
      </c>
      <c r="R223" s="3">
        <v>5.1507110000000003</v>
      </c>
      <c r="S223" s="3">
        <v>5.5313290000000004</v>
      </c>
      <c r="T223" s="3">
        <v>5.4641349999999997</v>
      </c>
      <c r="U223" s="3">
        <v>5.1514340000000001</v>
      </c>
      <c r="V223" s="3">
        <v>5.3727559999999999</v>
      </c>
      <c r="W223" s="3">
        <v>4.5341810000000002</v>
      </c>
      <c r="X223" s="3">
        <v>4.1829460000000003</v>
      </c>
      <c r="Y223" s="3">
        <v>2.7695609999999999</v>
      </c>
      <c r="Z223" s="3">
        <v>2.4675600000000002</v>
      </c>
      <c r="AA223" s="3">
        <v>2.1314320000000002</v>
      </c>
      <c r="AB223" s="3">
        <v>2.6138819999999998</v>
      </c>
      <c r="AC223" s="3">
        <v>1.460663</v>
      </c>
      <c r="AD223" s="3">
        <v>2.0159250000000002</v>
      </c>
      <c r="AE223" s="1">
        <v>0</v>
      </c>
      <c r="AF223" s="3">
        <v>1.1700090000000001</v>
      </c>
      <c r="AG223" s="3">
        <v>0.95958699999999997</v>
      </c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1"/>
      <c r="AW223" s="3"/>
      <c r="AX223" s="3"/>
      <c r="AY223" s="3"/>
      <c r="AZ223" s="1"/>
      <c r="BA223" s="1"/>
    </row>
    <row r="224" spans="1:53" s="2" customFormat="1" ht="15" x14ac:dyDescent="0.25">
      <c r="A224" s="1">
        <v>47208</v>
      </c>
      <c r="B224" s="1">
        <v>0</v>
      </c>
      <c r="C224" s="1" t="s">
        <v>1269</v>
      </c>
      <c r="D224" s="1" t="s">
        <v>434</v>
      </c>
      <c r="E224" s="1">
        <v>33756721</v>
      </c>
      <c r="F224" s="1">
        <v>33782296</v>
      </c>
      <c r="G224" s="1" t="s">
        <v>259</v>
      </c>
      <c r="H224" s="1">
        <v>9</v>
      </c>
      <c r="I224" s="1">
        <v>1518</v>
      </c>
      <c r="J224" s="1" t="s">
        <v>1321</v>
      </c>
      <c r="K224" s="1" t="s">
        <v>1322</v>
      </c>
      <c r="L224" s="1" t="s">
        <v>1323</v>
      </c>
      <c r="M224" s="1" t="s">
        <v>439</v>
      </c>
      <c r="N224" s="1" t="s">
        <v>439</v>
      </c>
      <c r="O224" s="1" t="s">
        <v>439</v>
      </c>
      <c r="P224" s="1" t="s">
        <v>1324</v>
      </c>
      <c r="Q224" s="3">
        <v>28.067343000000001</v>
      </c>
      <c r="R224" s="3">
        <v>23.333545999999998</v>
      </c>
      <c r="S224" s="3">
        <v>22.125260999999998</v>
      </c>
      <c r="T224" s="3">
        <v>30.446155999999998</v>
      </c>
      <c r="U224" s="3">
        <v>21.372297</v>
      </c>
      <c r="V224" s="3">
        <v>14.575419999999999</v>
      </c>
      <c r="W224" s="3">
        <v>23.600798000000001</v>
      </c>
      <c r="X224" s="3">
        <v>25.395878</v>
      </c>
      <c r="Y224" s="3">
        <v>20.104799</v>
      </c>
      <c r="Z224" s="3">
        <v>9.6641759999999994</v>
      </c>
      <c r="AA224" s="3">
        <v>10.189088999999999</v>
      </c>
      <c r="AB224" s="3">
        <v>6.8470750000000002</v>
      </c>
      <c r="AC224" s="3">
        <v>5.8200240000000001</v>
      </c>
      <c r="AD224" s="3">
        <v>5.6279750000000002</v>
      </c>
      <c r="AE224" s="3">
        <v>7.2005699999999999</v>
      </c>
      <c r="AF224" s="3">
        <v>2.5383830000000001</v>
      </c>
      <c r="AG224" s="3">
        <v>7.5096699999999998</v>
      </c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1"/>
      <c r="BA224" s="1"/>
    </row>
    <row r="225" spans="1:53" s="2" customFormat="1" ht="15" x14ac:dyDescent="0.25">
      <c r="A225" s="1">
        <v>47450</v>
      </c>
      <c r="B225" s="1">
        <v>0</v>
      </c>
      <c r="C225" s="1" t="s">
        <v>1269</v>
      </c>
      <c r="D225" s="1" t="s">
        <v>441</v>
      </c>
      <c r="E225" s="1">
        <v>38224970</v>
      </c>
      <c r="F225" s="1">
        <v>38241776</v>
      </c>
      <c r="G225" s="1" t="s">
        <v>260</v>
      </c>
      <c r="H225" s="1">
        <v>4</v>
      </c>
      <c r="I225" s="1">
        <v>1411</v>
      </c>
      <c r="J225" s="1" t="s">
        <v>1325</v>
      </c>
      <c r="K225" s="1" t="s">
        <v>1326</v>
      </c>
      <c r="L225" s="1" t="s">
        <v>1327</v>
      </c>
      <c r="M225" s="1" t="s">
        <v>1328</v>
      </c>
      <c r="N225" s="1" t="s">
        <v>439</v>
      </c>
      <c r="O225" s="1" t="s">
        <v>439</v>
      </c>
      <c r="P225" s="1" t="s">
        <v>1329</v>
      </c>
      <c r="Q225" s="3">
        <v>7.9452670000000003</v>
      </c>
      <c r="R225" s="3">
        <v>6.6007730000000002</v>
      </c>
      <c r="S225" s="3">
        <v>3.915143</v>
      </c>
      <c r="T225" s="3">
        <v>6.9703759999999999</v>
      </c>
      <c r="U225" s="3">
        <v>4.7027830000000002</v>
      </c>
      <c r="V225" s="3">
        <v>4.9249939999999999</v>
      </c>
      <c r="W225" s="3">
        <v>6.6206149999999999</v>
      </c>
      <c r="X225" s="3">
        <v>6.4051869999999997</v>
      </c>
      <c r="Y225" s="3">
        <v>0.48027999999999998</v>
      </c>
      <c r="Z225" s="3">
        <v>0.65979399999999999</v>
      </c>
      <c r="AA225" s="3">
        <v>2.9967950000000001</v>
      </c>
      <c r="AB225" s="3">
        <v>0.42411100000000002</v>
      </c>
      <c r="AC225" s="3">
        <v>3.9842170000000001</v>
      </c>
      <c r="AD225" s="3">
        <v>0.79159999999999997</v>
      </c>
      <c r="AE225" s="3">
        <v>1.3067599999999999</v>
      </c>
      <c r="AF225" s="3">
        <v>1.0326770000000001</v>
      </c>
      <c r="AG225" s="3">
        <v>1.416415</v>
      </c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1"/>
      <c r="BA225" s="1"/>
    </row>
    <row r="226" spans="1:53" s="2" customFormat="1" ht="15" x14ac:dyDescent="0.25">
      <c r="A226" s="1">
        <v>47559</v>
      </c>
      <c r="B226" s="1">
        <v>0</v>
      </c>
      <c r="C226" s="1" t="s">
        <v>1269</v>
      </c>
      <c r="D226" s="1" t="s">
        <v>441</v>
      </c>
      <c r="E226" s="1">
        <v>39895267</v>
      </c>
      <c r="F226" s="1">
        <v>39898867</v>
      </c>
      <c r="G226" s="1" t="s">
        <v>261</v>
      </c>
      <c r="H226" s="1">
        <v>5</v>
      </c>
      <c r="I226" s="1">
        <v>1626</v>
      </c>
      <c r="J226" s="1" t="s">
        <v>1330</v>
      </c>
      <c r="K226" s="1" t="s">
        <v>1331</v>
      </c>
      <c r="L226" s="1" t="s">
        <v>1332</v>
      </c>
      <c r="M226" s="1" t="s">
        <v>439</v>
      </c>
      <c r="N226" s="1" t="s">
        <v>439</v>
      </c>
      <c r="O226" s="1" t="s">
        <v>439</v>
      </c>
      <c r="P226" s="1" t="s">
        <v>1333</v>
      </c>
      <c r="Q226" s="3">
        <v>2.708961</v>
      </c>
      <c r="R226" s="3">
        <v>2.0502910000000001</v>
      </c>
      <c r="S226" s="3">
        <v>2.277908</v>
      </c>
      <c r="T226" s="3">
        <v>2.0038689999999999</v>
      </c>
      <c r="U226" s="3">
        <v>2.4014389999999999</v>
      </c>
      <c r="V226" s="3">
        <v>1.439028</v>
      </c>
      <c r="W226" s="3">
        <v>1.600903</v>
      </c>
      <c r="X226" s="3">
        <v>1.576932</v>
      </c>
      <c r="Y226" s="3">
        <v>0.91862200000000005</v>
      </c>
      <c r="Z226" s="3">
        <v>0.38794899999999999</v>
      </c>
      <c r="AA226" s="3">
        <v>5.9343E-2</v>
      </c>
      <c r="AB226" s="3">
        <v>1.3532310000000001</v>
      </c>
      <c r="AC226" s="3">
        <v>2.9123E-2</v>
      </c>
      <c r="AD226" s="3">
        <v>0.229267</v>
      </c>
      <c r="AE226" s="1">
        <v>0</v>
      </c>
      <c r="AF226" s="3">
        <v>4.5880999999999998E-2</v>
      </c>
      <c r="AG226" s="3">
        <v>0.32015900000000003</v>
      </c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1"/>
      <c r="AW226" s="3"/>
      <c r="AX226" s="3"/>
      <c r="AY226" s="3"/>
      <c r="AZ226" s="1"/>
      <c r="BA226" s="1"/>
    </row>
    <row r="227" spans="1:53" s="2" customFormat="1" ht="15" x14ac:dyDescent="0.25">
      <c r="A227" s="1">
        <v>47589</v>
      </c>
      <c r="B227" s="1">
        <v>0</v>
      </c>
      <c r="C227" s="1" t="s">
        <v>1269</v>
      </c>
      <c r="D227" s="1" t="s">
        <v>441</v>
      </c>
      <c r="E227" s="1">
        <v>40139164</v>
      </c>
      <c r="F227" s="1">
        <v>40141499</v>
      </c>
      <c r="G227" s="1" t="s">
        <v>262</v>
      </c>
      <c r="H227" s="1">
        <v>7</v>
      </c>
      <c r="I227" s="1">
        <v>1477</v>
      </c>
      <c r="J227" s="1" t="s">
        <v>1334</v>
      </c>
      <c r="K227" s="1" t="s">
        <v>1335</v>
      </c>
      <c r="L227" s="1" t="s">
        <v>1336</v>
      </c>
      <c r="M227" s="1" t="s">
        <v>439</v>
      </c>
      <c r="N227" s="1" t="s">
        <v>439</v>
      </c>
      <c r="O227" s="1" t="s">
        <v>439</v>
      </c>
      <c r="P227" s="1" t="s">
        <v>1337</v>
      </c>
      <c r="Q227" s="3">
        <v>9833.7255860000005</v>
      </c>
      <c r="R227" s="3">
        <v>12068.162109000001</v>
      </c>
      <c r="S227" s="3">
        <v>14387.743164</v>
      </c>
      <c r="T227" s="3">
        <v>14769.381836</v>
      </c>
      <c r="U227" s="3">
        <v>14516.364258</v>
      </c>
      <c r="V227" s="3">
        <v>12166.494140999999</v>
      </c>
      <c r="W227" s="3">
        <v>11518.022461</v>
      </c>
      <c r="X227" s="3">
        <v>13622.336914</v>
      </c>
      <c r="Y227" s="3">
        <v>17133.453125</v>
      </c>
      <c r="Z227" s="3">
        <v>3014.8227539999998</v>
      </c>
      <c r="AA227" s="3">
        <v>4828.1103519999997</v>
      </c>
      <c r="AB227" s="3">
        <v>3780.5686040000001</v>
      </c>
      <c r="AC227" s="3">
        <v>2159.6997070000002</v>
      </c>
      <c r="AD227" s="3">
        <v>2697.7465820000002</v>
      </c>
      <c r="AE227" s="3">
        <v>130.71464499999999</v>
      </c>
      <c r="AF227" s="3">
        <v>166.65777600000001</v>
      </c>
      <c r="AG227" s="3">
        <v>145.161316</v>
      </c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1"/>
    </row>
    <row r="228" spans="1:53" s="2" customFormat="1" ht="15" x14ac:dyDescent="0.25">
      <c r="A228" s="1">
        <v>47939</v>
      </c>
      <c r="B228" s="1">
        <v>0</v>
      </c>
      <c r="C228" s="1" t="s">
        <v>1269</v>
      </c>
      <c r="D228" s="1" t="s">
        <v>441</v>
      </c>
      <c r="E228" s="1">
        <v>45724298</v>
      </c>
      <c r="F228" s="1">
        <v>45727244</v>
      </c>
      <c r="G228" s="1" t="s">
        <v>263</v>
      </c>
      <c r="H228" s="1">
        <v>4</v>
      </c>
      <c r="I228" s="1">
        <v>1208</v>
      </c>
      <c r="J228" s="1" t="s">
        <v>1338</v>
      </c>
      <c r="K228" s="1" t="s">
        <v>1339</v>
      </c>
      <c r="L228" s="1" t="s">
        <v>1340</v>
      </c>
      <c r="M228" s="1" t="s">
        <v>669</v>
      </c>
      <c r="N228" s="1" t="s">
        <v>439</v>
      </c>
      <c r="O228" s="1" t="s">
        <v>439</v>
      </c>
      <c r="P228" s="1" t="s">
        <v>1341</v>
      </c>
      <c r="Q228" s="3">
        <v>9.7398729999999993</v>
      </c>
      <c r="R228" s="3">
        <v>16.303207</v>
      </c>
      <c r="S228" s="3">
        <v>11.400081</v>
      </c>
      <c r="T228" s="3">
        <v>8.9812060000000002</v>
      </c>
      <c r="U228" s="3">
        <v>12.114050000000001</v>
      </c>
      <c r="V228" s="3">
        <v>12.899889999999999</v>
      </c>
      <c r="W228" s="3">
        <v>10.755862</v>
      </c>
      <c r="X228" s="3">
        <v>8.9175120000000003</v>
      </c>
      <c r="Y228" s="3">
        <v>14.317468999999999</v>
      </c>
      <c r="Z228" s="3">
        <v>8.2888780000000004</v>
      </c>
      <c r="AA228" s="3">
        <v>8.9098159999999993</v>
      </c>
      <c r="AB228" s="3">
        <v>6.0658669999999999</v>
      </c>
      <c r="AC228" s="3">
        <v>2.866438</v>
      </c>
      <c r="AD228" s="3">
        <v>3.7577449999999999</v>
      </c>
      <c r="AE228" s="3">
        <v>4.0793600000000003</v>
      </c>
      <c r="AF228" s="3">
        <v>4.1435899999999997</v>
      </c>
      <c r="AG228" s="3">
        <v>5.0597979999999998</v>
      </c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1"/>
      <c r="BA228" s="1"/>
    </row>
    <row r="229" spans="1:53" s="2" customFormat="1" ht="15" x14ac:dyDescent="0.25">
      <c r="A229" s="1">
        <v>47985</v>
      </c>
      <c r="B229" s="1">
        <v>0</v>
      </c>
      <c r="C229" s="1" t="s">
        <v>1269</v>
      </c>
      <c r="D229" s="1" t="s">
        <v>434</v>
      </c>
      <c r="E229" s="1">
        <v>46143343</v>
      </c>
      <c r="F229" s="1">
        <v>46415545</v>
      </c>
      <c r="G229" s="1" t="s">
        <v>264</v>
      </c>
      <c r="H229" s="1">
        <v>71</v>
      </c>
      <c r="I229" s="1">
        <v>10360</v>
      </c>
      <c r="J229" s="1" t="s">
        <v>1342</v>
      </c>
      <c r="K229" s="1" t="s">
        <v>1343</v>
      </c>
      <c r="L229" s="1" t="s">
        <v>1344</v>
      </c>
      <c r="M229" s="1" t="s">
        <v>439</v>
      </c>
      <c r="N229" s="1" t="s">
        <v>439</v>
      </c>
      <c r="O229" s="1" t="s">
        <v>439</v>
      </c>
      <c r="P229" s="1" t="s">
        <v>1345</v>
      </c>
      <c r="Q229" s="3">
        <v>0.70682400000000001</v>
      </c>
      <c r="R229" s="3">
        <v>2.2255440000000002</v>
      </c>
      <c r="S229" s="3">
        <v>0.19576499999999999</v>
      </c>
      <c r="T229" s="3">
        <v>1.34737</v>
      </c>
      <c r="U229" s="3">
        <v>1.7717020000000001</v>
      </c>
      <c r="V229" s="3">
        <v>2.9330020000000001</v>
      </c>
      <c r="W229" s="3">
        <v>4.0576000000000001E-2</v>
      </c>
      <c r="X229" s="3">
        <v>1.7337199999999999</v>
      </c>
      <c r="Y229" s="3">
        <v>3.1311170000000002</v>
      </c>
      <c r="Z229" s="3">
        <v>2.7073E-2</v>
      </c>
      <c r="AA229" s="3">
        <v>0.61124299999999998</v>
      </c>
      <c r="AB229" s="3">
        <v>6.1760000000000001E-3</v>
      </c>
      <c r="AC229" s="3">
        <v>2.7872999999999998E-2</v>
      </c>
      <c r="AD229" s="3">
        <v>2.0466000000000002E-2</v>
      </c>
      <c r="AE229" s="3">
        <v>1.6119000000000001E-2</v>
      </c>
      <c r="AF229" s="3">
        <v>7.9488000000000003E-2</v>
      </c>
      <c r="AG229" s="3">
        <v>4.6563E-2</v>
      </c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1"/>
      <c r="BA229" s="1"/>
    </row>
    <row r="230" spans="1:53" s="2" customFormat="1" ht="15" x14ac:dyDescent="0.25">
      <c r="A230" s="1">
        <v>48432</v>
      </c>
      <c r="B230" s="1">
        <v>0</v>
      </c>
      <c r="C230" s="1" t="s">
        <v>1269</v>
      </c>
      <c r="D230" s="1" t="s">
        <v>441</v>
      </c>
      <c r="E230" s="1">
        <v>54208130</v>
      </c>
      <c r="F230" s="1">
        <v>54231058</v>
      </c>
      <c r="G230" s="1" t="s">
        <v>265</v>
      </c>
      <c r="H230" s="1">
        <v>4</v>
      </c>
      <c r="I230" s="1">
        <v>2076</v>
      </c>
      <c r="J230" s="1" t="s">
        <v>1346</v>
      </c>
      <c r="K230" s="1" t="s">
        <v>1347</v>
      </c>
      <c r="L230" s="1" t="s">
        <v>1348</v>
      </c>
      <c r="M230" s="1" t="s">
        <v>439</v>
      </c>
      <c r="N230" s="1" t="s">
        <v>439</v>
      </c>
      <c r="O230" s="1" t="s">
        <v>439</v>
      </c>
      <c r="P230" s="1" t="s">
        <v>1349</v>
      </c>
      <c r="Q230" s="3">
        <v>6.5528279999999999</v>
      </c>
      <c r="R230" s="3">
        <v>6.7174880000000003</v>
      </c>
      <c r="S230" s="3">
        <v>2.83501</v>
      </c>
      <c r="T230" s="3">
        <v>4.825583</v>
      </c>
      <c r="U230" s="3">
        <v>4.5348410000000001</v>
      </c>
      <c r="V230" s="3">
        <v>6.9439440000000001</v>
      </c>
      <c r="W230" s="3">
        <v>3.4974379999999998</v>
      </c>
      <c r="X230" s="3">
        <v>3.2359089999999999</v>
      </c>
      <c r="Y230" s="3">
        <v>2.008197</v>
      </c>
      <c r="Z230" s="3">
        <v>2.7092800000000001</v>
      </c>
      <c r="AA230" s="3">
        <v>4.920687</v>
      </c>
      <c r="AB230" s="3">
        <v>2.4824109999999999</v>
      </c>
      <c r="AC230" s="3">
        <v>1.2448619999999999</v>
      </c>
      <c r="AD230" s="3">
        <v>0.80615000000000003</v>
      </c>
      <c r="AE230" s="3">
        <v>1.308751</v>
      </c>
      <c r="AF230" s="3">
        <v>1.548988</v>
      </c>
      <c r="AG230" s="3">
        <v>0.99265000000000003</v>
      </c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1"/>
      <c r="BA230" s="1"/>
    </row>
    <row r="231" spans="1:53" s="2" customFormat="1" ht="15" x14ac:dyDescent="0.25">
      <c r="A231" s="1">
        <v>48574</v>
      </c>
      <c r="B231" s="1">
        <v>0</v>
      </c>
      <c r="C231" s="1" t="s">
        <v>1269</v>
      </c>
      <c r="D231" s="1" t="s">
        <v>434</v>
      </c>
      <c r="E231" s="1">
        <v>56395893</v>
      </c>
      <c r="F231" s="1">
        <v>56424175</v>
      </c>
      <c r="G231" s="1" t="s">
        <v>266</v>
      </c>
      <c r="H231" s="1">
        <v>5</v>
      </c>
      <c r="I231" s="1">
        <v>2109</v>
      </c>
      <c r="J231" s="1" t="s">
        <v>1350</v>
      </c>
      <c r="K231" s="1" t="s">
        <v>1351</v>
      </c>
      <c r="L231" s="1" t="s">
        <v>1352</v>
      </c>
      <c r="M231" s="1" t="s">
        <v>439</v>
      </c>
      <c r="N231" s="1" t="s">
        <v>439</v>
      </c>
      <c r="O231" s="1" t="s">
        <v>439</v>
      </c>
      <c r="P231" s="1" t="s">
        <v>1353</v>
      </c>
      <c r="Q231" s="3">
        <v>11.072198999999999</v>
      </c>
      <c r="R231" s="3">
        <v>7.4595099999999999</v>
      </c>
      <c r="S231" s="3">
        <v>6.8061420000000004</v>
      </c>
      <c r="T231" s="3">
        <v>8.0607869999999995</v>
      </c>
      <c r="U231" s="3">
        <v>9.4040320000000008</v>
      </c>
      <c r="V231" s="3">
        <v>7.0525019999999996</v>
      </c>
      <c r="W231" s="3">
        <v>15.136065</v>
      </c>
      <c r="X231" s="3">
        <v>11.036092999999999</v>
      </c>
      <c r="Y231" s="3">
        <v>12.782749000000001</v>
      </c>
      <c r="Z231" s="3">
        <v>2.8863029999999998</v>
      </c>
      <c r="AA231" s="3">
        <v>0.17801400000000001</v>
      </c>
      <c r="AB231" s="3">
        <v>1.4045540000000001</v>
      </c>
      <c r="AC231" s="3">
        <v>2.2343519999999999</v>
      </c>
      <c r="AD231" s="3">
        <v>2.5971169999999999</v>
      </c>
      <c r="AE231" s="3">
        <v>1.089423</v>
      </c>
      <c r="AF231" s="3">
        <v>0.59201199999999998</v>
      </c>
      <c r="AG231" s="3">
        <v>0.84713099999999997</v>
      </c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1"/>
    </row>
    <row r="232" spans="1:53" s="2" customFormat="1" ht="15" x14ac:dyDescent="0.25">
      <c r="A232" s="1">
        <v>48641</v>
      </c>
      <c r="B232" s="1">
        <v>0</v>
      </c>
      <c r="C232" s="1" t="s">
        <v>1269</v>
      </c>
      <c r="D232" s="1" t="s">
        <v>434</v>
      </c>
      <c r="E232" s="1">
        <v>57005141</v>
      </c>
      <c r="F232" s="1">
        <v>57009927</v>
      </c>
      <c r="G232" s="1" t="s">
        <v>267</v>
      </c>
      <c r="H232" s="1">
        <v>7</v>
      </c>
      <c r="I232" s="1">
        <v>1491</v>
      </c>
      <c r="J232" s="1" t="s">
        <v>1354</v>
      </c>
      <c r="K232" s="1" t="s">
        <v>1355</v>
      </c>
      <c r="L232" s="1" t="s">
        <v>1356</v>
      </c>
      <c r="M232" s="1" t="s">
        <v>1357</v>
      </c>
      <c r="N232" s="1" t="s">
        <v>1358</v>
      </c>
      <c r="O232" s="1" t="s">
        <v>1359</v>
      </c>
      <c r="P232" s="1" t="s">
        <v>439</v>
      </c>
      <c r="Q232" s="3">
        <v>1.9091039999999999</v>
      </c>
      <c r="R232" s="3">
        <v>2.3355670000000002</v>
      </c>
      <c r="S232" s="3">
        <v>1.168091</v>
      </c>
      <c r="T232" s="3">
        <v>0.66998199999999997</v>
      </c>
      <c r="U232" s="3">
        <v>0.35845100000000002</v>
      </c>
      <c r="V232" s="3">
        <v>3.1462940000000001</v>
      </c>
      <c r="W232" s="3">
        <v>0.47072799999999998</v>
      </c>
      <c r="X232" s="3">
        <v>0.66007800000000005</v>
      </c>
      <c r="Y232" s="3">
        <v>0.86878699999999998</v>
      </c>
      <c r="Z232" s="3">
        <v>1.194116</v>
      </c>
      <c r="AA232" s="3">
        <v>1.0788869999999999</v>
      </c>
      <c r="AB232" s="3">
        <v>0.94277</v>
      </c>
      <c r="AC232" s="3">
        <v>0.72523599999999999</v>
      </c>
      <c r="AD232" s="3">
        <v>0.85420200000000002</v>
      </c>
      <c r="AE232" s="3">
        <v>8.0860000000000001E-2</v>
      </c>
      <c r="AF232" s="3">
        <v>0.218362</v>
      </c>
      <c r="AG232" s="3">
        <v>0.21507100000000001</v>
      </c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1"/>
      <c r="BA232" s="1"/>
    </row>
    <row r="233" spans="1:53" s="2" customFormat="1" ht="15" x14ac:dyDescent="0.25">
      <c r="A233" s="1">
        <v>48650</v>
      </c>
      <c r="B233" s="1">
        <v>0</v>
      </c>
      <c r="C233" s="1" t="s">
        <v>1269</v>
      </c>
      <c r="D233" s="1" t="s">
        <v>434</v>
      </c>
      <c r="E233" s="1">
        <v>57097209</v>
      </c>
      <c r="F233" s="1">
        <v>57149346</v>
      </c>
      <c r="G233" s="1" t="s">
        <v>268</v>
      </c>
      <c r="H233" s="1">
        <v>12</v>
      </c>
      <c r="I233" s="1">
        <v>2312</v>
      </c>
      <c r="J233" s="1" t="s">
        <v>1360</v>
      </c>
      <c r="K233" s="1" t="s">
        <v>1361</v>
      </c>
      <c r="L233" s="1" t="s">
        <v>1362</v>
      </c>
      <c r="M233" s="1" t="s">
        <v>439</v>
      </c>
      <c r="N233" s="1" t="s">
        <v>439</v>
      </c>
      <c r="O233" s="1" t="s">
        <v>439</v>
      </c>
      <c r="P233" s="1" t="s">
        <v>1363</v>
      </c>
      <c r="Q233" s="3">
        <v>10.925587</v>
      </c>
      <c r="R233" s="3">
        <v>5.6470269999999996</v>
      </c>
      <c r="S233" s="3">
        <v>13.637962</v>
      </c>
      <c r="T233" s="3">
        <v>8.2450700000000001</v>
      </c>
      <c r="U233" s="3">
        <v>4.2683749999999998</v>
      </c>
      <c r="V233" s="3">
        <v>11.438314</v>
      </c>
      <c r="W233" s="3">
        <v>1.7364820000000001</v>
      </c>
      <c r="X233" s="3">
        <v>2.8358240000000001</v>
      </c>
      <c r="Y233" s="3">
        <v>4.0008010000000001</v>
      </c>
      <c r="Z233" s="3">
        <v>1.7932650000000001</v>
      </c>
      <c r="AA233" s="3">
        <v>2.7050990000000001</v>
      </c>
      <c r="AB233" s="3">
        <v>3.2829470000000001</v>
      </c>
      <c r="AC233" s="3">
        <v>0.40545399999999998</v>
      </c>
      <c r="AD233" s="3">
        <v>0.73956200000000005</v>
      </c>
      <c r="AE233" s="3">
        <v>1.842911</v>
      </c>
      <c r="AF233" s="3">
        <v>1.335583</v>
      </c>
      <c r="AG233" s="3">
        <v>1.330595</v>
      </c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1"/>
      <c r="BA233" s="1"/>
    </row>
    <row r="234" spans="1:53" s="2" customFormat="1" ht="15" x14ac:dyDescent="0.25">
      <c r="A234" s="1">
        <v>49210</v>
      </c>
      <c r="B234" s="1">
        <v>0</v>
      </c>
      <c r="C234" s="1" t="s">
        <v>1269</v>
      </c>
      <c r="D234" s="1" t="s">
        <v>434</v>
      </c>
      <c r="E234" s="1">
        <v>67233670</v>
      </c>
      <c r="F234" s="1">
        <v>67305744</v>
      </c>
      <c r="G234" s="1" t="s">
        <v>269</v>
      </c>
      <c r="H234" s="1">
        <v>11</v>
      </c>
      <c r="I234" s="1">
        <v>1695</v>
      </c>
      <c r="J234" s="1" t="s">
        <v>1364</v>
      </c>
      <c r="K234" s="1" t="s">
        <v>1365</v>
      </c>
      <c r="L234" s="1" t="s">
        <v>1366</v>
      </c>
      <c r="M234" s="1" t="s">
        <v>771</v>
      </c>
      <c r="N234" s="1" t="s">
        <v>439</v>
      </c>
      <c r="O234" s="1" t="s">
        <v>439</v>
      </c>
      <c r="P234" s="1" t="s">
        <v>1367</v>
      </c>
      <c r="Q234" s="3">
        <v>86.309218999999999</v>
      </c>
      <c r="R234" s="3">
        <v>111.054581</v>
      </c>
      <c r="S234" s="3">
        <v>37.338787000000004</v>
      </c>
      <c r="T234" s="3">
        <v>20.200147999999999</v>
      </c>
      <c r="U234" s="3">
        <v>15.927740999999999</v>
      </c>
      <c r="V234" s="3">
        <v>10.116298</v>
      </c>
      <c r="W234" s="3">
        <v>11.632282999999999</v>
      </c>
      <c r="X234" s="3">
        <v>35.683582000000001</v>
      </c>
      <c r="Y234" s="3">
        <v>25.579712000000001</v>
      </c>
      <c r="Z234" s="3">
        <v>35.200363000000003</v>
      </c>
      <c r="AA234" s="3">
        <v>19.04731</v>
      </c>
      <c r="AB234" s="3">
        <v>32.805087999999998</v>
      </c>
      <c r="AC234" s="3">
        <v>1.125656</v>
      </c>
      <c r="AD234" s="3">
        <v>2.5749399999999998</v>
      </c>
      <c r="AE234" s="3">
        <v>2.0448369999999998</v>
      </c>
      <c r="AF234" s="3">
        <v>1.386854</v>
      </c>
      <c r="AG234" s="3">
        <v>0.72557899999999997</v>
      </c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1"/>
      <c r="BA234" s="1"/>
    </row>
    <row r="235" spans="1:53" s="2" customFormat="1" ht="15" x14ac:dyDescent="0.25">
      <c r="A235" s="1">
        <v>49233</v>
      </c>
      <c r="B235" s="1">
        <v>0</v>
      </c>
      <c r="C235" s="1" t="s">
        <v>1269</v>
      </c>
      <c r="D235" s="1" t="s">
        <v>434</v>
      </c>
      <c r="E235" s="1">
        <v>67293721</v>
      </c>
      <c r="F235" s="1">
        <v>67306780</v>
      </c>
      <c r="G235" s="1" t="s">
        <v>270</v>
      </c>
      <c r="H235" s="1">
        <v>10</v>
      </c>
      <c r="I235" s="1">
        <v>2499</v>
      </c>
      <c r="J235" s="1" t="s">
        <v>1364</v>
      </c>
      <c r="K235" s="1" t="s">
        <v>1365</v>
      </c>
      <c r="L235" s="1" t="s">
        <v>1366</v>
      </c>
      <c r="M235" s="1" t="s">
        <v>771</v>
      </c>
      <c r="N235" s="1" t="s">
        <v>439</v>
      </c>
      <c r="O235" s="1" t="s">
        <v>439</v>
      </c>
      <c r="P235" s="1" t="s">
        <v>1367</v>
      </c>
      <c r="Q235" s="3">
        <v>29.693145999999999</v>
      </c>
      <c r="R235" s="3">
        <v>75.224486999999996</v>
      </c>
      <c r="S235" s="3">
        <v>11.590873</v>
      </c>
      <c r="T235" s="3">
        <v>10.133036000000001</v>
      </c>
      <c r="U235" s="3">
        <v>9.5573259999999998</v>
      </c>
      <c r="V235" s="3">
        <v>6.5790459999999999</v>
      </c>
      <c r="W235" s="3">
        <v>14.778510000000001</v>
      </c>
      <c r="X235" s="3">
        <v>24.935393999999999</v>
      </c>
      <c r="Y235" s="3">
        <v>19.232520999999998</v>
      </c>
      <c r="Z235" s="3">
        <v>13.560309999999999</v>
      </c>
      <c r="AA235" s="3">
        <v>5.3442460000000001</v>
      </c>
      <c r="AB235" s="3">
        <v>13.168716</v>
      </c>
      <c r="AC235" s="3">
        <v>8.454167</v>
      </c>
      <c r="AD235" s="3">
        <v>7.3178479999999997</v>
      </c>
      <c r="AE235" s="3">
        <v>3.4188179999999999</v>
      </c>
      <c r="AF235" s="3">
        <v>2.3902009999999998</v>
      </c>
      <c r="AG235" s="3">
        <v>4.8446709999999999</v>
      </c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1"/>
      <c r="BA235" s="1"/>
    </row>
    <row r="236" spans="1:53" s="2" customFormat="1" ht="15" x14ac:dyDescent="0.25">
      <c r="A236" s="1">
        <v>49343</v>
      </c>
      <c r="B236" s="1">
        <v>0</v>
      </c>
      <c r="C236" s="1" t="s">
        <v>1269</v>
      </c>
      <c r="D236" s="1" t="s">
        <v>434</v>
      </c>
      <c r="E236" s="1">
        <v>68961168</v>
      </c>
      <c r="F236" s="1">
        <v>69004120</v>
      </c>
      <c r="G236" s="1" t="s">
        <v>271</v>
      </c>
      <c r="H236" s="1">
        <v>8</v>
      </c>
      <c r="I236" s="1">
        <v>1527</v>
      </c>
      <c r="J236" s="1" t="s">
        <v>1368</v>
      </c>
      <c r="K236" s="1" t="s">
        <v>1369</v>
      </c>
      <c r="L236" s="1" t="s">
        <v>1370</v>
      </c>
      <c r="M236" s="1" t="s">
        <v>439</v>
      </c>
      <c r="N236" s="1" t="s">
        <v>439</v>
      </c>
      <c r="O236" s="1" t="s">
        <v>439</v>
      </c>
      <c r="P236" s="1" t="s">
        <v>1371</v>
      </c>
      <c r="Q236" s="3">
        <v>7.2657959999999999</v>
      </c>
      <c r="R236" s="3">
        <v>8.6226640000000003</v>
      </c>
      <c r="S236" s="3">
        <v>5.7461650000000004</v>
      </c>
      <c r="T236" s="3">
        <v>6.8822679999999998</v>
      </c>
      <c r="U236" s="3">
        <v>8.945316</v>
      </c>
      <c r="V236" s="3">
        <v>11.896269999999999</v>
      </c>
      <c r="W236" s="3">
        <v>9.4279240000000009</v>
      </c>
      <c r="X236" s="3">
        <v>9.5987779999999994</v>
      </c>
      <c r="Y236" s="3">
        <v>6.8673450000000003</v>
      </c>
      <c r="Z236" s="1">
        <v>0</v>
      </c>
      <c r="AA236" s="3">
        <v>4.57402</v>
      </c>
      <c r="AB236" s="3">
        <v>8.7813000000000002E-2</v>
      </c>
      <c r="AC236" s="3">
        <v>3.6144000000000003E-2</v>
      </c>
      <c r="AD236" s="3">
        <v>0.15204300000000001</v>
      </c>
      <c r="AE236" s="3">
        <v>0.31511</v>
      </c>
      <c r="AF236" s="3">
        <v>6.6878999999999994E-2</v>
      </c>
      <c r="AG236" s="3">
        <v>0.79439400000000004</v>
      </c>
      <c r="AH236" s="3"/>
      <c r="AI236" s="3"/>
      <c r="AJ236" s="3"/>
      <c r="AK236" s="3"/>
      <c r="AL236" s="3"/>
      <c r="AM236" s="3"/>
      <c r="AN236" s="3"/>
      <c r="AO236" s="3"/>
      <c r="AP236" s="3"/>
      <c r="AQ236" s="1"/>
      <c r="AR236" s="3"/>
      <c r="AS236" s="3"/>
      <c r="AT236" s="3"/>
      <c r="AU236" s="3"/>
      <c r="AV236" s="3"/>
      <c r="AW236" s="3"/>
      <c r="AX236" s="3"/>
      <c r="AY236" s="3"/>
      <c r="AZ236" s="1"/>
      <c r="BA236" s="1"/>
    </row>
    <row r="237" spans="1:53" s="2" customFormat="1" ht="15" x14ac:dyDescent="0.25">
      <c r="A237" s="1">
        <v>49355</v>
      </c>
      <c r="B237" s="1">
        <v>0</v>
      </c>
      <c r="C237" s="1" t="s">
        <v>1269</v>
      </c>
      <c r="D237" s="1" t="s">
        <v>434</v>
      </c>
      <c r="E237" s="1">
        <v>69051906</v>
      </c>
      <c r="F237" s="1">
        <v>69078558</v>
      </c>
      <c r="G237" s="1" t="s">
        <v>272</v>
      </c>
      <c r="H237" s="1">
        <v>8</v>
      </c>
      <c r="I237" s="1">
        <v>1624</v>
      </c>
      <c r="J237" s="1" t="s">
        <v>1372</v>
      </c>
      <c r="K237" s="1" t="s">
        <v>1373</v>
      </c>
      <c r="L237" s="1" t="s">
        <v>1374</v>
      </c>
      <c r="M237" s="1" t="s">
        <v>946</v>
      </c>
      <c r="N237" s="1" t="s">
        <v>439</v>
      </c>
      <c r="O237" s="1" t="s">
        <v>439</v>
      </c>
      <c r="P237" s="1" t="s">
        <v>1375</v>
      </c>
      <c r="Q237" s="3">
        <v>20.436326999999999</v>
      </c>
      <c r="R237" s="3">
        <v>18.392973000000001</v>
      </c>
      <c r="S237" s="3">
        <v>30.396491999999999</v>
      </c>
      <c r="T237" s="3">
        <v>27.658332999999999</v>
      </c>
      <c r="U237" s="3">
        <v>24.045560999999999</v>
      </c>
      <c r="V237" s="3">
        <v>40.431415999999999</v>
      </c>
      <c r="W237" s="3">
        <v>5.4801190000000002</v>
      </c>
      <c r="X237" s="3">
        <v>24.274405000000002</v>
      </c>
      <c r="Y237" s="3">
        <v>25.650198</v>
      </c>
      <c r="Z237" s="3">
        <v>6.7958160000000003</v>
      </c>
      <c r="AA237" s="3">
        <v>10.033693</v>
      </c>
      <c r="AB237" s="3">
        <v>13.774894</v>
      </c>
      <c r="AC237" s="3">
        <v>4.9407579999999998</v>
      </c>
      <c r="AD237" s="3">
        <v>4.217231</v>
      </c>
      <c r="AE237" s="3">
        <v>4.8984329999999998</v>
      </c>
      <c r="AF237" s="3">
        <v>1.63601</v>
      </c>
      <c r="AG237" s="3">
        <v>1.1196459999999999</v>
      </c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1"/>
      <c r="BA237" s="1"/>
    </row>
    <row r="238" spans="1:53" s="2" customFormat="1" ht="15" x14ac:dyDescent="0.25">
      <c r="A238" s="1">
        <v>49509</v>
      </c>
      <c r="B238" s="1">
        <v>0</v>
      </c>
      <c r="C238" s="1" t="s">
        <v>1269</v>
      </c>
      <c r="D238" s="1" t="s">
        <v>434</v>
      </c>
      <c r="E238" s="1">
        <v>75635314</v>
      </c>
      <c r="F238" s="1">
        <v>75677776</v>
      </c>
      <c r="G238" s="1" t="s">
        <v>273</v>
      </c>
      <c r="H238" s="1">
        <v>4</v>
      </c>
      <c r="I238" s="1">
        <v>2475</v>
      </c>
      <c r="J238" s="1" t="s">
        <v>1376</v>
      </c>
      <c r="K238" s="1" t="s">
        <v>1377</v>
      </c>
      <c r="L238" s="1" t="s">
        <v>1378</v>
      </c>
      <c r="M238" s="1" t="s">
        <v>439</v>
      </c>
      <c r="N238" s="1" t="s">
        <v>439</v>
      </c>
      <c r="O238" s="1" t="s">
        <v>439</v>
      </c>
      <c r="P238" s="1" t="s">
        <v>1379</v>
      </c>
      <c r="Q238" s="3">
        <v>2.5671909999999998</v>
      </c>
      <c r="R238" s="3">
        <v>2.7116120000000001</v>
      </c>
      <c r="S238" s="3">
        <v>3.3212160000000002</v>
      </c>
      <c r="T238" s="3">
        <v>1.990256</v>
      </c>
      <c r="U238" s="3">
        <v>1.3374999999999999</v>
      </c>
      <c r="V238" s="3">
        <v>1.2645759999999999</v>
      </c>
      <c r="W238" s="3">
        <v>0.42996699999999999</v>
      </c>
      <c r="X238" s="3">
        <v>1.385518</v>
      </c>
      <c r="Y238" s="3">
        <v>2.0680869999999998</v>
      </c>
      <c r="Z238" s="3">
        <v>1.4077459999999999</v>
      </c>
      <c r="AA238" s="3">
        <v>2.6652840000000002</v>
      </c>
      <c r="AB238" s="3">
        <v>0.87406399999999995</v>
      </c>
      <c r="AC238" s="3">
        <v>1.112695</v>
      </c>
      <c r="AD238" s="3">
        <v>1.156514</v>
      </c>
      <c r="AE238" s="3">
        <v>0.48393799999999998</v>
      </c>
      <c r="AF238" s="3">
        <v>0.194463</v>
      </c>
      <c r="AG238" s="3">
        <v>0.27234799999999998</v>
      </c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1"/>
      <c r="BA238" s="1"/>
    </row>
    <row r="239" spans="1:53" s="2" customFormat="1" ht="15" x14ac:dyDescent="0.25">
      <c r="A239" s="1">
        <v>50759</v>
      </c>
      <c r="B239" s="1">
        <v>0</v>
      </c>
      <c r="C239" s="1" t="s">
        <v>1269</v>
      </c>
      <c r="D239" s="1" t="s">
        <v>434</v>
      </c>
      <c r="E239" s="1">
        <v>104293575</v>
      </c>
      <c r="F239" s="1">
        <v>104434614</v>
      </c>
      <c r="G239" s="1" t="s">
        <v>274</v>
      </c>
      <c r="H239" s="1">
        <v>10</v>
      </c>
      <c r="I239" s="1">
        <v>3120</v>
      </c>
      <c r="J239" s="1" t="s">
        <v>1380</v>
      </c>
      <c r="K239" s="1" t="s">
        <v>1381</v>
      </c>
      <c r="L239" s="1" t="s">
        <v>1382</v>
      </c>
      <c r="M239" s="1" t="s">
        <v>439</v>
      </c>
      <c r="N239" s="1" t="s">
        <v>439</v>
      </c>
      <c r="O239" s="1" t="s">
        <v>439</v>
      </c>
      <c r="P239" s="1" t="s">
        <v>1383</v>
      </c>
      <c r="Q239" s="3">
        <v>2.8701880000000002</v>
      </c>
      <c r="R239" s="3">
        <v>4.1423000000000001E-2</v>
      </c>
      <c r="S239" s="3">
        <v>0.66844700000000001</v>
      </c>
      <c r="T239" s="3">
        <v>1.8484959999999999</v>
      </c>
      <c r="U239" s="3">
        <v>1.8956219999999999</v>
      </c>
      <c r="V239" s="3">
        <v>1.5578149999999999</v>
      </c>
      <c r="W239" s="3">
        <v>1.009026</v>
      </c>
      <c r="X239" s="1">
        <v>0</v>
      </c>
      <c r="Y239" s="3">
        <v>2.5110649999999999</v>
      </c>
      <c r="Z239" s="3">
        <v>0.78602000000000005</v>
      </c>
      <c r="AA239" s="3">
        <v>0.74391200000000002</v>
      </c>
      <c r="AB239" s="3">
        <v>6.6211999999999993E-2</v>
      </c>
      <c r="AC239" s="3">
        <v>3.0702E-2</v>
      </c>
      <c r="AD239" s="3">
        <v>1.233293</v>
      </c>
      <c r="AE239" s="3">
        <v>0.110541</v>
      </c>
      <c r="AF239" s="3">
        <v>0.19217500000000001</v>
      </c>
      <c r="AG239" s="3">
        <v>0.30515399999999998</v>
      </c>
      <c r="AH239" s="3"/>
      <c r="AI239" s="3"/>
      <c r="AJ239" s="3"/>
      <c r="AK239" s="3"/>
      <c r="AL239" s="3"/>
      <c r="AM239" s="3"/>
      <c r="AN239" s="3"/>
      <c r="AO239" s="1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1"/>
      <c r="BA239" s="1"/>
    </row>
    <row r="240" spans="1:53" s="2" customFormat="1" ht="15" x14ac:dyDescent="0.25">
      <c r="A240" s="1">
        <v>50774</v>
      </c>
      <c r="B240" s="1">
        <v>0</v>
      </c>
      <c r="C240" s="1" t="s">
        <v>1269</v>
      </c>
      <c r="D240" s="1" t="s">
        <v>434</v>
      </c>
      <c r="E240" s="1">
        <v>104524268</v>
      </c>
      <c r="F240" s="1">
        <v>104541302</v>
      </c>
      <c r="G240" s="1" t="s">
        <v>275</v>
      </c>
      <c r="H240" s="1">
        <v>7</v>
      </c>
      <c r="I240" s="1">
        <v>2128</v>
      </c>
      <c r="J240" s="1" t="s">
        <v>1384</v>
      </c>
      <c r="K240" s="1" t="s">
        <v>1385</v>
      </c>
      <c r="L240" s="1" t="s">
        <v>1386</v>
      </c>
      <c r="M240" s="1" t="s">
        <v>439</v>
      </c>
      <c r="N240" s="1" t="s">
        <v>439</v>
      </c>
      <c r="O240" s="1" t="s">
        <v>439</v>
      </c>
      <c r="P240" s="1" t="s">
        <v>1387</v>
      </c>
      <c r="Q240" s="3">
        <v>26.397528000000001</v>
      </c>
      <c r="R240" s="3">
        <v>11.263403</v>
      </c>
      <c r="S240" s="3">
        <v>12.496957999999999</v>
      </c>
      <c r="T240" s="3">
        <v>18.228383999999998</v>
      </c>
      <c r="U240" s="3">
        <v>10.912800000000001</v>
      </c>
      <c r="V240" s="3">
        <v>5.9520999999999997</v>
      </c>
      <c r="W240" s="3">
        <v>12.367723</v>
      </c>
      <c r="X240" s="3">
        <v>15.841628</v>
      </c>
      <c r="Y240" s="3">
        <v>2.769682</v>
      </c>
      <c r="Z240" s="3">
        <v>3.2030370000000001</v>
      </c>
      <c r="AA240" s="3">
        <v>2.3919450000000002</v>
      </c>
      <c r="AB240" s="3">
        <v>1.3806339999999999</v>
      </c>
      <c r="AC240" s="3">
        <v>1.925457</v>
      </c>
      <c r="AD240" s="3">
        <v>0.97751399999999999</v>
      </c>
      <c r="AE240" s="3">
        <v>0.75717400000000001</v>
      </c>
      <c r="AF240" s="3">
        <v>0.1037</v>
      </c>
      <c r="AG240" s="3">
        <v>0.757691</v>
      </c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1"/>
      <c r="BA240" s="1"/>
    </row>
    <row r="241" spans="1:53" s="2" customFormat="1" ht="15" x14ac:dyDescent="0.25">
      <c r="A241" s="1">
        <v>50913</v>
      </c>
      <c r="B241" s="1">
        <v>0</v>
      </c>
      <c r="C241" s="1" t="s">
        <v>1269</v>
      </c>
      <c r="D241" s="1" t="s">
        <v>441</v>
      </c>
      <c r="E241" s="1">
        <v>105024023</v>
      </c>
      <c r="F241" s="1">
        <v>105028422</v>
      </c>
      <c r="G241" s="1" t="s">
        <v>276</v>
      </c>
      <c r="H241" s="1">
        <v>7</v>
      </c>
      <c r="I241" s="1">
        <v>1043</v>
      </c>
      <c r="J241" s="1" t="s">
        <v>1388</v>
      </c>
      <c r="K241" s="1" t="s">
        <v>1389</v>
      </c>
      <c r="L241" s="1" t="s">
        <v>1390</v>
      </c>
      <c r="M241" s="1" t="s">
        <v>439</v>
      </c>
      <c r="N241" s="1" t="s">
        <v>439</v>
      </c>
      <c r="O241" s="1" t="s">
        <v>439</v>
      </c>
      <c r="P241" s="1" t="s">
        <v>1391</v>
      </c>
      <c r="Q241" s="3">
        <v>10.213456000000001</v>
      </c>
      <c r="R241" s="3">
        <v>14.186234000000001</v>
      </c>
      <c r="S241" s="3">
        <v>12.154766</v>
      </c>
      <c r="T241" s="3">
        <v>10.800629000000001</v>
      </c>
      <c r="U241" s="3">
        <v>11.720535</v>
      </c>
      <c r="V241" s="3">
        <v>11.093132000000001</v>
      </c>
      <c r="W241" s="3">
        <v>6.5292190000000003</v>
      </c>
      <c r="X241" s="3">
        <v>9.4804770000000005</v>
      </c>
      <c r="Y241" s="3">
        <v>11.173994</v>
      </c>
      <c r="Z241" s="3">
        <v>9.0871779999999998</v>
      </c>
      <c r="AA241" s="3">
        <v>12.408542000000001</v>
      </c>
      <c r="AB241" s="3">
        <v>6.0953629999999999</v>
      </c>
      <c r="AC241" s="3">
        <v>3.5968309999999999</v>
      </c>
      <c r="AD241" s="3">
        <v>3.0461830000000001</v>
      </c>
      <c r="AE241" s="3">
        <v>5.061134</v>
      </c>
      <c r="AF241" s="3">
        <v>5.589683</v>
      </c>
      <c r="AG241" s="3">
        <v>4.2893679999999996</v>
      </c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1"/>
      <c r="BA241" s="1"/>
    </row>
    <row r="242" spans="1:53" s="2" customFormat="1" ht="15" x14ac:dyDescent="0.25">
      <c r="A242" s="1">
        <v>51226</v>
      </c>
      <c r="B242" s="1">
        <v>0</v>
      </c>
      <c r="C242" s="1" t="s">
        <v>1269</v>
      </c>
      <c r="D242" s="1" t="s">
        <v>441</v>
      </c>
      <c r="E242" s="1">
        <v>107829342</v>
      </c>
      <c r="F242" s="1">
        <v>107838487</v>
      </c>
      <c r="G242" s="1" t="s">
        <v>277</v>
      </c>
      <c r="H242" s="1">
        <v>10</v>
      </c>
      <c r="I242" s="1">
        <v>1302</v>
      </c>
      <c r="J242" s="1" t="s">
        <v>1392</v>
      </c>
      <c r="K242" s="1" t="s">
        <v>1393</v>
      </c>
      <c r="L242" s="1" t="s">
        <v>1394</v>
      </c>
      <c r="M242" s="1" t="s">
        <v>1395</v>
      </c>
      <c r="N242" s="1" t="s">
        <v>439</v>
      </c>
      <c r="O242" s="1" t="s">
        <v>439</v>
      </c>
      <c r="P242" s="1" t="s">
        <v>1396</v>
      </c>
      <c r="Q242" s="3">
        <v>62.178902000000001</v>
      </c>
      <c r="R242" s="3">
        <v>59.850166000000002</v>
      </c>
      <c r="S242" s="3">
        <v>59.742820999999999</v>
      </c>
      <c r="T242" s="3">
        <v>55.317371000000001</v>
      </c>
      <c r="U242" s="3">
        <v>36.827297000000002</v>
      </c>
      <c r="V242" s="3">
        <v>161.69631999999999</v>
      </c>
      <c r="W242" s="3">
        <v>34.603625999999998</v>
      </c>
      <c r="X242" s="3">
        <v>43.611851000000001</v>
      </c>
      <c r="Y242" s="3">
        <v>35.409472999999998</v>
      </c>
      <c r="Z242" s="3">
        <v>43.904812</v>
      </c>
      <c r="AA242" s="3">
        <v>46.661335000000001</v>
      </c>
      <c r="AB242" s="3">
        <v>43.830508999999999</v>
      </c>
      <c r="AC242" s="3">
        <v>23.211774999999999</v>
      </c>
      <c r="AD242" s="3">
        <v>18.798978999999999</v>
      </c>
      <c r="AE242" s="3">
        <v>13.07002</v>
      </c>
      <c r="AF242" s="3">
        <v>14.035216</v>
      </c>
      <c r="AG242" s="3">
        <v>15.184085</v>
      </c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1"/>
      <c r="BA242" s="1"/>
    </row>
    <row r="243" spans="1:53" s="2" customFormat="1" ht="15" x14ac:dyDescent="0.25">
      <c r="A243" s="1">
        <v>51365</v>
      </c>
      <c r="B243" s="1">
        <v>0</v>
      </c>
      <c r="C243" s="1" t="s">
        <v>1269</v>
      </c>
      <c r="D243" s="1" t="s">
        <v>441</v>
      </c>
      <c r="E243" s="1">
        <v>110408257</v>
      </c>
      <c r="F243" s="1">
        <v>110440867</v>
      </c>
      <c r="G243" s="1" t="s">
        <v>278</v>
      </c>
      <c r="H243" s="1">
        <v>7</v>
      </c>
      <c r="I243" s="1">
        <v>2839</v>
      </c>
      <c r="J243" s="1" t="s">
        <v>1397</v>
      </c>
      <c r="K243" s="1" t="s">
        <v>1398</v>
      </c>
      <c r="L243" s="1" t="s">
        <v>1399</v>
      </c>
      <c r="M243" s="1" t="s">
        <v>1095</v>
      </c>
      <c r="N243" s="1" t="s">
        <v>439</v>
      </c>
      <c r="O243" s="1" t="s">
        <v>439</v>
      </c>
      <c r="P243" s="1" t="s">
        <v>1400</v>
      </c>
      <c r="Q243" s="3">
        <v>45.736674999999998</v>
      </c>
      <c r="R243" s="3">
        <v>22.608885000000001</v>
      </c>
      <c r="S243" s="3">
        <v>57.410907999999999</v>
      </c>
      <c r="T243" s="3">
        <v>10.057069</v>
      </c>
      <c r="U243" s="3">
        <v>10.029662</v>
      </c>
      <c r="V243" s="3">
        <v>22.277650999999999</v>
      </c>
      <c r="W243" s="3">
        <v>19.886955</v>
      </c>
      <c r="X243" s="3">
        <v>19.315892999999999</v>
      </c>
      <c r="Y243" s="3">
        <v>18.781233</v>
      </c>
      <c r="Z243" s="3">
        <v>7.5185890000000004</v>
      </c>
      <c r="AA243" s="3">
        <v>9.8040439999999993</v>
      </c>
      <c r="AB243" s="3">
        <v>7.4013650000000002</v>
      </c>
      <c r="AC243" s="3">
        <v>6.1640829999999998</v>
      </c>
      <c r="AD243" s="3">
        <v>5.7052360000000002</v>
      </c>
      <c r="AE243" s="3">
        <v>6.3325129999999996</v>
      </c>
      <c r="AF243" s="3">
        <v>8.4119930000000007</v>
      </c>
      <c r="AG243" s="3">
        <v>7.5945349999999996</v>
      </c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1"/>
      <c r="BA243" s="1"/>
    </row>
    <row r="244" spans="1:53" s="2" customFormat="1" ht="15" x14ac:dyDescent="0.25">
      <c r="A244" s="1">
        <v>51567</v>
      </c>
      <c r="B244" s="1">
        <v>0</v>
      </c>
      <c r="C244" s="1" t="s">
        <v>1401</v>
      </c>
      <c r="D244" s="1" t="s">
        <v>441</v>
      </c>
      <c r="E244" s="1">
        <v>296754</v>
      </c>
      <c r="F244" s="1">
        <v>300101</v>
      </c>
      <c r="G244" s="1" t="s">
        <v>279</v>
      </c>
      <c r="H244" s="1">
        <v>8</v>
      </c>
      <c r="I244" s="1">
        <v>1085</v>
      </c>
      <c r="J244" s="1" t="s">
        <v>1402</v>
      </c>
      <c r="K244" s="1" t="s">
        <v>1403</v>
      </c>
      <c r="L244" s="1" t="s">
        <v>1404</v>
      </c>
      <c r="M244" s="1" t="s">
        <v>439</v>
      </c>
      <c r="N244" s="1" t="s">
        <v>439</v>
      </c>
      <c r="O244" s="1" t="s">
        <v>439</v>
      </c>
      <c r="P244" s="1" t="s">
        <v>1405</v>
      </c>
      <c r="Q244" s="3">
        <v>673.55499299999997</v>
      </c>
      <c r="R244" s="3">
        <v>724.663635</v>
      </c>
      <c r="S244" s="3">
        <v>872.71008300000005</v>
      </c>
      <c r="T244" s="3">
        <v>824.27783199999999</v>
      </c>
      <c r="U244" s="3">
        <v>828.12792999999999</v>
      </c>
      <c r="V244" s="3">
        <v>544.92358400000001</v>
      </c>
      <c r="W244" s="3">
        <v>613.92834500000004</v>
      </c>
      <c r="X244" s="3">
        <v>751.28301999999996</v>
      </c>
      <c r="Y244" s="3">
        <v>864.256348</v>
      </c>
      <c r="Z244" s="3">
        <v>29.639600999999999</v>
      </c>
      <c r="AA244" s="3">
        <v>19.581087</v>
      </c>
      <c r="AB244" s="3">
        <v>30.934277000000002</v>
      </c>
      <c r="AC244" s="3">
        <v>1.742669</v>
      </c>
      <c r="AD244" s="3">
        <v>1.6498539999999999</v>
      </c>
      <c r="AE244" s="3">
        <v>0.300981</v>
      </c>
      <c r="AF244" s="3">
        <v>0.79988400000000004</v>
      </c>
      <c r="AG244" s="3">
        <v>0.55168600000000001</v>
      </c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  <c r="BA244" s="1"/>
    </row>
    <row r="245" spans="1:53" s="2" customFormat="1" ht="15" x14ac:dyDescent="0.25">
      <c r="A245" s="1">
        <v>51955</v>
      </c>
      <c r="B245" s="1">
        <v>0</v>
      </c>
      <c r="C245" s="1" t="s">
        <v>1401</v>
      </c>
      <c r="D245" s="1" t="s">
        <v>434</v>
      </c>
      <c r="E245" s="1">
        <v>1630835</v>
      </c>
      <c r="F245" s="1">
        <v>1633512</v>
      </c>
      <c r="G245" s="1" t="s">
        <v>280</v>
      </c>
      <c r="H245" s="1">
        <v>9</v>
      </c>
      <c r="I245" s="1">
        <v>1557</v>
      </c>
      <c r="J245" s="1" t="s">
        <v>1406</v>
      </c>
      <c r="K245" s="1" t="s">
        <v>1407</v>
      </c>
      <c r="L245" s="1" t="s">
        <v>1408</v>
      </c>
      <c r="M245" s="1" t="s">
        <v>449</v>
      </c>
      <c r="N245" s="1" t="s">
        <v>439</v>
      </c>
      <c r="O245" s="1" t="s">
        <v>439</v>
      </c>
      <c r="P245" s="1" t="s">
        <v>1409</v>
      </c>
      <c r="Q245" s="3">
        <v>18.195685999999998</v>
      </c>
      <c r="R245" s="3">
        <v>40.344631</v>
      </c>
      <c r="S245" s="3">
        <v>26.241700999999999</v>
      </c>
      <c r="T245" s="3">
        <v>35.965358999999999</v>
      </c>
      <c r="U245" s="3">
        <v>2.4912E-2</v>
      </c>
      <c r="V245" s="3">
        <v>42.127155000000002</v>
      </c>
      <c r="W245" s="3">
        <v>33.748218999999999</v>
      </c>
      <c r="X245" s="3">
        <v>2.9231E-2</v>
      </c>
      <c r="Y245" s="3">
        <v>4.6660870000000001</v>
      </c>
      <c r="Z245" s="3">
        <v>28.631291999999998</v>
      </c>
      <c r="AA245" s="3">
        <v>9.3092999999999995E-2</v>
      </c>
      <c r="AB245" s="3">
        <v>8.3248000000000003E-2</v>
      </c>
      <c r="AC245" s="3">
        <v>4.5676000000000001E-2</v>
      </c>
      <c r="AD245" s="3">
        <v>0.359377</v>
      </c>
      <c r="AE245" s="3">
        <v>2.9999000000000001E-2</v>
      </c>
      <c r="AF245" s="3">
        <v>0.63103600000000004</v>
      </c>
      <c r="AG245" s="3">
        <v>1.2194069999999999</v>
      </c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1"/>
      <c r="BA245" s="1"/>
    </row>
    <row r="246" spans="1:53" s="2" customFormat="1" ht="15" x14ac:dyDescent="0.25">
      <c r="A246" s="1">
        <v>52222</v>
      </c>
      <c r="B246" s="1">
        <v>0</v>
      </c>
      <c r="C246" s="1" t="s">
        <v>1410</v>
      </c>
      <c r="D246" s="1" t="s">
        <v>434</v>
      </c>
      <c r="E246" s="1">
        <v>1877762</v>
      </c>
      <c r="F246" s="1">
        <v>1893401</v>
      </c>
      <c r="G246" s="1" t="s">
        <v>281</v>
      </c>
      <c r="H246" s="1">
        <v>33</v>
      </c>
      <c r="I246" s="1">
        <v>3714</v>
      </c>
      <c r="J246" s="1" t="s">
        <v>1411</v>
      </c>
      <c r="K246" s="1" t="s">
        <v>1412</v>
      </c>
      <c r="L246" s="1" t="s">
        <v>1413</v>
      </c>
      <c r="M246" s="1" t="s">
        <v>987</v>
      </c>
      <c r="N246" s="1" t="s">
        <v>439</v>
      </c>
      <c r="O246" s="1" t="s">
        <v>439</v>
      </c>
      <c r="P246" s="1" t="s">
        <v>1414</v>
      </c>
      <c r="Q246" s="3">
        <v>20.764144999999999</v>
      </c>
      <c r="R246" s="3">
        <v>20.675303</v>
      </c>
      <c r="S246" s="3">
        <v>9.8266829999999992</v>
      </c>
      <c r="T246" s="3">
        <v>37.319519</v>
      </c>
      <c r="U246" s="3">
        <v>44.176231000000001</v>
      </c>
      <c r="V246" s="3">
        <v>22.235115</v>
      </c>
      <c r="W246" s="3">
        <v>31.024650999999999</v>
      </c>
      <c r="X246" s="3">
        <v>20.154726</v>
      </c>
      <c r="Y246" s="3">
        <v>46.734893999999997</v>
      </c>
      <c r="Z246" s="1">
        <v>0</v>
      </c>
      <c r="AA246" s="1">
        <v>0</v>
      </c>
      <c r="AB246" s="3">
        <v>21.339075000000001</v>
      </c>
      <c r="AC246" s="3">
        <v>1.7665919999999999</v>
      </c>
      <c r="AD246" s="3">
        <v>2.3515190000000001</v>
      </c>
      <c r="AE246" s="1">
        <v>0</v>
      </c>
      <c r="AF246" s="3">
        <v>4.6821060000000001</v>
      </c>
      <c r="AG246" s="3">
        <v>2.9760650000000002</v>
      </c>
      <c r="AH246" s="3"/>
      <c r="AI246" s="3"/>
      <c r="AJ246" s="3"/>
      <c r="AK246" s="3"/>
      <c r="AL246" s="3"/>
      <c r="AM246" s="3"/>
      <c r="AN246" s="3"/>
      <c r="AO246" s="3"/>
      <c r="AP246" s="3"/>
      <c r="AQ246" s="1"/>
      <c r="AR246" s="1"/>
      <c r="AS246" s="3"/>
      <c r="AT246" s="3"/>
      <c r="AU246" s="3"/>
      <c r="AV246" s="1"/>
      <c r="AW246" s="3"/>
      <c r="AX246" s="3"/>
      <c r="AY246" s="3"/>
      <c r="AZ246" s="1"/>
      <c r="BA246" s="1"/>
    </row>
    <row r="247" spans="1:53" s="2" customFormat="1" ht="15" x14ac:dyDescent="0.25">
      <c r="A247" s="1">
        <v>52223</v>
      </c>
      <c r="B247" s="1">
        <v>0</v>
      </c>
      <c r="C247" s="1" t="s">
        <v>1410</v>
      </c>
      <c r="D247" s="1" t="s">
        <v>434</v>
      </c>
      <c r="E247" s="1">
        <v>1877762</v>
      </c>
      <c r="F247" s="1">
        <v>1893401</v>
      </c>
      <c r="G247" s="1" t="s">
        <v>282</v>
      </c>
      <c r="H247" s="1">
        <v>32</v>
      </c>
      <c r="I247" s="1">
        <v>3675</v>
      </c>
      <c r="J247" s="1" t="s">
        <v>1411</v>
      </c>
      <c r="K247" s="1" t="s">
        <v>1412</v>
      </c>
      <c r="L247" s="1" t="s">
        <v>1413</v>
      </c>
      <c r="M247" s="1" t="s">
        <v>987</v>
      </c>
      <c r="N247" s="1" t="s">
        <v>439</v>
      </c>
      <c r="O247" s="1" t="s">
        <v>439</v>
      </c>
      <c r="P247" s="1" t="s">
        <v>1414</v>
      </c>
      <c r="Q247" s="3">
        <v>17.459016999999999</v>
      </c>
      <c r="R247" s="3">
        <v>18.369903999999998</v>
      </c>
      <c r="S247" s="3">
        <v>9.6980190000000004</v>
      </c>
      <c r="T247" s="3">
        <v>20.062785999999999</v>
      </c>
      <c r="U247" s="3">
        <v>21.083784000000001</v>
      </c>
      <c r="V247" s="3">
        <v>12.556119000000001</v>
      </c>
      <c r="W247" s="3">
        <v>10.60957</v>
      </c>
      <c r="X247" s="3">
        <v>18.023043000000001</v>
      </c>
      <c r="Y247" s="3">
        <v>22.858467000000001</v>
      </c>
      <c r="Z247" s="3">
        <v>20.826017</v>
      </c>
      <c r="AA247" s="3">
        <v>2.311051</v>
      </c>
      <c r="AB247" s="3">
        <v>5.087561</v>
      </c>
      <c r="AC247" s="3">
        <v>4.1180199999999996</v>
      </c>
      <c r="AD247" s="1">
        <v>0</v>
      </c>
      <c r="AE247" s="3">
        <v>2.4283359999999998</v>
      </c>
      <c r="AF247" s="1">
        <v>0</v>
      </c>
      <c r="AG247" s="3">
        <v>1.133167</v>
      </c>
      <c r="AH247" s="3"/>
      <c r="AI247" s="3"/>
      <c r="AJ247" s="3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1"/>
      <c r="AV247" s="3"/>
      <c r="AW247" s="1"/>
      <c r="AX247" s="3"/>
      <c r="AY247" s="3"/>
      <c r="AZ247" s="1"/>
      <c r="BA247" s="1"/>
    </row>
    <row r="248" spans="1:53" s="2" customFormat="1" ht="15" x14ac:dyDescent="0.25">
      <c r="A248" s="1">
        <v>52225</v>
      </c>
      <c r="B248" s="1">
        <v>0</v>
      </c>
      <c r="C248" s="1" t="s">
        <v>1410</v>
      </c>
      <c r="D248" s="1" t="s">
        <v>434</v>
      </c>
      <c r="E248" s="1">
        <v>1879295</v>
      </c>
      <c r="F248" s="1">
        <v>1893401</v>
      </c>
      <c r="G248" s="1" t="s">
        <v>283</v>
      </c>
      <c r="H248" s="1">
        <v>30</v>
      </c>
      <c r="I248" s="1">
        <v>3309</v>
      </c>
      <c r="J248" s="1" t="s">
        <v>1411</v>
      </c>
      <c r="K248" s="1" t="s">
        <v>1412</v>
      </c>
      <c r="L248" s="1" t="s">
        <v>1413</v>
      </c>
      <c r="M248" s="1" t="s">
        <v>987</v>
      </c>
      <c r="N248" s="1" t="s">
        <v>1415</v>
      </c>
      <c r="O248" s="1" t="s">
        <v>439</v>
      </c>
      <c r="P248" s="1" t="s">
        <v>1414</v>
      </c>
      <c r="Q248" s="3">
        <v>12.754583</v>
      </c>
      <c r="R248" s="3">
        <v>9.8028300000000002</v>
      </c>
      <c r="S248" s="3">
        <v>5.1619440000000001</v>
      </c>
      <c r="T248" s="3">
        <v>27.011752999999999</v>
      </c>
      <c r="U248" s="3">
        <v>14.405707</v>
      </c>
      <c r="V248" s="3">
        <v>22.601841</v>
      </c>
      <c r="W248" s="3">
        <v>10.126977</v>
      </c>
      <c r="X248" s="3">
        <v>18.988282999999999</v>
      </c>
      <c r="Y248" s="3">
        <v>17.696429999999999</v>
      </c>
      <c r="Z248" s="3">
        <v>2.6886169999999998</v>
      </c>
      <c r="AA248" s="3">
        <v>3.381945</v>
      </c>
      <c r="AB248" s="3">
        <v>2.2784650000000002</v>
      </c>
      <c r="AC248" s="3">
        <v>6.5339999999999995E-2</v>
      </c>
      <c r="AD248" s="3">
        <v>0.186972</v>
      </c>
      <c r="AE248" s="3">
        <v>0.120061</v>
      </c>
      <c r="AF248" s="3">
        <v>0.18759600000000001</v>
      </c>
      <c r="AG248" s="3">
        <v>0.76962699999999995</v>
      </c>
      <c r="AH248" s="3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  <c r="AY248" s="3"/>
      <c r="AZ248" s="1"/>
      <c r="BA248" s="1"/>
    </row>
    <row r="249" spans="1:53" s="2" customFormat="1" ht="15" x14ac:dyDescent="0.25">
      <c r="A249" s="1">
        <v>52338</v>
      </c>
      <c r="B249" s="1">
        <v>0</v>
      </c>
      <c r="C249" s="1" t="s">
        <v>1410</v>
      </c>
      <c r="D249" s="1" t="s">
        <v>434</v>
      </c>
      <c r="E249" s="1">
        <v>2184257</v>
      </c>
      <c r="F249" s="1">
        <v>2188075</v>
      </c>
      <c r="G249" s="1" t="s">
        <v>284</v>
      </c>
      <c r="H249" s="1">
        <v>5</v>
      </c>
      <c r="I249" s="1">
        <v>806</v>
      </c>
      <c r="J249" s="1" t="s">
        <v>1416</v>
      </c>
      <c r="K249" s="1" t="s">
        <v>1417</v>
      </c>
      <c r="L249" s="1" t="s">
        <v>1418</v>
      </c>
      <c r="M249" s="1" t="s">
        <v>439</v>
      </c>
      <c r="N249" s="1" t="s">
        <v>439</v>
      </c>
      <c r="O249" s="1" t="s">
        <v>439</v>
      </c>
      <c r="P249" s="1" t="s">
        <v>1419</v>
      </c>
      <c r="Q249" s="3">
        <v>59.640712999999998</v>
      </c>
      <c r="R249" s="3">
        <v>58.928997000000003</v>
      </c>
      <c r="S249" s="3">
        <v>53.150314000000002</v>
      </c>
      <c r="T249" s="3">
        <v>43.165999999999997</v>
      </c>
      <c r="U249" s="3">
        <v>46.319144999999999</v>
      </c>
      <c r="V249" s="3">
        <v>43.037804000000001</v>
      </c>
      <c r="W249" s="3">
        <v>25.381474999999998</v>
      </c>
      <c r="X249" s="3">
        <v>26.614256000000001</v>
      </c>
      <c r="Y249" s="3">
        <v>36.236710000000002</v>
      </c>
      <c r="Z249" s="3">
        <v>17.185928000000001</v>
      </c>
      <c r="AA249" s="3">
        <v>17.069139</v>
      </c>
      <c r="AB249" s="3">
        <v>17.136254999999998</v>
      </c>
      <c r="AC249" s="3">
        <v>16.389361999999998</v>
      </c>
      <c r="AD249" s="3">
        <v>16.735503999999999</v>
      </c>
      <c r="AE249" s="3">
        <v>15.179459</v>
      </c>
      <c r="AF249" s="3">
        <v>15.433418</v>
      </c>
      <c r="AG249" s="3">
        <v>18.408639999999998</v>
      </c>
      <c r="AH249" s="3"/>
      <c r="AI249" s="3"/>
      <c r="AJ249" s="3"/>
      <c r="AK249" s="3"/>
      <c r="AL249" s="3"/>
      <c r="AM249" s="3"/>
      <c r="AN249" s="3"/>
      <c r="AO249" s="3"/>
      <c r="AP249" s="3"/>
      <c r="AQ249" s="3"/>
      <c r="AR249" s="3"/>
      <c r="AS249" s="3"/>
      <c r="AT249" s="3"/>
      <c r="AU249" s="3"/>
      <c r="AV249" s="3"/>
      <c r="AW249" s="3"/>
      <c r="AX249" s="3"/>
      <c r="AY249" s="3"/>
      <c r="AZ249" s="3"/>
      <c r="BA249" s="1"/>
    </row>
    <row r="250" spans="1:53" s="2" customFormat="1" ht="15" x14ac:dyDescent="0.25">
      <c r="A250" s="1">
        <v>52365</v>
      </c>
      <c r="B250" s="1">
        <v>0</v>
      </c>
      <c r="C250" s="1" t="s">
        <v>1410</v>
      </c>
      <c r="D250" s="1" t="s">
        <v>441</v>
      </c>
      <c r="E250" s="1">
        <v>2232118</v>
      </c>
      <c r="F250" s="1">
        <v>2260037</v>
      </c>
      <c r="G250" s="1" t="s">
        <v>285</v>
      </c>
      <c r="H250" s="1">
        <v>39</v>
      </c>
      <c r="I250" s="1">
        <v>5583</v>
      </c>
      <c r="J250" s="1" t="s">
        <v>1420</v>
      </c>
      <c r="K250" s="1" t="s">
        <v>1421</v>
      </c>
      <c r="L250" s="1" t="s">
        <v>1422</v>
      </c>
      <c r="M250" s="1" t="s">
        <v>439</v>
      </c>
      <c r="N250" s="1" t="s">
        <v>439</v>
      </c>
      <c r="O250" s="1" t="s">
        <v>439</v>
      </c>
      <c r="P250" s="1" t="s">
        <v>439</v>
      </c>
      <c r="Q250" s="3">
        <v>15.151868</v>
      </c>
      <c r="R250" s="3">
        <v>15.771156</v>
      </c>
      <c r="S250" s="3">
        <v>14.063326</v>
      </c>
      <c r="T250" s="3">
        <v>15.977976</v>
      </c>
      <c r="U250" s="3">
        <v>16.903642999999999</v>
      </c>
      <c r="V250" s="3">
        <v>14.91343</v>
      </c>
      <c r="W250" s="3">
        <v>19.006907000000002</v>
      </c>
      <c r="X250" s="3">
        <v>18.569123999999999</v>
      </c>
      <c r="Y250" s="3">
        <v>19.027256000000001</v>
      </c>
      <c r="Z250" s="3">
        <v>7.8268680000000002</v>
      </c>
      <c r="AA250" s="3">
        <v>11.880163</v>
      </c>
      <c r="AB250" s="3">
        <v>11.863170999999999</v>
      </c>
      <c r="AC250" s="3">
        <v>5.361129</v>
      </c>
      <c r="AD250" s="3">
        <v>5.0965829999999999</v>
      </c>
      <c r="AE250" s="3">
        <v>7.9418860000000002</v>
      </c>
      <c r="AF250" s="3">
        <v>6.7934729999999997</v>
      </c>
      <c r="AG250" s="3">
        <v>6.288932</v>
      </c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1"/>
    </row>
    <row r="251" spans="1:53" s="2" customFormat="1" ht="15" x14ac:dyDescent="0.25">
      <c r="A251" s="1">
        <v>52678</v>
      </c>
      <c r="B251" s="1">
        <v>0</v>
      </c>
      <c r="C251" s="1" t="s">
        <v>1410</v>
      </c>
      <c r="D251" s="1" t="s">
        <v>441</v>
      </c>
      <c r="E251" s="1">
        <v>4778637</v>
      </c>
      <c r="F251" s="1">
        <v>4829528</v>
      </c>
      <c r="G251" s="1" t="s">
        <v>286</v>
      </c>
      <c r="H251" s="1">
        <v>5</v>
      </c>
      <c r="I251" s="1">
        <v>1104</v>
      </c>
      <c r="J251" s="1" t="s">
        <v>1423</v>
      </c>
      <c r="K251" s="1" t="s">
        <v>1424</v>
      </c>
      <c r="L251" s="1" t="s">
        <v>1425</v>
      </c>
      <c r="M251" s="1" t="s">
        <v>1426</v>
      </c>
      <c r="N251" s="1" t="s">
        <v>439</v>
      </c>
      <c r="O251" s="1" t="s">
        <v>439</v>
      </c>
      <c r="P251" s="1" t="s">
        <v>1427</v>
      </c>
      <c r="Q251" s="3">
        <v>11.177329</v>
      </c>
      <c r="R251" s="3">
        <v>8.6097289999999997</v>
      </c>
      <c r="S251" s="3">
        <v>4.8294920000000001</v>
      </c>
      <c r="T251" s="3">
        <v>17.529077999999998</v>
      </c>
      <c r="U251" s="3">
        <v>9.8029530000000005</v>
      </c>
      <c r="V251" s="3">
        <v>7.8145439999999997</v>
      </c>
      <c r="W251" s="3">
        <v>6.4842329999999997</v>
      </c>
      <c r="X251" s="3">
        <v>8.7070190000000007</v>
      </c>
      <c r="Y251" s="3">
        <v>6.3684839999999996</v>
      </c>
      <c r="Z251" s="3">
        <v>2.759442</v>
      </c>
      <c r="AA251" s="3">
        <v>7.9473070000000003</v>
      </c>
      <c r="AB251" s="3">
        <v>4.2355790000000004</v>
      </c>
      <c r="AC251" s="3">
        <v>2.3300719999999999</v>
      </c>
      <c r="AD251" s="3">
        <v>1.2047079999999999</v>
      </c>
      <c r="AE251" s="3">
        <v>8.2625000000000004E-2</v>
      </c>
      <c r="AF251" s="3">
        <v>0.21263000000000001</v>
      </c>
      <c r="AG251" s="3">
        <v>0.173429</v>
      </c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1"/>
      <c r="BA251" s="1"/>
    </row>
    <row r="252" spans="1:53" s="2" customFormat="1" ht="15" x14ac:dyDescent="0.25">
      <c r="A252" s="1">
        <v>53155</v>
      </c>
      <c r="B252" s="1">
        <v>0</v>
      </c>
      <c r="C252" s="1" t="s">
        <v>1410</v>
      </c>
      <c r="D252" s="1" t="s">
        <v>434</v>
      </c>
      <c r="E252" s="1">
        <v>12987162</v>
      </c>
      <c r="F252" s="1">
        <v>13001599</v>
      </c>
      <c r="G252" s="1" t="s">
        <v>287</v>
      </c>
      <c r="H252" s="1">
        <v>11</v>
      </c>
      <c r="I252" s="1">
        <v>1767</v>
      </c>
      <c r="J252" s="1" t="s">
        <v>1428</v>
      </c>
      <c r="K252" s="1" t="s">
        <v>1429</v>
      </c>
      <c r="L252" s="1" t="s">
        <v>1430</v>
      </c>
      <c r="M252" s="1" t="s">
        <v>540</v>
      </c>
      <c r="N252" s="1" t="s">
        <v>439</v>
      </c>
      <c r="O252" s="1" t="s">
        <v>439</v>
      </c>
      <c r="P252" s="1" t="s">
        <v>439</v>
      </c>
      <c r="Q252" s="3">
        <v>5.6991969999999998</v>
      </c>
      <c r="R252" s="3">
        <v>17.966356000000001</v>
      </c>
      <c r="S252" s="3">
        <v>30.201546</v>
      </c>
      <c r="T252" s="3">
        <v>27.392735999999999</v>
      </c>
      <c r="U252" s="3">
        <v>37.506785999999998</v>
      </c>
      <c r="V252" s="3">
        <v>38.086590000000001</v>
      </c>
      <c r="W252" s="3">
        <v>13.559336</v>
      </c>
      <c r="X252" s="3">
        <v>26.45196</v>
      </c>
      <c r="Y252" s="3">
        <v>84.757103000000001</v>
      </c>
      <c r="Z252" s="3">
        <v>3.850552</v>
      </c>
      <c r="AA252" s="3">
        <v>1.612908</v>
      </c>
      <c r="AB252" s="3">
        <v>2.226378</v>
      </c>
      <c r="AC252" s="3">
        <v>1.0914189999999999</v>
      </c>
      <c r="AD252" s="3">
        <v>1.766948</v>
      </c>
      <c r="AE252" s="3">
        <v>1.25427</v>
      </c>
      <c r="AF252" s="3">
        <v>1.029819</v>
      </c>
      <c r="AG252" s="1">
        <v>0</v>
      </c>
      <c r="AH252" s="3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1"/>
      <c r="AY252" s="3"/>
      <c r="AZ252" s="1"/>
      <c r="BA252" s="1"/>
    </row>
    <row r="253" spans="1:53" s="2" customFormat="1" ht="15" x14ac:dyDescent="0.25">
      <c r="A253" s="1">
        <v>53157</v>
      </c>
      <c r="B253" s="1">
        <v>0</v>
      </c>
      <c r="C253" s="1" t="s">
        <v>1410</v>
      </c>
      <c r="D253" s="1" t="s">
        <v>434</v>
      </c>
      <c r="E253" s="1">
        <v>12990329</v>
      </c>
      <c r="F253" s="1">
        <v>13001599</v>
      </c>
      <c r="G253" s="1" t="s">
        <v>288</v>
      </c>
      <c r="H253" s="1">
        <v>11</v>
      </c>
      <c r="I253" s="1">
        <v>1805</v>
      </c>
      <c r="J253" s="1" t="s">
        <v>1428</v>
      </c>
      <c r="K253" s="1" t="s">
        <v>1429</v>
      </c>
      <c r="L253" s="1" t="s">
        <v>1430</v>
      </c>
      <c r="M253" s="1" t="s">
        <v>540</v>
      </c>
      <c r="N253" s="1" t="s">
        <v>439</v>
      </c>
      <c r="O253" s="1" t="s">
        <v>439</v>
      </c>
      <c r="P253" s="1" t="s">
        <v>439</v>
      </c>
      <c r="Q253" s="3">
        <v>1336.1964109999999</v>
      </c>
      <c r="R253" s="3">
        <v>1288.884033</v>
      </c>
      <c r="S253" s="3">
        <v>931.08691399999998</v>
      </c>
      <c r="T253" s="3">
        <v>1632.6489260000001</v>
      </c>
      <c r="U253" s="3">
        <v>1573.7490230000001</v>
      </c>
      <c r="V253" s="3">
        <v>985.91491699999995</v>
      </c>
      <c r="W253" s="3">
        <v>1155.6669919999999</v>
      </c>
      <c r="X253" s="3">
        <v>1255.9383539999999</v>
      </c>
      <c r="Y253" s="3">
        <v>1550.5253909999999</v>
      </c>
      <c r="Z253" s="3">
        <v>60.891368999999997</v>
      </c>
      <c r="AA253" s="3">
        <v>40.56823</v>
      </c>
      <c r="AB253" s="3">
        <v>34.880656999999999</v>
      </c>
      <c r="AC253" s="3">
        <v>16.285198000000001</v>
      </c>
      <c r="AD253" s="3">
        <v>15.530624</v>
      </c>
      <c r="AE253" s="3">
        <v>17.033553999999999</v>
      </c>
      <c r="AF253" s="3">
        <v>26.610481</v>
      </c>
      <c r="AG253" s="3">
        <v>22.255924</v>
      </c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  <c r="BA253" s="1"/>
    </row>
    <row r="254" spans="1:53" s="2" customFormat="1" ht="15" x14ac:dyDescent="0.25">
      <c r="A254" s="1">
        <v>53158</v>
      </c>
      <c r="B254" s="1">
        <v>0</v>
      </c>
      <c r="C254" s="1" t="s">
        <v>1410</v>
      </c>
      <c r="D254" s="1" t="s">
        <v>434</v>
      </c>
      <c r="E254" s="1">
        <v>12990419</v>
      </c>
      <c r="F254" s="1">
        <v>13001596</v>
      </c>
      <c r="G254" s="1" t="s">
        <v>289</v>
      </c>
      <c r="H254" s="1">
        <v>11</v>
      </c>
      <c r="I254" s="1">
        <v>1707</v>
      </c>
      <c r="J254" s="1" t="s">
        <v>1428</v>
      </c>
      <c r="K254" s="1" t="s">
        <v>1429</v>
      </c>
      <c r="L254" s="1" t="s">
        <v>1430</v>
      </c>
      <c r="M254" s="1" t="s">
        <v>540</v>
      </c>
      <c r="N254" s="1" t="s">
        <v>439</v>
      </c>
      <c r="O254" s="1" t="s">
        <v>439</v>
      </c>
      <c r="P254" s="1" t="s">
        <v>439</v>
      </c>
      <c r="Q254" s="3">
        <v>13.135379</v>
      </c>
      <c r="R254" s="3">
        <v>14.392592</v>
      </c>
      <c r="S254" s="3">
        <v>12.514811999999999</v>
      </c>
      <c r="T254" s="3">
        <v>19.108340999999999</v>
      </c>
      <c r="U254" s="3">
        <v>14.087049</v>
      </c>
      <c r="V254" s="3">
        <v>8.5727170000000008</v>
      </c>
      <c r="W254" s="3">
        <v>11.921120999999999</v>
      </c>
      <c r="X254" s="3">
        <v>10.794069</v>
      </c>
      <c r="Y254" s="3">
        <v>13.218159</v>
      </c>
      <c r="Z254" s="3">
        <v>2.0029970000000001</v>
      </c>
      <c r="AA254" s="3">
        <v>0.89759999999999995</v>
      </c>
      <c r="AB254" s="3">
        <v>0.257243</v>
      </c>
      <c r="AC254" s="3">
        <v>8.1810000000000008E-3</v>
      </c>
      <c r="AD254" s="3">
        <v>0.77287600000000001</v>
      </c>
      <c r="AE254" s="3">
        <v>0.10041799999999999</v>
      </c>
      <c r="AF254" s="3">
        <v>3.5599999999999998E-4</v>
      </c>
      <c r="AG254" s="3">
        <v>0.112582</v>
      </c>
      <c r="AH254" s="3"/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  <c r="AY254" s="3"/>
      <c r="AZ254" s="1"/>
      <c r="BA254" s="1"/>
    </row>
    <row r="255" spans="1:53" s="2" customFormat="1" ht="15" x14ac:dyDescent="0.25">
      <c r="A255" s="1">
        <v>53159</v>
      </c>
      <c r="B255" s="1">
        <v>0</v>
      </c>
      <c r="C255" s="1" t="s">
        <v>1410</v>
      </c>
      <c r="D255" s="1" t="s">
        <v>434</v>
      </c>
      <c r="E255" s="1">
        <v>12993136</v>
      </c>
      <c r="F255" s="1">
        <v>13001599</v>
      </c>
      <c r="G255" s="1" t="s">
        <v>290</v>
      </c>
      <c r="H255" s="1">
        <v>8</v>
      </c>
      <c r="I255" s="1">
        <v>1426</v>
      </c>
      <c r="J255" s="1" t="s">
        <v>1428</v>
      </c>
      <c r="K255" s="1" t="s">
        <v>1429</v>
      </c>
      <c r="L255" s="1" t="s">
        <v>1430</v>
      </c>
      <c r="M255" s="1" t="s">
        <v>540</v>
      </c>
      <c r="N255" s="1" t="s">
        <v>439</v>
      </c>
      <c r="O255" s="1" t="s">
        <v>439</v>
      </c>
      <c r="P255" s="1" t="s">
        <v>439</v>
      </c>
      <c r="Q255" s="3">
        <v>143.340149</v>
      </c>
      <c r="R255" s="3">
        <v>277.48239100000001</v>
      </c>
      <c r="S255" s="3">
        <v>191.129593</v>
      </c>
      <c r="T255" s="3">
        <v>126.063019</v>
      </c>
      <c r="U255" s="3">
        <v>295.005066</v>
      </c>
      <c r="V255" s="3">
        <v>180.11505099999999</v>
      </c>
      <c r="W255" s="3">
        <v>250.72032200000001</v>
      </c>
      <c r="X255" s="3">
        <v>297.78848299999999</v>
      </c>
      <c r="Y255" s="3">
        <v>466.60537699999998</v>
      </c>
      <c r="Z255" s="3">
        <v>9.0825600000000009</v>
      </c>
      <c r="AA255" s="3">
        <v>12.440905000000001</v>
      </c>
      <c r="AB255" s="3">
        <v>4.2458689999999999</v>
      </c>
      <c r="AC255" s="3">
        <v>4.3446850000000001</v>
      </c>
      <c r="AD255" s="3">
        <v>6.7275400000000003</v>
      </c>
      <c r="AE255" s="3">
        <v>0.69619200000000003</v>
      </c>
      <c r="AF255" s="3">
        <v>2.229479</v>
      </c>
      <c r="AG255" s="3">
        <v>0.331648</v>
      </c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1"/>
      <c r="BA255" s="1"/>
    </row>
    <row r="256" spans="1:53" s="2" customFormat="1" ht="15" x14ac:dyDescent="0.25">
      <c r="A256" s="1">
        <v>53160</v>
      </c>
      <c r="B256" s="1">
        <v>0</v>
      </c>
      <c r="C256" s="1" t="s">
        <v>1410</v>
      </c>
      <c r="D256" s="1" t="s">
        <v>434</v>
      </c>
      <c r="E256" s="1">
        <v>12995249</v>
      </c>
      <c r="F256" s="1">
        <v>13001599</v>
      </c>
      <c r="G256" s="1" t="s">
        <v>291</v>
      </c>
      <c r="H256" s="1">
        <v>7</v>
      </c>
      <c r="I256" s="1">
        <v>1227</v>
      </c>
      <c r="J256" s="1" t="s">
        <v>1428</v>
      </c>
      <c r="K256" s="1" t="s">
        <v>1429</v>
      </c>
      <c r="L256" s="1" t="s">
        <v>1430</v>
      </c>
      <c r="M256" s="1" t="s">
        <v>540</v>
      </c>
      <c r="N256" s="1" t="s">
        <v>1431</v>
      </c>
      <c r="O256" s="1" t="s">
        <v>1432</v>
      </c>
      <c r="P256" s="1" t="s">
        <v>439</v>
      </c>
      <c r="Q256" s="3">
        <v>157.051254</v>
      </c>
      <c r="R256" s="3">
        <v>105.20946499999999</v>
      </c>
      <c r="S256" s="3">
        <v>60.862923000000002</v>
      </c>
      <c r="T256" s="3">
        <v>226.81741299999999</v>
      </c>
      <c r="U256" s="3">
        <v>100.685417</v>
      </c>
      <c r="V256" s="3">
        <v>89.539512999999999</v>
      </c>
      <c r="W256" s="3">
        <v>80.282653999999994</v>
      </c>
      <c r="X256" s="3">
        <v>110.04265599999999</v>
      </c>
      <c r="Y256" s="3">
        <v>155.77533</v>
      </c>
      <c r="Z256" s="3">
        <v>6.2799019999999999</v>
      </c>
      <c r="AA256" s="3">
        <v>6.1976940000000003</v>
      </c>
      <c r="AB256" s="3">
        <v>2.9078369999999998</v>
      </c>
      <c r="AC256" s="3">
        <v>3.1490870000000002</v>
      </c>
      <c r="AD256" s="3">
        <v>1.760575</v>
      </c>
      <c r="AE256" s="3">
        <v>0.32008599999999998</v>
      </c>
      <c r="AF256" s="3">
        <v>1.02355</v>
      </c>
      <c r="AG256" s="3">
        <v>1.1380440000000001</v>
      </c>
      <c r="AH256" s="3"/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  <c r="AX256" s="3"/>
      <c r="AY256" s="3"/>
      <c r="AZ256" s="1"/>
      <c r="BA256" s="1"/>
    </row>
    <row r="257" spans="1:53" s="2" customFormat="1" ht="15" x14ac:dyDescent="0.25">
      <c r="A257" s="1">
        <v>53231</v>
      </c>
      <c r="B257" s="1">
        <v>0</v>
      </c>
      <c r="C257" s="1" t="s">
        <v>1410</v>
      </c>
      <c r="D257" s="1" t="s">
        <v>441</v>
      </c>
      <c r="E257" s="1">
        <v>13750565</v>
      </c>
      <c r="F257" s="1">
        <v>13788735</v>
      </c>
      <c r="G257" s="1" t="s">
        <v>292</v>
      </c>
      <c r="H257" s="1">
        <v>7</v>
      </c>
      <c r="I257" s="1">
        <v>3491</v>
      </c>
      <c r="J257" s="1" t="s">
        <v>1433</v>
      </c>
      <c r="K257" s="1" t="s">
        <v>1434</v>
      </c>
      <c r="L257" s="1" t="s">
        <v>607</v>
      </c>
      <c r="M257" s="1" t="s">
        <v>439</v>
      </c>
      <c r="N257" s="1" t="s">
        <v>439</v>
      </c>
      <c r="O257" s="1" t="s">
        <v>439</v>
      </c>
      <c r="P257" s="1" t="s">
        <v>1435</v>
      </c>
      <c r="Q257" s="3">
        <v>14.395232</v>
      </c>
      <c r="R257" s="3">
        <v>21.262167000000002</v>
      </c>
      <c r="S257" s="3">
        <v>16.561295999999999</v>
      </c>
      <c r="T257" s="3">
        <v>1.4884649999999999</v>
      </c>
      <c r="U257" s="3">
        <v>3.5435989999999999</v>
      </c>
      <c r="V257" s="3">
        <v>6.4830589999999999</v>
      </c>
      <c r="W257" s="3">
        <v>3.991187</v>
      </c>
      <c r="X257" s="3">
        <v>2.7825069999999998</v>
      </c>
      <c r="Y257" s="3">
        <v>6.1136400000000002</v>
      </c>
      <c r="Z257" s="3">
        <v>3.0803530000000001</v>
      </c>
      <c r="AA257" s="3">
        <v>0.91576999999999997</v>
      </c>
      <c r="AB257" s="3">
        <v>2.2469980000000001</v>
      </c>
      <c r="AC257" s="3">
        <v>1.543723</v>
      </c>
      <c r="AD257" s="3">
        <v>1.4354279999999999</v>
      </c>
      <c r="AE257" s="3">
        <v>3.6446209999999999</v>
      </c>
      <c r="AF257" s="3">
        <v>4.9289269999999998</v>
      </c>
      <c r="AG257" s="3">
        <v>2.958634</v>
      </c>
      <c r="AH257" s="3"/>
      <c r="AI257" s="3"/>
      <c r="AJ257" s="3"/>
      <c r="AK257" s="3"/>
      <c r="AL257" s="3"/>
      <c r="AM257" s="3"/>
      <c r="AN257" s="3"/>
      <c r="AO257" s="3"/>
      <c r="AP257" s="3"/>
      <c r="AQ257" s="3"/>
      <c r="AR257" s="3"/>
      <c r="AS257" s="3"/>
      <c r="AT257" s="3"/>
      <c r="AU257" s="3"/>
      <c r="AV257" s="3"/>
      <c r="AW257" s="3"/>
      <c r="AX257" s="3"/>
      <c r="AY257" s="3"/>
      <c r="AZ257" s="1"/>
      <c r="BA257" s="1"/>
    </row>
    <row r="258" spans="1:53" s="2" customFormat="1" ht="15" x14ac:dyDescent="0.25">
      <c r="A258" s="1">
        <v>53395</v>
      </c>
      <c r="B258" s="1">
        <v>0</v>
      </c>
      <c r="C258" s="1" t="s">
        <v>1410</v>
      </c>
      <c r="D258" s="1" t="s">
        <v>441</v>
      </c>
      <c r="E258" s="1">
        <v>16506356</v>
      </c>
      <c r="F258" s="1">
        <v>16513518</v>
      </c>
      <c r="G258" s="1" t="s">
        <v>293</v>
      </c>
      <c r="H258" s="1">
        <v>9</v>
      </c>
      <c r="I258" s="1">
        <v>2065</v>
      </c>
      <c r="J258" s="1" t="s">
        <v>1436</v>
      </c>
      <c r="K258" s="1" t="s">
        <v>1437</v>
      </c>
      <c r="L258" s="1" t="s">
        <v>1438</v>
      </c>
      <c r="M258" s="1" t="s">
        <v>675</v>
      </c>
      <c r="N258" s="1" t="s">
        <v>439</v>
      </c>
      <c r="O258" s="1" t="s">
        <v>439</v>
      </c>
      <c r="P258" s="1" t="s">
        <v>1439</v>
      </c>
      <c r="Q258" s="3">
        <v>44.859707</v>
      </c>
      <c r="R258" s="3">
        <v>11.693683999999999</v>
      </c>
      <c r="S258" s="3">
        <v>9.1083859999999994</v>
      </c>
      <c r="T258" s="3">
        <v>75.416213999999997</v>
      </c>
      <c r="U258" s="3">
        <v>14.769883</v>
      </c>
      <c r="V258" s="3">
        <v>5.0984660000000002</v>
      </c>
      <c r="W258" s="3">
        <v>31.671896</v>
      </c>
      <c r="X258" s="3">
        <v>40.388699000000003</v>
      </c>
      <c r="Y258" s="3">
        <v>28.877421999999999</v>
      </c>
      <c r="Z258" s="3">
        <v>5.6440960000000002</v>
      </c>
      <c r="AA258" s="3">
        <v>10.220943999999999</v>
      </c>
      <c r="AB258" s="3">
        <v>12.751806</v>
      </c>
      <c r="AC258" s="3">
        <v>12.306953999999999</v>
      </c>
      <c r="AD258" s="3">
        <v>7.4465180000000002</v>
      </c>
      <c r="AE258" s="3">
        <v>2.0795539999999999</v>
      </c>
      <c r="AF258" s="3">
        <v>4.0936690000000002</v>
      </c>
      <c r="AG258" s="3">
        <v>2.740901</v>
      </c>
      <c r="AH258" s="3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1"/>
      <c r="BA258" s="1"/>
    </row>
    <row r="259" spans="1:53" s="2" customFormat="1" ht="15" x14ac:dyDescent="0.25">
      <c r="A259" s="1">
        <v>53404</v>
      </c>
      <c r="B259" s="1">
        <v>0</v>
      </c>
      <c r="C259" s="1" t="s">
        <v>1410</v>
      </c>
      <c r="D259" s="1" t="s">
        <v>434</v>
      </c>
      <c r="E259" s="1">
        <v>16515157</v>
      </c>
      <c r="F259" s="1">
        <v>16536825</v>
      </c>
      <c r="G259" s="1" t="s">
        <v>294</v>
      </c>
      <c r="H259" s="1">
        <v>9</v>
      </c>
      <c r="I259" s="1">
        <v>972</v>
      </c>
      <c r="J259" s="1" t="s">
        <v>1440</v>
      </c>
      <c r="K259" s="1" t="s">
        <v>1441</v>
      </c>
      <c r="L259" s="1" t="s">
        <v>607</v>
      </c>
      <c r="M259" s="1" t="s">
        <v>439</v>
      </c>
      <c r="N259" s="1" t="s">
        <v>439</v>
      </c>
      <c r="O259" s="1" t="s">
        <v>439</v>
      </c>
      <c r="P259" s="1" t="s">
        <v>1442</v>
      </c>
      <c r="Q259" s="3">
        <v>19.958674999999999</v>
      </c>
      <c r="R259" s="3">
        <v>15.817285</v>
      </c>
      <c r="S259" s="3">
        <v>7.5265769999999996</v>
      </c>
      <c r="T259" s="3">
        <v>14.730146</v>
      </c>
      <c r="U259" s="3">
        <v>17.162776999999998</v>
      </c>
      <c r="V259" s="3">
        <v>8.030341</v>
      </c>
      <c r="W259" s="3">
        <v>18.853884000000001</v>
      </c>
      <c r="X259" s="3">
        <v>25.101818000000002</v>
      </c>
      <c r="Y259" s="3">
        <v>17.485678</v>
      </c>
      <c r="Z259" s="3">
        <v>3.8816609999999998</v>
      </c>
      <c r="AA259" s="3">
        <v>10.513685000000001</v>
      </c>
      <c r="AB259" s="3">
        <v>0.58892599999999995</v>
      </c>
      <c r="AC259" s="3">
        <v>1.9303729999999999</v>
      </c>
      <c r="AD259" s="3">
        <v>0.158497</v>
      </c>
      <c r="AE259" s="3">
        <v>0.497394</v>
      </c>
      <c r="AF259" s="1">
        <v>0</v>
      </c>
      <c r="AG259" s="3">
        <v>0.144514</v>
      </c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1"/>
      <c r="AX259" s="3"/>
      <c r="AY259" s="3"/>
      <c r="AZ259" s="1"/>
      <c r="BA259" s="1"/>
    </row>
    <row r="260" spans="1:53" s="2" customFormat="1" ht="15" x14ac:dyDescent="0.25">
      <c r="A260" s="1">
        <v>53441</v>
      </c>
      <c r="B260" s="1">
        <v>0</v>
      </c>
      <c r="C260" s="1" t="s">
        <v>1410</v>
      </c>
      <c r="D260" s="1" t="s">
        <v>441</v>
      </c>
      <c r="E260" s="1">
        <v>16609403</v>
      </c>
      <c r="F260" s="1">
        <v>16617421</v>
      </c>
      <c r="G260" s="1" t="s">
        <v>295</v>
      </c>
      <c r="H260" s="1">
        <v>6</v>
      </c>
      <c r="I260" s="1">
        <v>1925</v>
      </c>
      <c r="J260" s="1" t="s">
        <v>1443</v>
      </c>
      <c r="K260" s="1" t="s">
        <v>1444</v>
      </c>
      <c r="L260" s="1" t="s">
        <v>1445</v>
      </c>
      <c r="M260" s="1" t="s">
        <v>1446</v>
      </c>
      <c r="N260" s="1" t="s">
        <v>439</v>
      </c>
      <c r="O260" s="1" t="s">
        <v>439</v>
      </c>
      <c r="P260" s="1" t="s">
        <v>1447</v>
      </c>
      <c r="Q260" s="3">
        <v>10.399531</v>
      </c>
      <c r="R260" s="3">
        <v>10.54537</v>
      </c>
      <c r="S260" s="3">
        <v>9.4139669999999995</v>
      </c>
      <c r="T260" s="3">
        <v>9.6859179999999991</v>
      </c>
      <c r="U260" s="3">
        <v>8.5310299999999994</v>
      </c>
      <c r="V260" s="3">
        <v>9.6813459999999996</v>
      </c>
      <c r="W260" s="3">
        <v>6.2550109999999997</v>
      </c>
      <c r="X260" s="3">
        <v>6.4414629999999997</v>
      </c>
      <c r="Y260" s="3">
        <v>8.4630399999999995</v>
      </c>
      <c r="Z260" s="3">
        <v>6.5873280000000003</v>
      </c>
      <c r="AA260" s="3">
        <v>6.7120199999999999</v>
      </c>
      <c r="AB260" s="3">
        <v>5.9895509999999996</v>
      </c>
      <c r="AC260" s="3">
        <v>3.7129240000000001</v>
      </c>
      <c r="AD260" s="3">
        <v>3.5840489999999998</v>
      </c>
      <c r="AE260" s="3">
        <v>5.460299</v>
      </c>
      <c r="AF260" s="3">
        <v>7.082999</v>
      </c>
      <c r="AG260" s="3">
        <v>5.1902780000000002</v>
      </c>
      <c r="AH260" s="3"/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  <c r="AX260" s="3"/>
      <c r="AY260" s="3"/>
      <c r="AZ260" s="1"/>
      <c r="BA260" s="1"/>
    </row>
    <row r="261" spans="1:53" s="2" customFormat="1" ht="15" x14ac:dyDescent="0.25">
      <c r="A261" s="1">
        <v>53467</v>
      </c>
      <c r="B261" s="1">
        <v>0</v>
      </c>
      <c r="C261" s="1" t="s">
        <v>1410</v>
      </c>
      <c r="D261" s="1" t="s">
        <v>441</v>
      </c>
      <c r="E261" s="1">
        <v>16763542</v>
      </c>
      <c r="F261" s="1">
        <v>16777172</v>
      </c>
      <c r="G261" s="1" t="s">
        <v>296</v>
      </c>
      <c r="H261" s="1">
        <v>12</v>
      </c>
      <c r="I261" s="1">
        <v>2291</v>
      </c>
      <c r="J261" s="1" t="s">
        <v>1448</v>
      </c>
      <c r="K261" s="1" t="s">
        <v>1449</v>
      </c>
      <c r="L261" s="1" t="s">
        <v>1450</v>
      </c>
      <c r="M261" s="1" t="s">
        <v>439</v>
      </c>
      <c r="N261" s="1" t="s">
        <v>439</v>
      </c>
      <c r="O261" s="1" t="s">
        <v>439</v>
      </c>
      <c r="P261" s="1" t="s">
        <v>1451</v>
      </c>
      <c r="Q261" s="3">
        <v>17.871790000000001</v>
      </c>
      <c r="R261" s="3">
        <v>12.250553999999999</v>
      </c>
      <c r="S261" s="3">
        <v>12.589302</v>
      </c>
      <c r="T261" s="3">
        <v>5.8061049999999996</v>
      </c>
      <c r="U261" s="3">
        <v>6.1771019999999996</v>
      </c>
      <c r="V261" s="3">
        <v>9.7699350000000003</v>
      </c>
      <c r="W261" s="3">
        <v>6.5148929999999998</v>
      </c>
      <c r="X261" s="3">
        <v>5.7991159999999997</v>
      </c>
      <c r="Y261" s="3">
        <v>6.2467100000000002</v>
      </c>
      <c r="Z261" s="3">
        <v>5.0056390000000004</v>
      </c>
      <c r="AA261" s="3">
        <v>3.6577980000000001</v>
      </c>
      <c r="AB261" s="3">
        <v>4.1174289999999996</v>
      </c>
      <c r="AC261" s="3">
        <v>0.48520999999999997</v>
      </c>
      <c r="AD261" s="3">
        <v>0.73442600000000002</v>
      </c>
      <c r="AE261" s="3">
        <v>2.2210809999999999</v>
      </c>
      <c r="AF261" s="3">
        <v>2.3147639999999998</v>
      </c>
      <c r="AG261" s="3">
        <v>2.2089059999999998</v>
      </c>
      <c r="AH261" s="3"/>
      <c r="AI261" s="3"/>
      <c r="AJ261" s="3"/>
      <c r="AK261" s="3"/>
      <c r="AL261" s="3"/>
      <c r="AM261" s="3"/>
      <c r="AN261" s="3"/>
      <c r="AO261" s="3"/>
      <c r="AP261" s="3"/>
      <c r="AQ261" s="3"/>
      <c r="AR261" s="3"/>
      <c r="AS261" s="3"/>
      <c r="AT261" s="3"/>
      <c r="AU261" s="3"/>
      <c r="AV261" s="3"/>
      <c r="AW261" s="3"/>
      <c r="AX261" s="3"/>
      <c r="AY261" s="3"/>
      <c r="AZ261" s="1"/>
      <c r="BA261" s="1"/>
    </row>
    <row r="262" spans="1:53" s="2" customFormat="1" ht="15" x14ac:dyDescent="0.25">
      <c r="A262" s="1">
        <v>53528</v>
      </c>
      <c r="B262" s="1">
        <v>0</v>
      </c>
      <c r="C262" s="1" t="s">
        <v>1410</v>
      </c>
      <c r="D262" s="1" t="s">
        <v>434</v>
      </c>
      <c r="E262" s="1">
        <v>17438835</v>
      </c>
      <c r="F262" s="1">
        <v>17470341</v>
      </c>
      <c r="G262" s="1" t="s">
        <v>297</v>
      </c>
      <c r="H262" s="1">
        <v>21</v>
      </c>
      <c r="I262" s="1">
        <v>3381</v>
      </c>
      <c r="J262" s="1" t="s">
        <v>1452</v>
      </c>
      <c r="K262" s="1" t="s">
        <v>1453</v>
      </c>
      <c r="L262" s="1" t="s">
        <v>1454</v>
      </c>
      <c r="M262" s="1" t="s">
        <v>439</v>
      </c>
      <c r="N262" s="1" t="s">
        <v>439</v>
      </c>
      <c r="O262" s="1" t="s">
        <v>439</v>
      </c>
      <c r="P262" s="1" t="s">
        <v>1455</v>
      </c>
      <c r="Q262" s="3">
        <v>8.2252799999999997</v>
      </c>
      <c r="R262" s="3">
        <v>9.9249399999999994</v>
      </c>
      <c r="S262" s="3">
        <v>8.0226900000000008</v>
      </c>
      <c r="T262" s="3">
        <v>7.1628590000000001</v>
      </c>
      <c r="U262" s="3">
        <v>8.8697970000000002</v>
      </c>
      <c r="V262" s="3">
        <v>5.6948270000000001</v>
      </c>
      <c r="W262" s="3">
        <v>7.3738440000000001</v>
      </c>
      <c r="X262" s="3">
        <v>7.9320950000000003</v>
      </c>
      <c r="Y262" s="3">
        <v>7.9883550000000003</v>
      </c>
      <c r="Z262" s="3">
        <v>3.9042150000000002</v>
      </c>
      <c r="AA262" s="3">
        <v>4.1330390000000001</v>
      </c>
      <c r="AB262" s="3">
        <v>4.9903430000000002</v>
      </c>
      <c r="AC262" s="3">
        <v>3.2842340000000001</v>
      </c>
      <c r="AD262" s="3">
        <v>3.2833410000000001</v>
      </c>
      <c r="AE262" s="3">
        <v>3.4869859999999999</v>
      </c>
      <c r="AF262" s="3">
        <v>4.0569230000000003</v>
      </c>
      <c r="AG262" s="3">
        <v>3.130547</v>
      </c>
      <c r="AH262" s="3"/>
      <c r="AI262" s="3"/>
      <c r="AJ262" s="3"/>
      <c r="AK262" s="3"/>
      <c r="AL262" s="3"/>
      <c r="AM262" s="3"/>
      <c r="AN262" s="3"/>
      <c r="AO262" s="3"/>
      <c r="AP262" s="3"/>
      <c r="AQ262" s="3"/>
      <c r="AR262" s="3"/>
      <c r="AS262" s="3"/>
      <c r="AT262" s="3"/>
      <c r="AU262" s="3"/>
      <c r="AV262" s="3"/>
      <c r="AW262" s="3"/>
      <c r="AX262" s="3"/>
      <c r="AY262" s="3"/>
      <c r="AZ262" s="1"/>
      <c r="BA262" s="1"/>
    </row>
    <row r="263" spans="1:53" s="2" customFormat="1" ht="15" x14ac:dyDescent="0.25">
      <c r="A263" s="1">
        <v>53560</v>
      </c>
      <c r="B263" s="1">
        <v>0</v>
      </c>
      <c r="C263" s="1" t="s">
        <v>1410</v>
      </c>
      <c r="D263" s="1" t="s">
        <v>441</v>
      </c>
      <c r="E263" s="1">
        <v>17775905</v>
      </c>
      <c r="F263" s="1">
        <v>17808725</v>
      </c>
      <c r="G263" s="1" t="s">
        <v>298</v>
      </c>
      <c r="H263" s="1">
        <v>16</v>
      </c>
      <c r="I263" s="1">
        <v>2007</v>
      </c>
      <c r="J263" s="1" t="s">
        <v>1456</v>
      </c>
      <c r="K263" s="1" t="s">
        <v>1457</v>
      </c>
      <c r="L263" s="1" t="s">
        <v>1458</v>
      </c>
      <c r="M263" s="1" t="s">
        <v>875</v>
      </c>
      <c r="N263" s="1" t="s">
        <v>439</v>
      </c>
      <c r="O263" s="1" t="s">
        <v>439</v>
      </c>
      <c r="P263" s="1" t="s">
        <v>1459</v>
      </c>
      <c r="Q263" s="3">
        <v>4.2889340000000002</v>
      </c>
      <c r="R263" s="3">
        <v>5.1100149999999998</v>
      </c>
      <c r="S263" s="3">
        <v>3.6263990000000002</v>
      </c>
      <c r="T263" s="3">
        <v>4.4822319999999998</v>
      </c>
      <c r="U263" s="3">
        <v>4.1629610000000001</v>
      </c>
      <c r="V263" s="3">
        <v>5.2457700000000003</v>
      </c>
      <c r="W263" s="3">
        <v>4.2671739999999998</v>
      </c>
      <c r="X263" s="3">
        <v>1.440221</v>
      </c>
      <c r="Y263" s="3">
        <v>1.149227</v>
      </c>
      <c r="Z263" s="3">
        <v>1.0539639999999999</v>
      </c>
      <c r="AA263" s="3">
        <v>2.7728860000000002</v>
      </c>
      <c r="AB263" s="3">
        <v>2.3844500000000002</v>
      </c>
      <c r="AC263" s="3">
        <v>2.1530459999999998</v>
      </c>
      <c r="AD263" s="3">
        <v>1.4562619999999999</v>
      </c>
      <c r="AE263" s="3">
        <v>0.74978999999999996</v>
      </c>
      <c r="AF263" s="3">
        <v>1.017695</v>
      </c>
      <c r="AG263" s="3">
        <v>0.47830699999999998</v>
      </c>
      <c r="AH263" s="3"/>
      <c r="AI263" s="3"/>
      <c r="AJ263" s="3"/>
      <c r="AK263" s="3"/>
      <c r="AL263" s="3"/>
      <c r="AM263" s="3"/>
      <c r="AN263" s="3"/>
      <c r="AO263" s="3"/>
      <c r="AP263" s="3"/>
      <c r="AQ263" s="3"/>
      <c r="AR263" s="3"/>
      <c r="AS263" s="3"/>
      <c r="AT263" s="3"/>
      <c r="AU263" s="3"/>
      <c r="AV263" s="3"/>
      <c r="AW263" s="3"/>
      <c r="AX263" s="3"/>
      <c r="AY263" s="3"/>
      <c r="AZ263" s="1"/>
      <c r="BA263" s="1"/>
    </row>
    <row r="264" spans="1:53" s="2" customFormat="1" ht="15" x14ac:dyDescent="0.25">
      <c r="A264" s="1">
        <v>54014</v>
      </c>
      <c r="B264" s="1">
        <v>0</v>
      </c>
      <c r="C264" s="1" t="s">
        <v>1410</v>
      </c>
      <c r="D264" s="1" t="s">
        <v>434</v>
      </c>
      <c r="E264" s="1">
        <v>29430980</v>
      </c>
      <c r="F264" s="1">
        <v>29433345</v>
      </c>
      <c r="G264" s="1" t="s">
        <v>299</v>
      </c>
      <c r="H264" s="1">
        <v>2</v>
      </c>
      <c r="I264" s="1">
        <v>1666</v>
      </c>
      <c r="J264" s="1" t="s">
        <v>1460</v>
      </c>
      <c r="K264" s="1" t="s">
        <v>1461</v>
      </c>
      <c r="L264" s="1" t="s">
        <v>439</v>
      </c>
      <c r="M264" s="1" t="s">
        <v>439</v>
      </c>
      <c r="N264" s="1" t="s">
        <v>439</v>
      </c>
      <c r="O264" s="1" t="s">
        <v>439</v>
      </c>
      <c r="P264" s="1" t="s">
        <v>1462</v>
      </c>
      <c r="Q264" s="3">
        <v>7.6438439999999996</v>
      </c>
      <c r="R264" s="3">
        <v>3.6953360000000002</v>
      </c>
      <c r="S264" s="3">
        <v>6.1924890000000001</v>
      </c>
      <c r="T264" s="3">
        <v>0.60259099999999999</v>
      </c>
      <c r="U264" s="3">
        <v>1.1755530000000001</v>
      </c>
      <c r="V264" s="3">
        <v>0.93591899999999995</v>
      </c>
      <c r="W264" s="3">
        <v>2.367111</v>
      </c>
      <c r="X264" s="3">
        <v>2.3248920000000002</v>
      </c>
      <c r="Y264" s="3">
        <v>2.3693409999999999</v>
      </c>
      <c r="Z264" s="3">
        <v>0.68467900000000004</v>
      </c>
      <c r="AA264" s="1">
        <v>0</v>
      </c>
      <c r="AB264" s="3">
        <v>0.626027</v>
      </c>
      <c r="AC264" s="3">
        <v>0.189246</v>
      </c>
      <c r="AD264" s="1">
        <v>0</v>
      </c>
      <c r="AE264" s="3">
        <v>4.1279999999999997E-3</v>
      </c>
      <c r="AF264" s="3">
        <v>0.57349700000000003</v>
      </c>
      <c r="AG264" s="3">
        <v>0.42946099999999998</v>
      </c>
      <c r="AH264" s="3"/>
      <c r="AI264" s="3"/>
      <c r="AJ264" s="3"/>
      <c r="AK264" s="3"/>
      <c r="AL264" s="3"/>
      <c r="AM264" s="3"/>
      <c r="AN264" s="3"/>
      <c r="AO264" s="3"/>
      <c r="AP264" s="3"/>
      <c r="AQ264" s="3"/>
      <c r="AR264" s="1"/>
      <c r="AS264" s="3"/>
      <c r="AT264" s="3"/>
      <c r="AU264" s="1"/>
      <c r="AV264" s="3"/>
      <c r="AW264" s="3"/>
      <c r="AX264" s="3"/>
      <c r="AY264" s="3"/>
      <c r="AZ264" s="1"/>
      <c r="BA264" s="1"/>
    </row>
    <row r="265" spans="1:53" s="2" customFormat="1" ht="15" x14ac:dyDescent="0.25">
      <c r="A265" s="1">
        <v>54584</v>
      </c>
      <c r="B265" s="1">
        <v>0</v>
      </c>
      <c r="C265" s="1" t="s">
        <v>1410</v>
      </c>
      <c r="D265" s="1" t="s">
        <v>441</v>
      </c>
      <c r="E265" s="1">
        <v>35356333</v>
      </c>
      <c r="F265" s="1">
        <v>35418165</v>
      </c>
      <c r="G265" s="1" t="s">
        <v>300</v>
      </c>
      <c r="H265" s="1">
        <v>16</v>
      </c>
      <c r="I265" s="1">
        <v>1958</v>
      </c>
      <c r="J265" s="1" t="s">
        <v>1463</v>
      </c>
      <c r="K265" s="1" t="s">
        <v>1464</v>
      </c>
      <c r="L265" s="1" t="s">
        <v>689</v>
      </c>
      <c r="M265" s="1" t="s">
        <v>439</v>
      </c>
      <c r="N265" s="1" t="s">
        <v>439</v>
      </c>
      <c r="O265" s="1" t="s">
        <v>439</v>
      </c>
      <c r="P265" s="1" t="s">
        <v>1465</v>
      </c>
      <c r="Q265" s="3">
        <v>25.136765</v>
      </c>
      <c r="R265" s="3">
        <v>11.403537999999999</v>
      </c>
      <c r="S265" s="3">
        <v>18.491206999999999</v>
      </c>
      <c r="T265" s="3">
        <v>0.67418900000000004</v>
      </c>
      <c r="U265" s="3">
        <v>8.3649000000000001E-2</v>
      </c>
      <c r="V265" s="3">
        <v>0.62509499999999996</v>
      </c>
      <c r="W265" s="3">
        <v>0.483601</v>
      </c>
      <c r="X265" s="3">
        <v>1.889699</v>
      </c>
      <c r="Y265" s="3">
        <v>1.493601</v>
      </c>
      <c r="Z265" s="3">
        <v>1.0415160000000001</v>
      </c>
      <c r="AA265" s="1">
        <v>0</v>
      </c>
      <c r="AB265" s="1">
        <v>0</v>
      </c>
      <c r="AC265" s="3">
        <v>1.003371</v>
      </c>
      <c r="AD265" s="3">
        <v>1.2115739999999999</v>
      </c>
      <c r="AE265" s="3">
        <v>0.125558</v>
      </c>
      <c r="AF265" s="1">
        <v>0</v>
      </c>
      <c r="AG265" s="3">
        <v>0.56745699999999999</v>
      </c>
      <c r="AH265" s="3"/>
      <c r="AI265" s="3"/>
      <c r="AJ265" s="3"/>
      <c r="AK265" s="3"/>
      <c r="AL265" s="3"/>
      <c r="AM265" s="3"/>
      <c r="AN265" s="3"/>
      <c r="AO265" s="3"/>
      <c r="AP265" s="3"/>
      <c r="AQ265" s="3"/>
      <c r="AR265" s="1"/>
      <c r="AS265" s="1"/>
      <c r="AT265" s="3"/>
      <c r="AU265" s="3"/>
      <c r="AV265" s="3"/>
      <c r="AW265" s="1"/>
      <c r="AX265" s="3"/>
      <c r="AY265" s="3"/>
      <c r="AZ265" s="1"/>
      <c r="BA265" s="1"/>
    </row>
    <row r="266" spans="1:53" s="2" customFormat="1" ht="15" x14ac:dyDescent="0.25">
      <c r="A266" s="1">
        <v>54585</v>
      </c>
      <c r="B266" s="1">
        <v>0</v>
      </c>
      <c r="C266" s="1" t="s">
        <v>1410</v>
      </c>
      <c r="D266" s="1" t="s">
        <v>441</v>
      </c>
      <c r="E266" s="1">
        <v>35356333</v>
      </c>
      <c r="F266" s="1">
        <v>35418165</v>
      </c>
      <c r="G266" s="1" t="s">
        <v>301</v>
      </c>
      <c r="H266" s="1">
        <v>18</v>
      </c>
      <c r="I266" s="1">
        <v>2183</v>
      </c>
      <c r="J266" s="1" t="s">
        <v>1463</v>
      </c>
      <c r="K266" s="1" t="s">
        <v>1464</v>
      </c>
      <c r="L266" s="1" t="s">
        <v>689</v>
      </c>
      <c r="M266" s="1" t="s">
        <v>439</v>
      </c>
      <c r="N266" s="1" t="s">
        <v>439</v>
      </c>
      <c r="O266" s="1" t="s">
        <v>439</v>
      </c>
      <c r="P266" s="1" t="s">
        <v>1465</v>
      </c>
      <c r="Q266" s="3">
        <v>32.844935999999997</v>
      </c>
      <c r="R266" s="3">
        <v>9.4178160000000002</v>
      </c>
      <c r="S266" s="3">
        <v>12.197022</v>
      </c>
      <c r="T266" s="3">
        <v>0.54508900000000005</v>
      </c>
      <c r="U266" s="3">
        <v>1.7339290000000001</v>
      </c>
      <c r="V266" s="3">
        <v>1.0169589999999999</v>
      </c>
      <c r="W266" s="3">
        <v>2.496794</v>
      </c>
      <c r="X266" s="3">
        <v>3.0250300000000001</v>
      </c>
      <c r="Y266" s="3">
        <v>1.09535</v>
      </c>
      <c r="Z266" s="3">
        <v>1.1348309999999999</v>
      </c>
      <c r="AA266" s="3">
        <v>1.1865540000000001</v>
      </c>
      <c r="AB266" s="3">
        <v>0.68803599999999998</v>
      </c>
      <c r="AC266" s="3">
        <v>0.68945100000000004</v>
      </c>
      <c r="AD266" s="3">
        <v>2.3323170000000002</v>
      </c>
      <c r="AE266" s="3">
        <v>0.12911</v>
      </c>
      <c r="AF266" s="3">
        <v>0.21165100000000001</v>
      </c>
      <c r="AG266" s="3">
        <v>0.338335</v>
      </c>
      <c r="AH266" s="3"/>
      <c r="AI266" s="3"/>
      <c r="AJ266" s="3"/>
      <c r="AK266" s="3"/>
      <c r="AL266" s="3"/>
      <c r="AM266" s="3"/>
      <c r="AN266" s="3"/>
      <c r="AO266" s="3"/>
      <c r="AP266" s="3"/>
      <c r="AQ266" s="3"/>
      <c r="AR266" s="3"/>
      <c r="AS266" s="3"/>
      <c r="AT266" s="3"/>
      <c r="AU266" s="3"/>
      <c r="AV266" s="3"/>
      <c r="AW266" s="3"/>
      <c r="AX266" s="3"/>
      <c r="AY266" s="3"/>
      <c r="AZ266" s="1"/>
      <c r="BA266" s="1"/>
    </row>
    <row r="267" spans="1:53" s="2" customFormat="1" ht="15" x14ac:dyDescent="0.25">
      <c r="A267" s="1">
        <v>54658</v>
      </c>
      <c r="B267" s="1">
        <v>0</v>
      </c>
      <c r="C267" s="1" t="s">
        <v>1410</v>
      </c>
      <c r="D267" s="1" t="s">
        <v>441</v>
      </c>
      <c r="E267" s="1">
        <v>37989121</v>
      </c>
      <c r="F267" s="1">
        <v>37992417</v>
      </c>
      <c r="G267" s="1" t="s">
        <v>302</v>
      </c>
      <c r="H267" s="1">
        <v>6</v>
      </c>
      <c r="I267" s="1">
        <v>525</v>
      </c>
      <c r="J267" s="1" t="s">
        <v>1466</v>
      </c>
      <c r="K267" s="1" t="s">
        <v>1467</v>
      </c>
      <c r="L267" s="1" t="s">
        <v>1468</v>
      </c>
      <c r="M267" s="1" t="s">
        <v>669</v>
      </c>
      <c r="N267" s="1" t="s">
        <v>439</v>
      </c>
      <c r="O267" s="1" t="s">
        <v>439</v>
      </c>
      <c r="P267" s="1" t="s">
        <v>1469</v>
      </c>
      <c r="Q267" s="3">
        <v>6.2781419999999999</v>
      </c>
      <c r="R267" s="3">
        <v>10.041378</v>
      </c>
      <c r="S267" s="3">
        <v>5.6958690000000001</v>
      </c>
      <c r="T267" s="3">
        <v>2.80023</v>
      </c>
      <c r="U267" s="3">
        <v>1.2976080000000001</v>
      </c>
      <c r="V267" s="3">
        <v>5.5179039999999997</v>
      </c>
      <c r="W267" s="3">
        <v>4.7996850000000002</v>
      </c>
      <c r="X267" s="3">
        <v>2.9877030000000002</v>
      </c>
      <c r="Y267" s="3">
        <v>8.873564</v>
      </c>
      <c r="Z267" s="3">
        <v>3.6827640000000001</v>
      </c>
      <c r="AA267" s="3">
        <v>0.12956100000000001</v>
      </c>
      <c r="AB267" s="3">
        <v>3.283941</v>
      </c>
      <c r="AC267" s="3">
        <v>1.2796240000000001</v>
      </c>
      <c r="AD267" s="3">
        <v>0.85750199999999999</v>
      </c>
      <c r="AE267" s="3">
        <v>1.853423</v>
      </c>
      <c r="AF267" s="3">
        <v>1.0007969999999999</v>
      </c>
      <c r="AG267" s="3">
        <v>0.758691</v>
      </c>
      <c r="AH267" s="3"/>
      <c r="AI267" s="3"/>
      <c r="AJ267" s="3"/>
      <c r="AK267" s="3"/>
      <c r="AL267" s="3"/>
      <c r="AM267" s="3"/>
      <c r="AN267" s="3"/>
      <c r="AO267" s="3"/>
      <c r="AP267" s="3"/>
      <c r="AQ267" s="3"/>
      <c r="AR267" s="3"/>
      <c r="AS267" s="3"/>
      <c r="AT267" s="3"/>
      <c r="AU267" s="3"/>
      <c r="AV267" s="3"/>
      <c r="AW267" s="3"/>
      <c r="AX267" s="3"/>
      <c r="AY267" s="3"/>
      <c r="AZ267" s="1"/>
      <c r="BA267" s="1"/>
    </row>
    <row r="268" spans="1:53" s="2" customFormat="1" ht="15" x14ac:dyDescent="0.25">
      <c r="A268" s="1">
        <v>54663</v>
      </c>
      <c r="B268" s="1">
        <v>0</v>
      </c>
      <c r="C268" s="1" t="s">
        <v>1410</v>
      </c>
      <c r="D268" s="1" t="s">
        <v>441</v>
      </c>
      <c r="E268" s="1">
        <v>38219463</v>
      </c>
      <c r="F268" s="1">
        <v>38236292</v>
      </c>
      <c r="G268" s="1" t="s">
        <v>303</v>
      </c>
      <c r="H268" s="1">
        <v>8</v>
      </c>
      <c r="I268" s="1">
        <v>1247</v>
      </c>
      <c r="J268" s="1" t="s">
        <v>1470</v>
      </c>
      <c r="K268" s="1" t="s">
        <v>1471</v>
      </c>
      <c r="L268" s="1" t="s">
        <v>1472</v>
      </c>
      <c r="M268" s="1" t="s">
        <v>1473</v>
      </c>
      <c r="N268" s="1" t="s">
        <v>1474</v>
      </c>
      <c r="O268" s="1" t="s">
        <v>1475</v>
      </c>
      <c r="P268" s="1" t="s">
        <v>1476</v>
      </c>
      <c r="Q268" s="3">
        <v>19.055304</v>
      </c>
      <c r="R268" s="3">
        <v>23.106375</v>
      </c>
      <c r="S268" s="3">
        <v>19.778248000000001</v>
      </c>
      <c r="T268" s="3">
        <v>25.673969</v>
      </c>
      <c r="U268" s="3">
        <v>23.023637999999998</v>
      </c>
      <c r="V268" s="3">
        <v>18.135338000000001</v>
      </c>
      <c r="W268" s="3">
        <v>22.505476000000002</v>
      </c>
      <c r="X268" s="3">
        <v>19.583566999999999</v>
      </c>
      <c r="Y268" s="3">
        <v>16.900791000000002</v>
      </c>
      <c r="Z268" s="3">
        <v>15.425001999999999</v>
      </c>
      <c r="AA268" s="3">
        <v>16.972439000000001</v>
      </c>
      <c r="AB268" s="3">
        <v>15.139668</v>
      </c>
      <c r="AC268" s="3">
        <v>14.855922</v>
      </c>
      <c r="AD268" s="3">
        <v>9.6139729999999997</v>
      </c>
      <c r="AE268" s="3">
        <v>10.924766999999999</v>
      </c>
      <c r="AF268" s="3">
        <v>6.3759399999999999</v>
      </c>
      <c r="AG268" s="3">
        <v>6.3483720000000003</v>
      </c>
      <c r="AH268" s="3"/>
      <c r="AI268" s="3"/>
      <c r="AJ268" s="3"/>
      <c r="AK268" s="3"/>
      <c r="AL268" s="3"/>
      <c r="AM268" s="3"/>
      <c r="AN268" s="3"/>
      <c r="AO268" s="3"/>
      <c r="AP268" s="3"/>
      <c r="AQ268" s="3"/>
      <c r="AR268" s="3"/>
      <c r="AS268" s="3"/>
      <c r="AT268" s="3"/>
      <c r="AU268" s="3"/>
      <c r="AV268" s="3"/>
      <c r="AW268" s="3"/>
      <c r="AX268" s="3"/>
      <c r="AY268" s="3"/>
      <c r="AZ268" s="1"/>
      <c r="BA268" s="1"/>
    </row>
    <row r="269" spans="1:53" s="2" customFormat="1" ht="15" x14ac:dyDescent="0.25">
      <c r="A269" s="1">
        <v>54664</v>
      </c>
      <c r="B269" s="1">
        <v>0</v>
      </c>
      <c r="C269" s="1" t="s">
        <v>1410</v>
      </c>
      <c r="D269" s="1" t="s">
        <v>441</v>
      </c>
      <c r="E269" s="1">
        <v>38219463</v>
      </c>
      <c r="F269" s="1">
        <v>38236405</v>
      </c>
      <c r="G269" s="1" t="s">
        <v>304</v>
      </c>
      <c r="H269" s="1">
        <v>8</v>
      </c>
      <c r="I269" s="1">
        <v>1360</v>
      </c>
      <c r="J269" s="1" t="s">
        <v>1470</v>
      </c>
      <c r="K269" s="1" t="s">
        <v>1471</v>
      </c>
      <c r="L269" s="1" t="s">
        <v>1472</v>
      </c>
      <c r="M269" s="1" t="s">
        <v>1473</v>
      </c>
      <c r="N269" s="1" t="s">
        <v>439</v>
      </c>
      <c r="O269" s="1" t="s">
        <v>439</v>
      </c>
      <c r="P269" s="1" t="s">
        <v>1476</v>
      </c>
      <c r="Q269" s="3">
        <v>17.957128999999998</v>
      </c>
      <c r="R269" s="3">
        <v>21.757142999999999</v>
      </c>
      <c r="S269" s="3">
        <v>18.696846000000001</v>
      </c>
      <c r="T269" s="3">
        <v>24.416229000000001</v>
      </c>
      <c r="U269" s="3">
        <v>21.749009999999998</v>
      </c>
      <c r="V269" s="3">
        <v>17.369565999999999</v>
      </c>
      <c r="W269" s="3">
        <v>21.335785000000001</v>
      </c>
      <c r="X269" s="3">
        <v>18.498753000000001</v>
      </c>
      <c r="Y269" s="3">
        <v>16.118507000000001</v>
      </c>
      <c r="Z269" s="3">
        <v>14.838003</v>
      </c>
      <c r="AA269" s="3">
        <v>15.566734</v>
      </c>
      <c r="AB269" s="3">
        <v>13.945251000000001</v>
      </c>
      <c r="AC269" s="3">
        <v>2.2701159999999998</v>
      </c>
      <c r="AD269" s="3">
        <v>9.2522830000000003</v>
      </c>
      <c r="AE269" s="3">
        <v>10.515855</v>
      </c>
      <c r="AF269" s="3">
        <v>6.0315750000000001</v>
      </c>
      <c r="AG269" s="3">
        <v>5.8228900000000001</v>
      </c>
      <c r="AH269" s="3"/>
      <c r="AI269" s="3"/>
      <c r="AJ269" s="3"/>
      <c r="AK269" s="3"/>
      <c r="AL269" s="3"/>
      <c r="AM269" s="3"/>
      <c r="AN269" s="3"/>
      <c r="AO269" s="3"/>
      <c r="AP269" s="3"/>
      <c r="AQ269" s="3"/>
      <c r="AR269" s="3"/>
      <c r="AS269" s="3"/>
      <c r="AT269" s="3"/>
      <c r="AU269" s="3"/>
      <c r="AV269" s="3"/>
      <c r="AW269" s="3"/>
      <c r="AX269" s="3"/>
      <c r="AY269" s="3"/>
      <c r="AZ269" s="1"/>
      <c r="BA269" s="1"/>
    </row>
    <row r="270" spans="1:53" s="2" customFormat="1" ht="15" x14ac:dyDescent="0.25">
      <c r="A270" s="1">
        <v>54752</v>
      </c>
      <c r="B270" s="1">
        <v>0</v>
      </c>
      <c r="C270" s="1" t="s">
        <v>1410</v>
      </c>
      <c r="D270" s="1" t="s">
        <v>434</v>
      </c>
      <c r="E270" s="1">
        <v>39020156</v>
      </c>
      <c r="F270" s="1">
        <v>39055350</v>
      </c>
      <c r="G270" s="1" t="s">
        <v>305</v>
      </c>
      <c r="H270" s="1">
        <v>12</v>
      </c>
      <c r="I270" s="1">
        <v>1092</v>
      </c>
      <c r="J270" s="1" t="s">
        <v>1477</v>
      </c>
      <c r="K270" s="1" t="s">
        <v>1478</v>
      </c>
      <c r="L270" s="1" t="s">
        <v>1479</v>
      </c>
      <c r="M270" s="1" t="s">
        <v>439</v>
      </c>
      <c r="N270" s="1" t="s">
        <v>439</v>
      </c>
      <c r="O270" s="1" t="s">
        <v>439</v>
      </c>
      <c r="P270" s="1" t="s">
        <v>1480</v>
      </c>
      <c r="Q270" s="3">
        <v>18.042346999999999</v>
      </c>
      <c r="R270" s="3">
        <v>25.208511000000001</v>
      </c>
      <c r="S270" s="3">
        <v>13.344099999999999</v>
      </c>
      <c r="T270" s="3">
        <v>10.650138</v>
      </c>
      <c r="U270" s="3">
        <v>16.31138</v>
      </c>
      <c r="V270" s="3">
        <v>14.928890000000001</v>
      </c>
      <c r="W270" s="3">
        <v>18.304371</v>
      </c>
      <c r="X270" s="3">
        <v>17.618427000000001</v>
      </c>
      <c r="Y270" s="3">
        <v>14.565144999999999</v>
      </c>
      <c r="Z270" s="3">
        <v>13.434407</v>
      </c>
      <c r="AA270" s="3">
        <v>11.688580999999999</v>
      </c>
      <c r="AB270" s="3">
        <v>12.406274</v>
      </c>
      <c r="AC270" s="3">
        <v>5.025156</v>
      </c>
      <c r="AD270" s="3">
        <v>6.4774989999999999</v>
      </c>
      <c r="AE270" s="3">
        <v>5.1835599999999999</v>
      </c>
      <c r="AF270" s="3">
        <v>6.728529</v>
      </c>
      <c r="AG270" s="3">
        <v>6.1079429999999997</v>
      </c>
      <c r="AH270" s="3"/>
      <c r="AI270" s="3"/>
      <c r="AJ270" s="3"/>
      <c r="AK270" s="3"/>
      <c r="AL270" s="3"/>
      <c r="AM270" s="3"/>
      <c r="AN270" s="3"/>
      <c r="AO270" s="3"/>
      <c r="AP270" s="3"/>
      <c r="AQ270" s="3"/>
      <c r="AR270" s="3"/>
      <c r="AS270" s="3"/>
      <c r="AT270" s="3"/>
      <c r="AU270" s="3"/>
      <c r="AV270" s="3"/>
      <c r="AW270" s="3"/>
      <c r="AX270" s="3"/>
      <c r="AY270" s="3"/>
      <c r="AZ270" s="1"/>
      <c r="BA270" s="1"/>
    </row>
    <row r="271" spans="1:53" s="2" customFormat="1" ht="15" x14ac:dyDescent="0.25">
      <c r="A271" s="1">
        <v>54845</v>
      </c>
      <c r="B271" s="1">
        <v>0</v>
      </c>
      <c r="C271" s="1" t="s">
        <v>1410</v>
      </c>
      <c r="D271" s="1" t="s">
        <v>434</v>
      </c>
      <c r="E271" s="1">
        <v>39801172</v>
      </c>
      <c r="F271" s="1">
        <v>39841970</v>
      </c>
      <c r="G271" s="1" t="s">
        <v>306</v>
      </c>
      <c r="H271" s="1">
        <v>9</v>
      </c>
      <c r="I271" s="1">
        <v>1736</v>
      </c>
      <c r="J271" s="1" t="s">
        <v>1481</v>
      </c>
      <c r="K271" s="1" t="s">
        <v>1482</v>
      </c>
      <c r="L271" s="1" t="s">
        <v>1483</v>
      </c>
      <c r="M271" s="1" t="s">
        <v>439</v>
      </c>
      <c r="N271" s="1" t="s">
        <v>439</v>
      </c>
      <c r="O271" s="1" t="s">
        <v>439</v>
      </c>
      <c r="P271" s="1" t="s">
        <v>1484</v>
      </c>
      <c r="Q271" s="3">
        <v>6.3412740000000003</v>
      </c>
      <c r="R271" s="3">
        <v>6.5305350000000004</v>
      </c>
      <c r="S271" s="3">
        <v>4.7687670000000004</v>
      </c>
      <c r="T271" s="3">
        <v>4.736612</v>
      </c>
      <c r="U271" s="3">
        <v>5.7576200000000002</v>
      </c>
      <c r="V271" s="3">
        <v>4.5856149999999998</v>
      </c>
      <c r="W271" s="3">
        <v>6.768383</v>
      </c>
      <c r="X271" s="3">
        <v>5.1124549999999997</v>
      </c>
      <c r="Y271" s="3">
        <v>4.2829740000000003</v>
      </c>
      <c r="Z271" s="3">
        <v>2.4004840000000001</v>
      </c>
      <c r="AA271" s="3">
        <v>1.9119090000000001</v>
      </c>
      <c r="AB271" s="3">
        <v>2.8814470000000001</v>
      </c>
      <c r="AC271" s="3">
        <v>1.3695999999999999</v>
      </c>
      <c r="AD271" s="3">
        <v>1.317636</v>
      </c>
      <c r="AE271" s="3">
        <v>0.225498</v>
      </c>
      <c r="AF271" s="3">
        <v>0.87879799999999997</v>
      </c>
      <c r="AG271" s="3">
        <v>0.57448399999999999</v>
      </c>
      <c r="AH271" s="3"/>
      <c r="AI271" s="3"/>
      <c r="AJ271" s="3"/>
      <c r="AK271" s="3"/>
      <c r="AL271" s="3"/>
      <c r="AM271" s="3"/>
      <c r="AN271" s="3"/>
      <c r="AO271" s="3"/>
      <c r="AP271" s="3"/>
      <c r="AQ271" s="3"/>
      <c r="AR271" s="3"/>
      <c r="AS271" s="3"/>
      <c r="AT271" s="3"/>
      <c r="AU271" s="3"/>
      <c r="AV271" s="3"/>
      <c r="AW271" s="3"/>
      <c r="AX271" s="3"/>
      <c r="AY271" s="3"/>
      <c r="AZ271" s="1"/>
      <c r="BA271" s="1"/>
    </row>
    <row r="272" spans="1:53" s="2" customFormat="1" ht="15" x14ac:dyDescent="0.25">
      <c r="A272" s="1">
        <v>56286</v>
      </c>
      <c r="B272" s="1">
        <v>0</v>
      </c>
      <c r="C272" s="1" t="s">
        <v>1410</v>
      </c>
      <c r="D272" s="1" t="s">
        <v>441</v>
      </c>
      <c r="E272" s="1">
        <v>60690568</v>
      </c>
      <c r="F272" s="1">
        <v>60796629</v>
      </c>
      <c r="G272" s="1" t="s">
        <v>307</v>
      </c>
      <c r="H272" s="1">
        <v>13</v>
      </c>
      <c r="I272" s="1">
        <v>1515</v>
      </c>
      <c r="J272" s="1" t="s">
        <v>1485</v>
      </c>
      <c r="K272" s="1" t="s">
        <v>1486</v>
      </c>
      <c r="L272" s="1" t="s">
        <v>1487</v>
      </c>
      <c r="M272" s="1" t="s">
        <v>1488</v>
      </c>
      <c r="N272" s="1" t="s">
        <v>1489</v>
      </c>
      <c r="O272" s="1" t="s">
        <v>1490</v>
      </c>
      <c r="P272" s="1" t="s">
        <v>1491</v>
      </c>
      <c r="Q272" s="3">
        <v>2.4968720000000002</v>
      </c>
      <c r="R272" s="3">
        <v>2.9269500000000002</v>
      </c>
      <c r="S272" s="3">
        <v>0.89368499999999995</v>
      </c>
      <c r="T272" s="3">
        <v>7.1447620000000001</v>
      </c>
      <c r="U272" s="3">
        <v>1.8253600000000001</v>
      </c>
      <c r="V272" s="3">
        <v>2.2169999999999998E-3</v>
      </c>
      <c r="W272" s="3">
        <v>1.930426</v>
      </c>
      <c r="X272" s="3">
        <v>8.9700000000000001E-4</v>
      </c>
      <c r="Y272" s="3">
        <v>3.9769999999999996E-3</v>
      </c>
      <c r="Z272" s="3">
        <v>0.19515299999999999</v>
      </c>
      <c r="AA272" s="3">
        <v>2.4856950000000002</v>
      </c>
      <c r="AB272" s="3">
        <v>1.8550000000000001E-2</v>
      </c>
      <c r="AC272" s="3">
        <v>0.135243</v>
      </c>
      <c r="AD272" s="3">
        <v>2.3890000000000001E-3</v>
      </c>
      <c r="AE272" s="3">
        <v>2.1446E-2</v>
      </c>
      <c r="AF272" s="3">
        <v>2.2582999999999999E-2</v>
      </c>
      <c r="AG272" s="3">
        <v>2.6627000000000001E-2</v>
      </c>
      <c r="AH272" s="3"/>
      <c r="AI272" s="3"/>
      <c r="AJ272" s="3"/>
      <c r="AK272" s="3"/>
      <c r="AL272" s="3"/>
      <c r="AM272" s="3"/>
      <c r="AN272" s="3"/>
      <c r="AO272" s="3"/>
      <c r="AP272" s="3"/>
      <c r="AQ272" s="3"/>
      <c r="AR272" s="3"/>
      <c r="AS272" s="3"/>
      <c r="AT272" s="3"/>
      <c r="AU272" s="3"/>
      <c r="AV272" s="3"/>
      <c r="AW272" s="3"/>
      <c r="AX272" s="3"/>
      <c r="AY272" s="3"/>
      <c r="AZ272" s="1"/>
      <c r="BA272" s="1"/>
    </row>
    <row r="273" spans="1:53" s="2" customFormat="1" ht="15" x14ac:dyDescent="0.25">
      <c r="A273" s="1">
        <v>56643</v>
      </c>
      <c r="B273" s="1">
        <v>0</v>
      </c>
      <c r="C273" s="1" t="s">
        <v>1410</v>
      </c>
      <c r="D273" s="1" t="s">
        <v>434</v>
      </c>
      <c r="E273" s="1">
        <v>66354071</v>
      </c>
      <c r="F273" s="1">
        <v>66366747</v>
      </c>
      <c r="G273" s="1" t="s">
        <v>308</v>
      </c>
      <c r="H273" s="1">
        <v>4</v>
      </c>
      <c r="I273" s="1">
        <v>483</v>
      </c>
      <c r="J273" s="1" t="s">
        <v>1492</v>
      </c>
      <c r="K273" s="1" t="s">
        <v>1493</v>
      </c>
      <c r="L273" s="1" t="s">
        <v>1494</v>
      </c>
      <c r="M273" s="1" t="s">
        <v>439</v>
      </c>
      <c r="N273" s="1" t="s">
        <v>439</v>
      </c>
      <c r="O273" s="1" t="s">
        <v>439</v>
      </c>
      <c r="P273" s="1" t="s">
        <v>439</v>
      </c>
      <c r="Q273" s="3">
        <v>2.0549240000000002</v>
      </c>
      <c r="R273" s="3">
        <v>1.583577</v>
      </c>
      <c r="S273" s="3">
        <v>1.8458270000000001</v>
      </c>
      <c r="T273" s="3">
        <v>1.9376340000000001</v>
      </c>
      <c r="U273" s="3">
        <v>0.26719700000000002</v>
      </c>
      <c r="V273" s="3">
        <v>3.1454529999999998</v>
      </c>
      <c r="W273" s="3">
        <v>0.92327499999999996</v>
      </c>
      <c r="X273" s="3">
        <v>2.066411</v>
      </c>
      <c r="Y273" s="3">
        <v>1.4389449999999999</v>
      </c>
      <c r="Z273" s="3">
        <v>0.122001</v>
      </c>
      <c r="AA273" s="3">
        <v>2.5820669999999999</v>
      </c>
      <c r="AB273" s="3">
        <v>4.4027999999999998E-2</v>
      </c>
      <c r="AC273" s="3">
        <v>4.8174000000000002E-2</v>
      </c>
      <c r="AD273" s="3">
        <v>0.32894600000000002</v>
      </c>
      <c r="AE273" s="3">
        <v>4.7987000000000002E-2</v>
      </c>
      <c r="AF273" s="3">
        <v>5.6909000000000001E-2</v>
      </c>
      <c r="AG273" s="1">
        <v>0</v>
      </c>
      <c r="AH273" s="3"/>
      <c r="AI273" s="3"/>
      <c r="AJ273" s="3"/>
      <c r="AK273" s="3"/>
      <c r="AL273" s="3"/>
      <c r="AM273" s="3"/>
      <c r="AN273" s="3"/>
      <c r="AO273" s="3"/>
      <c r="AP273" s="3"/>
      <c r="AQ273" s="3"/>
      <c r="AR273" s="3"/>
      <c r="AS273" s="3"/>
      <c r="AT273" s="3"/>
      <c r="AU273" s="3"/>
      <c r="AV273" s="3"/>
      <c r="AW273" s="3"/>
      <c r="AX273" s="1"/>
      <c r="AY273" s="3"/>
      <c r="AZ273" s="1"/>
      <c r="BA273" s="1"/>
    </row>
    <row r="274" spans="1:53" s="2" customFormat="1" ht="15" x14ac:dyDescent="0.25">
      <c r="A274" s="1">
        <v>56714</v>
      </c>
      <c r="B274" s="1">
        <v>0</v>
      </c>
      <c r="C274" s="1" t="s">
        <v>1410</v>
      </c>
      <c r="D274" s="1" t="s">
        <v>434</v>
      </c>
      <c r="E274" s="1">
        <v>66775441</v>
      </c>
      <c r="F274" s="1">
        <v>66864719</v>
      </c>
      <c r="G274" s="1" t="s">
        <v>309</v>
      </c>
      <c r="H274" s="1">
        <v>60</v>
      </c>
      <c r="I274" s="1">
        <v>9039</v>
      </c>
      <c r="J274" s="1" t="s">
        <v>1495</v>
      </c>
      <c r="K274" s="1" t="s">
        <v>1496</v>
      </c>
      <c r="L274" s="1" t="s">
        <v>1497</v>
      </c>
      <c r="M274" s="1" t="s">
        <v>439</v>
      </c>
      <c r="N274" s="1" t="s">
        <v>439</v>
      </c>
      <c r="O274" s="1" t="s">
        <v>439</v>
      </c>
      <c r="P274" s="1" t="s">
        <v>1498</v>
      </c>
      <c r="Q274" s="3">
        <v>8.0426739999999999</v>
      </c>
      <c r="R274" s="3">
        <v>3.6903609999999998</v>
      </c>
      <c r="S274" s="3">
        <v>4.4646850000000002</v>
      </c>
      <c r="T274" s="3">
        <v>3.8888630000000002</v>
      </c>
      <c r="U274" s="3">
        <v>2.1766489999999998</v>
      </c>
      <c r="V274" s="3">
        <v>1.33969</v>
      </c>
      <c r="W274" s="3">
        <v>3.1929609999999999</v>
      </c>
      <c r="X274" s="3">
        <v>1.0007079999999999</v>
      </c>
      <c r="Y274" s="3">
        <v>4.4039650000000004</v>
      </c>
      <c r="Z274" s="3">
        <v>1.5596920000000001</v>
      </c>
      <c r="AA274" s="3">
        <v>0.86130499999999999</v>
      </c>
      <c r="AB274" s="3">
        <v>2.6472669999999998</v>
      </c>
      <c r="AC274" s="3">
        <v>6.3144000000000006E-2</v>
      </c>
      <c r="AD274" s="3">
        <v>0.65133099999999999</v>
      </c>
      <c r="AE274" s="3">
        <v>0.65877799999999997</v>
      </c>
      <c r="AF274" s="3">
        <v>0.38538899999999998</v>
      </c>
      <c r="AG274" s="3">
        <v>1.1833309999999999</v>
      </c>
      <c r="AH274" s="3"/>
      <c r="AI274" s="3"/>
      <c r="AJ274" s="3"/>
      <c r="AK274" s="3"/>
      <c r="AL274" s="3"/>
      <c r="AM274" s="3"/>
      <c r="AN274" s="3"/>
      <c r="AO274" s="3"/>
      <c r="AP274" s="3"/>
      <c r="AQ274" s="3"/>
      <c r="AR274" s="3"/>
      <c r="AS274" s="3"/>
      <c r="AT274" s="3"/>
      <c r="AU274" s="3"/>
      <c r="AV274" s="3"/>
      <c r="AW274" s="3"/>
      <c r="AX274" s="3"/>
      <c r="AY274" s="3"/>
      <c r="AZ274" s="1"/>
      <c r="BA274" s="1"/>
    </row>
    <row r="275" spans="1:53" s="2" customFormat="1" ht="15" x14ac:dyDescent="0.25">
      <c r="A275" s="1">
        <v>57817</v>
      </c>
      <c r="B275" s="1">
        <v>0</v>
      </c>
      <c r="C275" s="1" t="s">
        <v>1410</v>
      </c>
      <c r="D275" s="1" t="s">
        <v>441</v>
      </c>
      <c r="E275" s="1">
        <v>86188548</v>
      </c>
      <c r="F275" s="1">
        <v>86192533</v>
      </c>
      <c r="G275" s="1" t="s">
        <v>310</v>
      </c>
      <c r="H275" s="1">
        <v>6</v>
      </c>
      <c r="I275" s="1">
        <v>1092</v>
      </c>
      <c r="J275" s="1" t="s">
        <v>1499</v>
      </c>
      <c r="K275" s="1" t="s">
        <v>1500</v>
      </c>
      <c r="L275" s="1" t="s">
        <v>1501</v>
      </c>
      <c r="M275" s="1" t="s">
        <v>1502</v>
      </c>
      <c r="N275" s="1" t="s">
        <v>1503</v>
      </c>
      <c r="O275" s="1" t="s">
        <v>439</v>
      </c>
      <c r="P275" s="1" t="s">
        <v>439</v>
      </c>
      <c r="Q275" s="3">
        <v>13.028306000000001</v>
      </c>
      <c r="R275" s="3">
        <v>13.293486</v>
      </c>
      <c r="S275" s="3">
        <v>10.646754</v>
      </c>
      <c r="T275" s="3">
        <v>13.178431</v>
      </c>
      <c r="U275" s="3">
        <v>15.413071</v>
      </c>
      <c r="V275" s="3">
        <v>11.369916999999999</v>
      </c>
      <c r="W275" s="3">
        <v>11.963680999999999</v>
      </c>
      <c r="X275" s="3">
        <v>12.055676999999999</v>
      </c>
      <c r="Y275" s="3">
        <v>10.044636000000001</v>
      </c>
      <c r="Z275" s="3">
        <v>7.5315940000000001</v>
      </c>
      <c r="AA275" s="3">
        <v>10.223032999999999</v>
      </c>
      <c r="AB275" s="3">
        <v>8.1552050000000005</v>
      </c>
      <c r="AC275" s="3">
        <v>4.7367809999999997</v>
      </c>
      <c r="AD275" s="3">
        <v>4.8953990000000003</v>
      </c>
      <c r="AE275" s="3">
        <v>5.4852920000000003</v>
      </c>
      <c r="AF275" s="3">
        <v>6.392855</v>
      </c>
      <c r="AG275" s="3">
        <v>5.9254499999999997</v>
      </c>
      <c r="AH275" s="3"/>
      <c r="AI275" s="3"/>
      <c r="AJ275" s="3"/>
      <c r="AK275" s="3"/>
      <c r="AL275" s="3"/>
      <c r="AM275" s="3"/>
      <c r="AN275" s="3"/>
      <c r="AO275" s="3"/>
      <c r="AP275" s="3"/>
      <c r="AQ275" s="3"/>
      <c r="AR275" s="3"/>
      <c r="AS275" s="3"/>
      <c r="AT275" s="3"/>
      <c r="AU275" s="3"/>
      <c r="AV275" s="3"/>
      <c r="AW275" s="3"/>
      <c r="AX275" s="3"/>
      <c r="AY275" s="3"/>
      <c r="AZ275" s="1"/>
      <c r="BA275" s="1"/>
    </row>
    <row r="276" spans="1:53" s="2" customFormat="1" ht="15" x14ac:dyDescent="0.25">
      <c r="A276" s="1">
        <v>58479</v>
      </c>
      <c r="B276" s="1">
        <v>0</v>
      </c>
      <c r="C276" s="1" t="s">
        <v>1504</v>
      </c>
      <c r="D276" s="1" t="s">
        <v>434</v>
      </c>
      <c r="E276" s="1">
        <v>1570918</v>
      </c>
      <c r="F276" s="1">
        <v>1572157</v>
      </c>
      <c r="G276" s="1" t="s">
        <v>311</v>
      </c>
      <c r="H276" s="1">
        <v>2</v>
      </c>
      <c r="I276" s="1">
        <v>314</v>
      </c>
      <c r="J276" s="1" t="s">
        <v>1505</v>
      </c>
      <c r="K276" s="1" t="s">
        <v>1506</v>
      </c>
      <c r="L276" s="1" t="s">
        <v>439</v>
      </c>
      <c r="M276" s="1" t="s">
        <v>439</v>
      </c>
      <c r="N276" s="1" t="s">
        <v>439</v>
      </c>
      <c r="O276" s="1" t="s">
        <v>439</v>
      </c>
      <c r="P276" s="1" t="s">
        <v>439</v>
      </c>
      <c r="Q276" s="3">
        <v>33.021362000000003</v>
      </c>
      <c r="R276" s="3">
        <v>46.002749999999999</v>
      </c>
      <c r="S276" s="3">
        <v>44.603458000000003</v>
      </c>
      <c r="T276" s="3">
        <v>45.036152000000001</v>
      </c>
      <c r="U276" s="3">
        <v>40.298473000000001</v>
      </c>
      <c r="V276" s="3">
        <v>0.15714600000000001</v>
      </c>
      <c r="W276" s="3">
        <v>35.644390000000001</v>
      </c>
      <c r="X276" s="3">
        <v>0.132492</v>
      </c>
      <c r="Y276" s="3">
        <v>4.9195999999999997E-2</v>
      </c>
      <c r="Z276" s="3">
        <v>19.059934999999999</v>
      </c>
      <c r="AA276" s="3">
        <v>31.746506</v>
      </c>
      <c r="AB276" s="3">
        <v>25.044799999999999</v>
      </c>
      <c r="AC276" s="3">
        <v>2.6032869999999999</v>
      </c>
      <c r="AD276" s="3">
        <v>3.3550819999999999</v>
      </c>
      <c r="AE276" s="3">
        <v>0.42749500000000001</v>
      </c>
      <c r="AF276" s="3">
        <v>0.37645400000000001</v>
      </c>
      <c r="AG276" s="3">
        <v>0.33999499999999999</v>
      </c>
      <c r="AH276" s="3"/>
      <c r="AI276" s="3"/>
      <c r="AJ276" s="3"/>
      <c r="AK276" s="3"/>
      <c r="AL276" s="3"/>
      <c r="AM276" s="3"/>
      <c r="AN276" s="3"/>
      <c r="AO276" s="3"/>
      <c r="AP276" s="3"/>
      <c r="AQ276" s="3"/>
      <c r="AR276" s="3"/>
      <c r="AS276" s="3"/>
      <c r="AT276" s="3"/>
      <c r="AU276" s="3"/>
      <c r="AV276" s="3"/>
      <c r="AW276" s="3"/>
      <c r="AX276" s="3"/>
      <c r="AY276" s="3"/>
      <c r="AZ276" s="1"/>
      <c r="BA276" s="1"/>
    </row>
    <row r="277" spans="1:53" s="2" customFormat="1" ht="15" x14ac:dyDescent="0.25">
      <c r="A277" s="1">
        <v>59299</v>
      </c>
      <c r="B277" s="1">
        <v>0</v>
      </c>
      <c r="C277" s="1" t="s">
        <v>1504</v>
      </c>
      <c r="D277" s="1" t="s">
        <v>434</v>
      </c>
      <c r="E277" s="1">
        <v>12555480</v>
      </c>
      <c r="F277" s="1">
        <v>12561388</v>
      </c>
      <c r="G277" s="1" t="s">
        <v>312</v>
      </c>
      <c r="H277" s="1">
        <v>8</v>
      </c>
      <c r="I277" s="1">
        <v>1717</v>
      </c>
      <c r="J277" s="1" t="s">
        <v>1507</v>
      </c>
      <c r="K277" s="1" t="s">
        <v>1508</v>
      </c>
      <c r="L277" s="1" t="s">
        <v>1509</v>
      </c>
      <c r="M277" s="1" t="s">
        <v>1510</v>
      </c>
      <c r="N277" s="1" t="s">
        <v>439</v>
      </c>
      <c r="O277" s="1" t="s">
        <v>439</v>
      </c>
      <c r="P277" s="1" t="s">
        <v>439</v>
      </c>
      <c r="Q277" s="3">
        <v>2622.5622560000002</v>
      </c>
      <c r="R277" s="3">
        <v>1584.4525149999999</v>
      </c>
      <c r="S277" s="3">
        <v>1073.4279790000001</v>
      </c>
      <c r="T277" s="3">
        <v>7637.5400390000004</v>
      </c>
      <c r="U277" s="3">
        <v>4824.0859380000002</v>
      </c>
      <c r="V277" s="3">
        <v>2589.031982</v>
      </c>
      <c r="W277" s="3">
        <v>4357.4443359999996</v>
      </c>
      <c r="X277" s="3">
        <v>1967.506226</v>
      </c>
      <c r="Y277" s="3">
        <v>5141.8735349999997</v>
      </c>
      <c r="Z277" s="3">
        <v>380.49084499999998</v>
      </c>
      <c r="AA277" s="3">
        <v>310.03860500000002</v>
      </c>
      <c r="AB277" s="3">
        <v>303.04092400000002</v>
      </c>
      <c r="AC277" s="3">
        <v>14.853551</v>
      </c>
      <c r="AD277" s="3">
        <v>19.245607</v>
      </c>
      <c r="AE277" s="3">
        <v>21.616982</v>
      </c>
      <c r="AF277" s="3">
        <v>21.600892999999999</v>
      </c>
      <c r="AG277" s="3">
        <v>23.720818999999999</v>
      </c>
      <c r="AH277" s="3"/>
      <c r="AI277" s="3"/>
      <c r="AJ277" s="3"/>
      <c r="AK277" s="3"/>
      <c r="AL277" s="3"/>
      <c r="AM277" s="3"/>
      <c r="AN277" s="3"/>
      <c r="AO277" s="3"/>
      <c r="AP277" s="3"/>
      <c r="AQ277" s="3"/>
      <c r="AR277" s="3"/>
      <c r="AS277" s="3"/>
      <c r="AT277" s="3"/>
      <c r="AU277" s="3"/>
      <c r="AV277" s="3"/>
      <c r="AW277" s="3"/>
      <c r="AX277" s="3"/>
      <c r="AY277" s="3"/>
      <c r="AZ277" s="1"/>
      <c r="BA277" s="1"/>
    </row>
    <row r="278" spans="1:53" s="2" customFormat="1" ht="15" x14ac:dyDescent="0.25">
      <c r="A278" s="1">
        <v>59360</v>
      </c>
      <c r="B278" s="1">
        <v>0</v>
      </c>
      <c r="C278" s="1" t="s">
        <v>1504</v>
      </c>
      <c r="D278" s="1" t="s">
        <v>441</v>
      </c>
      <c r="E278" s="1">
        <v>13449733</v>
      </c>
      <c r="F278" s="1">
        <v>13471369</v>
      </c>
      <c r="G278" s="1" t="s">
        <v>313</v>
      </c>
      <c r="H278" s="1">
        <v>9</v>
      </c>
      <c r="I278" s="1">
        <v>1041</v>
      </c>
      <c r="J278" s="1" t="s">
        <v>1511</v>
      </c>
      <c r="K278" s="1" t="s">
        <v>1512</v>
      </c>
      <c r="L278" s="1" t="s">
        <v>1513</v>
      </c>
      <c r="M278" s="1" t="s">
        <v>439</v>
      </c>
      <c r="N278" s="1" t="s">
        <v>439</v>
      </c>
      <c r="O278" s="1" t="s">
        <v>439</v>
      </c>
      <c r="P278" s="1" t="s">
        <v>1514</v>
      </c>
      <c r="Q278" s="3">
        <v>2.0854689999999998</v>
      </c>
      <c r="R278" s="3">
        <v>5.1630989999999999</v>
      </c>
      <c r="S278" s="3">
        <v>1.8138259999999999</v>
      </c>
      <c r="T278" s="3">
        <v>1.9046289999999999</v>
      </c>
      <c r="U278" s="3">
        <v>1.483131</v>
      </c>
      <c r="V278" s="3">
        <v>2.4481329999999999</v>
      </c>
      <c r="W278" s="3">
        <v>2.4467379999999999</v>
      </c>
      <c r="X278" s="3">
        <v>2.2331799999999999</v>
      </c>
      <c r="Y278" s="3">
        <v>2.723265</v>
      </c>
      <c r="Z278" s="3">
        <v>0.961754</v>
      </c>
      <c r="AA278" s="3">
        <v>1.1138870000000001</v>
      </c>
      <c r="AB278" s="3">
        <v>1.878091</v>
      </c>
      <c r="AC278" s="3">
        <v>0.91696500000000003</v>
      </c>
      <c r="AD278" s="3">
        <v>0.63545399999999996</v>
      </c>
      <c r="AE278" s="3">
        <v>0.88464100000000001</v>
      </c>
      <c r="AF278" s="3">
        <v>0.66071000000000002</v>
      </c>
      <c r="AG278" s="3">
        <v>0.43278499999999998</v>
      </c>
      <c r="AH278" s="3"/>
      <c r="AI278" s="3"/>
      <c r="AJ278" s="3"/>
      <c r="AK278" s="3"/>
      <c r="AL278" s="3"/>
      <c r="AM278" s="3"/>
      <c r="AN278" s="3"/>
      <c r="AO278" s="3"/>
      <c r="AP278" s="3"/>
      <c r="AQ278" s="3"/>
      <c r="AR278" s="3"/>
      <c r="AS278" s="3"/>
      <c r="AT278" s="3"/>
      <c r="AU278" s="3"/>
      <c r="AV278" s="3"/>
      <c r="AW278" s="3"/>
      <c r="AX278" s="3"/>
      <c r="AY278" s="3"/>
      <c r="AZ278" s="1"/>
      <c r="BA278" s="1"/>
    </row>
    <row r="279" spans="1:53" s="2" customFormat="1" ht="15" x14ac:dyDescent="0.25">
      <c r="A279" s="1">
        <v>59407</v>
      </c>
      <c r="B279" s="1">
        <v>0</v>
      </c>
      <c r="C279" s="1" t="s">
        <v>1504</v>
      </c>
      <c r="D279" s="1" t="s">
        <v>441</v>
      </c>
      <c r="E279" s="1">
        <v>14053799</v>
      </c>
      <c r="F279" s="1">
        <v>14092883</v>
      </c>
      <c r="G279" s="1" t="s">
        <v>314</v>
      </c>
      <c r="H279" s="1">
        <v>11</v>
      </c>
      <c r="I279" s="1">
        <v>2054</v>
      </c>
      <c r="J279" s="1" t="s">
        <v>1515</v>
      </c>
      <c r="K279" s="1" t="s">
        <v>1516</v>
      </c>
      <c r="L279" s="1" t="s">
        <v>1517</v>
      </c>
      <c r="M279" s="1" t="s">
        <v>439</v>
      </c>
      <c r="N279" s="1" t="s">
        <v>439</v>
      </c>
      <c r="O279" s="1" t="s">
        <v>439</v>
      </c>
      <c r="P279" s="1" t="s">
        <v>1518</v>
      </c>
      <c r="Q279" s="3">
        <v>3.4456129999999998</v>
      </c>
      <c r="R279" s="3">
        <v>2.843534</v>
      </c>
      <c r="S279" s="3">
        <v>3.6363880000000002</v>
      </c>
      <c r="T279" s="3">
        <v>3.3511510000000002</v>
      </c>
      <c r="U279" s="3">
        <v>1.5206789999999999</v>
      </c>
      <c r="V279" s="3">
        <v>12.897361</v>
      </c>
      <c r="W279" s="3">
        <v>1.8683000000000001</v>
      </c>
      <c r="X279" s="3">
        <v>2.3625129999999999</v>
      </c>
      <c r="Y279" s="1">
        <v>0</v>
      </c>
      <c r="Z279" s="1">
        <v>0</v>
      </c>
      <c r="AA279" s="3">
        <v>0.97325499999999998</v>
      </c>
      <c r="AB279" s="1">
        <v>0</v>
      </c>
      <c r="AC279" s="1">
        <v>0</v>
      </c>
      <c r="AD279" s="3">
        <v>2.8796599999999999</v>
      </c>
      <c r="AE279" s="3">
        <v>0.29559099999999999</v>
      </c>
      <c r="AF279" s="1">
        <v>0</v>
      </c>
      <c r="AG279" s="3">
        <v>1.7166000000000001E-2</v>
      </c>
      <c r="AH279" s="3"/>
      <c r="AI279" s="3"/>
      <c r="AJ279" s="3"/>
      <c r="AK279" s="3"/>
      <c r="AL279" s="3"/>
      <c r="AM279" s="3"/>
      <c r="AN279" s="3"/>
      <c r="AO279" s="3"/>
      <c r="AP279" s="1"/>
      <c r="AQ279" s="1"/>
      <c r="AR279" s="3"/>
      <c r="AS279" s="1"/>
      <c r="AT279" s="1"/>
      <c r="AU279" s="3"/>
      <c r="AV279" s="3"/>
      <c r="AW279" s="1"/>
      <c r="AX279" s="3"/>
      <c r="AY279" s="3"/>
      <c r="AZ279" s="1"/>
      <c r="BA279" s="1"/>
    </row>
    <row r="280" spans="1:53" s="2" customFormat="1" ht="15" x14ac:dyDescent="0.25">
      <c r="A280" s="1">
        <v>59415</v>
      </c>
      <c r="B280" s="1">
        <v>0</v>
      </c>
      <c r="C280" s="1" t="s">
        <v>1504</v>
      </c>
      <c r="D280" s="1" t="s">
        <v>441</v>
      </c>
      <c r="E280" s="1">
        <v>14094429</v>
      </c>
      <c r="F280" s="1">
        <v>14098832</v>
      </c>
      <c r="G280" s="1" t="s">
        <v>315</v>
      </c>
      <c r="H280" s="1">
        <v>7</v>
      </c>
      <c r="I280" s="1">
        <v>859</v>
      </c>
      <c r="J280" s="1" t="s">
        <v>1519</v>
      </c>
      <c r="K280" s="1" t="s">
        <v>1520</v>
      </c>
      <c r="L280" s="1" t="s">
        <v>1521</v>
      </c>
      <c r="M280" s="1" t="s">
        <v>439</v>
      </c>
      <c r="N280" s="1" t="s">
        <v>439</v>
      </c>
      <c r="O280" s="1" t="s">
        <v>439</v>
      </c>
      <c r="P280" s="1" t="s">
        <v>1522</v>
      </c>
      <c r="Q280" s="3">
        <v>3089.1579590000001</v>
      </c>
      <c r="R280" s="3">
        <v>4123.8056640000004</v>
      </c>
      <c r="S280" s="3">
        <v>3459.0483399999998</v>
      </c>
      <c r="T280" s="3">
        <v>5051.0830079999996</v>
      </c>
      <c r="U280" s="3">
        <v>5097.8051759999998</v>
      </c>
      <c r="V280" s="3">
        <v>3634.2583009999998</v>
      </c>
      <c r="W280" s="3">
        <v>3349.476318</v>
      </c>
      <c r="X280" s="3">
        <v>4538.5776370000003</v>
      </c>
      <c r="Y280" s="3">
        <v>4797.5498049999997</v>
      </c>
      <c r="Z280" s="3">
        <v>1155.8515620000001</v>
      </c>
      <c r="AA280" s="3">
        <v>1378.848999</v>
      </c>
      <c r="AB280" s="3">
        <v>1313.1729740000001</v>
      </c>
      <c r="AC280" s="3">
        <v>654.97076400000003</v>
      </c>
      <c r="AD280" s="3">
        <v>37.612408000000002</v>
      </c>
      <c r="AE280" s="3">
        <v>152.59013400000001</v>
      </c>
      <c r="AF280" s="3">
        <v>237.06616199999999</v>
      </c>
      <c r="AG280" s="3">
        <v>177.990128</v>
      </c>
      <c r="AH280" s="3"/>
      <c r="AI280" s="3"/>
      <c r="AJ280" s="3"/>
      <c r="AK280" s="3"/>
      <c r="AL280" s="3"/>
      <c r="AM280" s="3"/>
      <c r="AN280" s="3"/>
      <c r="AO280" s="3"/>
      <c r="AP280" s="3"/>
      <c r="AQ280" s="3"/>
      <c r="AR280" s="3"/>
      <c r="AS280" s="3"/>
      <c r="AT280" s="3"/>
      <c r="AU280" s="3"/>
      <c r="AV280" s="3"/>
      <c r="AW280" s="3"/>
      <c r="AX280" s="3"/>
      <c r="AY280" s="3"/>
      <c r="AZ280" s="3"/>
      <c r="BA280" s="1"/>
    </row>
    <row r="281" spans="1:53" s="2" customFormat="1" ht="15" x14ac:dyDescent="0.25">
      <c r="A281" s="1">
        <v>59529</v>
      </c>
      <c r="B281" s="1">
        <v>0</v>
      </c>
      <c r="C281" s="1" t="s">
        <v>1504</v>
      </c>
      <c r="D281" s="1" t="s">
        <v>434</v>
      </c>
      <c r="E281" s="1">
        <v>15845877</v>
      </c>
      <c r="F281" s="1">
        <v>15849344</v>
      </c>
      <c r="G281" s="1" t="s">
        <v>316</v>
      </c>
      <c r="H281" s="1">
        <v>10</v>
      </c>
      <c r="I281" s="1">
        <v>1999</v>
      </c>
      <c r="J281" s="1" t="s">
        <v>1523</v>
      </c>
      <c r="K281" s="1" t="s">
        <v>1524</v>
      </c>
      <c r="L281" s="1" t="s">
        <v>1525</v>
      </c>
      <c r="M281" s="1" t="s">
        <v>1526</v>
      </c>
      <c r="N281" s="1" t="s">
        <v>1527</v>
      </c>
      <c r="O281" s="1" t="s">
        <v>439</v>
      </c>
      <c r="P281" s="1" t="s">
        <v>1528</v>
      </c>
      <c r="Q281" s="3">
        <v>2.7027779999999999</v>
      </c>
      <c r="R281" s="3">
        <v>1.9699679999999999</v>
      </c>
      <c r="S281" s="3">
        <v>2.7278440000000002</v>
      </c>
      <c r="T281" s="3">
        <v>1.3479890000000001</v>
      </c>
      <c r="U281" s="3">
        <v>1.661489</v>
      </c>
      <c r="V281" s="3">
        <v>7.6882760000000001</v>
      </c>
      <c r="W281" s="3">
        <v>2.1284360000000002</v>
      </c>
      <c r="X281" s="3">
        <v>2.174004</v>
      </c>
      <c r="Y281" s="3">
        <v>1.83047</v>
      </c>
      <c r="Z281" s="3">
        <v>1.591742</v>
      </c>
      <c r="AA281" s="3">
        <v>1.221409</v>
      </c>
      <c r="AB281" s="3">
        <v>1.1838930000000001</v>
      </c>
      <c r="AC281" s="3">
        <v>0.70544600000000002</v>
      </c>
      <c r="AD281" s="3">
        <v>0.57022099999999998</v>
      </c>
      <c r="AE281" s="3">
        <v>1.261754</v>
      </c>
      <c r="AF281" s="3">
        <v>1.1259920000000001</v>
      </c>
      <c r="AG281" s="3">
        <v>0.87614199999999998</v>
      </c>
      <c r="AH281" s="3"/>
      <c r="AI281" s="3"/>
      <c r="AJ281" s="3"/>
      <c r="AK281" s="3"/>
      <c r="AL281" s="3"/>
      <c r="AM281" s="3"/>
      <c r="AN281" s="3"/>
      <c r="AO281" s="3"/>
      <c r="AP281" s="3"/>
      <c r="AQ281" s="3"/>
      <c r="AR281" s="3"/>
      <c r="AS281" s="3"/>
      <c r="AT281" s="3"/>
      <c r="AU281" s="3"/>
      <c r="AV281" s="3"/>
      <c r="AW281" s="3"/>
      <c r="AX281" s="3"/>
      <c r="AY281" s="3"/>
      <c r="AZ281" s="1"/>
      <c r="BA281" s="1"/>
    </row>
    <row r="282" spans="1:53" s="2" customFormat="1" ht="15" x14ac:dyDescent="0.25">
      <c r="A282" s="1">
        <v>60141</v>
      </c>
      <c r="B282" s="1">
        <v>0</v>
      </c>
      <c r="C282" s="1" t="s">
        <v>1504</v>
      </c>
      <c r="D282" s="1" t="s">
        <v>434</v>
      </c>
      <c r="E282" s="1">
        <v>23201961</v>
      </c>
      <c r="F282" s="1">
        <v>23210494</v>
      </c>
      <c r="G282" s="1" t="s">
        <v>317</v>
      </c>
      <c r="H282" s="1">
        <v>17</v>
      </c>
      <c r="I282" s="1">
        <v>1623</v>
      </c>
      <c r="J282" s="1" t="s">
        <v>1529</v>
      </c>
      <c r="K282" s="1" t="s">
        <v>1530</v>
      </c>
      <c r="L282" s="1" t="s">
        <v>1531</v>
      </c>
      <c r="M282" s="1" t="s">
        <v>846</v>
      </c>
      <c r="N282" s="1" t="s">
        <v>1532</v>
      </c>
      <c r="O282" s="1" t="s">
        <v>439</v>
      </c>
      <c r="P282" s="1" t="s">
        <v>1533</v>
      </c>
      <c r="Q282" s="3">
        <v>11.136588</v>
      </c>
      <c r="R282" s="3">
        <v>11.768637</v>
      </c>
      <c r="S282" s="3">
        <v>13.070807</v>
      </c>
      <c r="T282" s="3">
        <v>9.7220309999999994</v>
      </c>
      <c r="U282" s="3">
        <v>12.161538</v>
      </c>
      <c r="V282" s="3">
        <v>12.991713000000001</v>
      </c>
      <c r="W282" s="3">
        <v>11.921708000000001</v>
      </c>
      <c r="X282" s="3">
        <v>13.425018</v>
      </c>
      <c r="Y282" s="3">
        <v>8.9191059999999993</v>
      </c>
      <c r="Z282" s="3">
        <v>2.9117929999999999</v>
      </c>
      <c r="AA282" s="3">
        <v>2.1392530000000001</v>
      </c>
      <c r="AB282" s="3">
        <v>2.1080109999999999</v>
      </c>
      <c r="AC282" s="3">
        <v>1.900388</v>
      </c>
      <c r="AD282" s="3">
        <v>2.1075590000000002</v>
      </c>
      <c r="AE282" s="3">
        <v>1.082055</v>
      </c>
      <c r="AF282" s="1">
        <v>0</v>
      </c>
      <c r="AG282" s="1">
        <v>0</v>
      </c>
      <c r="AH282" s="3"/>
      <c r="AI282" s="3"/>
      <c r="AJ282" s="3"/>
      <c r="AK282" s="3"/>
      <c r="AL282" s="3"/>
      <c r="AM282" s="3"/>
      <c r="AN282" s="3"/>
      <c r="AO282" s="3"/>
      <c r="AP282" s="3"/>
      <c r="AQ282" s="3"/>
      <c r="AR282" s="3"/>
      <c r="AS282" s="3"/>
      <c r="AT282" s="3"/>
      <c r="AU282" s="3"/>
      <c r="AV282" s="3"/>
      <c r="AW282" s="1"/>
      <c r="AX282" s="1"/>
      <c r="AY282" s="3"/>
      <c r="AZ282" s="3"/>
      <c r="BA282" s="1"/>
    </row>
    <row r="283" spans="1:53" s="2" customFormat="1" ht="15" x14ac:dyDescent="0.25">
      <c r="A283" s="1">
        <v>60381</v>
      </c>
      <c r="B283" s="1">
        <v>0</v>
      </c>
      <c r="C283" s="1" t="s">
        <v>1504</v>
      </c>
      <c r="D283" s="1" t="s">
        <v>434</v>
      </c>
      <c r="E283" s="1">
        <v>25623609</v>
      </c>
      <c r="F283" s="1">
        <v>25643130</v>
      </c>
      <c r="G283" s="1" t="s">
        <v>318</v>
      </c>
      <c r="H283" s="1">
        <v>24</v>
      </c>
      <c r="I283" s="1">
        <v>4445</v>
      </c>
      <c r="J283" s="1" t="s">
        <v>1534</v>
      </c>
      <c r="K283" s="1" t="s">
        <v>1535</v>
      </c>
      <c r="L283" s="1" t="s">
        <v>1536</v>
      </c>
      <c r="M283" s="1" t="s">
        <v>1537</v>
      </c>
      <c r="N283" s="1" t="s">
        <v>1538</v>
      </c>
      <c r="O283" s="1" t="s">
        <v>1539</v>
      </c>
      <c r="P283" s="1" t="s">
        <v>1540</v>
      </c>
      <c r="Q283" s="3">
        <v>21.141238999999999</v>
      </c>
      <c r="R283" s="3">
        <v>20.916069</v>
      </c>
      <c r="S283" s="3">
        <v>13.458940999999999</v>
      </c>
      <c r="T283" s="3">
        <v>20.919129999999999</v>
      </c>
      <c r="U283" s="3">
        <v>27.336919999999999</v>
      </c>
      <c r="V283" s="3">
        <v>14.698611</v>
      </c>
      <c r="W283" s="3">
        <v>13.399127</v>
      </c>
      <c r="X283" s="3">
        <v>18.102394</v>
      </c>
      <c r="Y283" s="3">
        <v>14.769078</v>
      </c>
      <c r="Z283" s="3">
        <v>5.381926</v>
      </c>
      <c r="AA283" s="3">
        <v>3.944061</v>
      </c>
      <c r="AB283" s="3">
        <v>2.543202</v>
      </c>
      <c r="AC283" s="3">
        <v>1.8779129999999999</v>
      </c>
      <c r="AD283" s="3">
        <v>1.827124</v>
      </c>
      <c r="AE283" s="3">
        <v>1.7378979999999999</v>
      </c>
      <c r="AF283" s="3">
        <v>0.45668199999999998</v>
      </c>
      <c r="AG283" s="3">
        <v>2.7757610000000001</v>
      </c>
      <c r="AH283" s="3"/>
      <c r="AI283" s="3"/>
      <c r="AJ283" s="3"/>
      <c r="AK283" s="3"/>
      <c r="AL283" s="3"/>
      <c r="AM283" s="3"/>
      <c r="AN283" s="3"/>
      <c r="AO283" s="3"/>
      <c r="AP283" s="3"/>
      <c r="AQ283" s="3"/>
      <c r="AR283" s="3"/>
      <c r="AS283" s="3"/>
      <c r="AT283" s="3"/>
      <c r="AU283" s="3"/>
      <c r="AV283" s="3"/>
      <c r="AW283" s="3"/>
      <c r="AX283" s="3"/>
      <c r="AY283" s="3"/>
      <c r="AZ283" s="1"/>
      <c r="BA283" s="1"/>
    </row>
    <row r="284" spans="1:53" s="2" customFormat="1" ht="15" x14ac:dyDescent="0.25">
      <c r="A284" s="1">
        <v>60387</v>
      </c>
      <c r="B284" s="1">
        <v>0</v>
      </c>
      <c r="C284" s="1" t="s">
        <v>1504</v>
      </c>
      <c r="D284" s="1" t="s">
        <v>434</v>
      </c>
      <c r="E284" s="1">
        <v>25645574</v>
      </c>
      <c r="F284" s="1">
        <v>25669584</v>
      </c>
      <c r="G284" s="1" t="s">
        <v>319</v>
      </c>
      <c r="H284" s="1">
        <v>24</v>
      </c>
      <c r="I284" s="1">
        <v>3451</v>
      </c>
      <c r="J284" s="1" t="s">
        <v>1541</v>
      </c>
      <c r="K284" s="1" t="s">
        <v>1542</v>
      </c>
      <c r="L284" s="1" t="s">
        <v>1543</v>
      </c>
      <c r="M284" s="1" t="s">
        <v>439</v>
      </c>
      <c r="N284" s="1" t="s">
        <v>439</v>
      </c>
      <c r="O284" s="1" t="s">
        <v>439</v>
      </c>
      <c r="P284" s="1" t="s">
        <v>1544</v>
      </c>
      <c r="Q284" s="3">
        <v>84.403762999999998</v>
      </c>
      <c r="R284" s="3">
        <v>35.570469000000003</v>
      </c>
      <c r="S284" s="3">
        <v>33.319159999999997</v>
      </c>
      <c r="T284" s="3">
        <v>47.527316999999996</v>
      </c>
      <c r="U284" s="3">
        <v>100.203453</v>
      </c>
      <c r="V284" s="3">
        <v>38.492443000000002</v>
      </c>
      <c r="W284" s="3">
        <v>50.287883999999998</v>
      </c>
      <c r="X284" s="3">
        <v>44.937576</v>
      </c>
      <c r="Y284" s="3">
        <v>34.076424000000003</v>
      </c>
      <c r="Z284" s="3">
        <v>35.163353000000001</v>
      </c>
      <c r="AA284" s="3">
        <v>30.066637</v>
      </c>
      <c r="AB284" s="3">
        <v>33.941524999999999</v>
      </c>
      <c r="AC284" s="3">
        <v>12.383196999999999</v>
      </c>
      <c r="AD284" s="3">
        <v>12.96729</v>
      </c>
      <c r="AE284" s="3">
        <v>1.607415</v>
      </c>
      <c r="AF284" s="3">
        <v>1.0149900000000001</v>
      </c>
      <c r="AG284" s="3">
        <v>0.52427800000000002</v>
      </c>
      <c r="AH284" s="3"/>
      <c r="AI284" s="3"/>
      <c r="AJ284" s="3"/>
      <c r="AK284" s="3"/>
      <c r="AL284" s="3"/>
      <c r="AM284" s="3"/>
      <c r="AN284" s="3"/>
      <c r="AO284" s="3"/>
      <c r="AP284" s="3"/>
      <c r="AQ284" s="3"/>
      <c r="AR284" s="3"/>
      <c r="AS284" s="3"/>
      <c r="AT284" s="3"/>
      <c r="AU284" s="3"/>
      <c r="AV284" s="3"/>
      <c r="AW284" s="3"/>
      <c r="AX284" s="3"/>
      <c r="AY284" s="3"/>
      <c r="AZ284" s="1"/>
      <c r="BA284" s="1"/>
    </row>
    <row r="285" spans="1:53" s="2" customFormat="1" ht="15" x14ac:dyDescent="0.25">
      <c r="A285" s="1">
        <v>60435</v>
      </c>
      <c r="B285" s="1">
        <v>0</v>
      </c>
      <c r="C285" s="1" t="s">
        <v>1504</v>
      </c>
      <c r="D285" s="1" t="s">
        <v>434</v>
      </c>
      <c r="E285" s="1">
        <v>25967888</v>
      </c>
      <c r="F285" s="1">
        <v>25978284</v>
      </c>
      <c r="G285" s="1" t="s">
        <v>320</v>
      </c>
      <c r="H285" s="1">
        <v>4</v>
      </c>
      <c r="I285" s="1">
        <v>1901</v>
      </c>
      <c r="J285" s="1" t="s">
        <v>1545</v>
      </c>
      <c r="K285" s="1" t="s">
        <v>1546</v>
      </c>
      <c r="L285" s="1" t="s">
        <v>1547</v>
      </c>
      <c r="M285" s="1" t="s">
        <v>439</v>
      </c>
      <c r="N285" s="1" t="s">
        <v>439</v>
      </c>
      <c r="O285" s="1" t="s">
        <v>439</v>
      </c>
      <c r="P285" s="1" t="s">
        <v>439</v>
      </c>
      <c r="Q285" s="3">
        <v>0.71664499999999998</v>
      </c>
      <c r="R285" s="3">
        <v>1.298511</v>
      </c>
      <c r="S285" s="3">
        <v>0.55746300000000004</v>
      </c>
      <c r="T285" s="3">
        <v>1.053399</v>
      </c>
      <c r="U285" s="3">
        <v>1.699025</v>
      </c>
      <c r="V285" s="3">
        <v>0.96530800000000005</v>
      </c>
      <c r="W285" s="3">
        <v>0.84208700000000003</v>
      </c>
      <c r="X285" s="3">
        <v>0.78309499999999999</v>
      </c>
      <c r="Y285" s="3">
        <v>0.82047700000000001</v>
      </c>
      <c r="Z285" s="3">
        <v>0.55740900000000004</v>
      </c>
      <c r="AA285" s="3">
        <v>0.83050000000000002</v>
      </c>
      <c r="AB285" s="3">
        <v>0.40654200000000001</v>
      </c>
      <c r="AC285" s="3">
        <v>0.15283099999999999</v>
      </c>
      <c r="AD285" s="3">
        <v>0.181703</v>
      </c>
      <c r="AE285" s="3">
        <v>2.3630999999999999E-2</v>
      </c>
      <c r="AF285" s="3">
        <v>9.5730999999999997E-2</v>
      </c>
      <c r="AG285" s="3">
        <v>0.12725800000000001</v>
      </c>
      <c r="AH285" s="3"/>
      <c r="AI285" s="3"/>
      <c r="AJ285" s="3"/>
      <c r="AK285" s="3"/>
      <c r="AL285" s="3"/>
      <c r="AM285" s="3"/>
      <c r="AN285" s="3"/>
      <c r="AO285" s="3"/>
      <c r="AP285" s="3"/>
      <c r="AQ285" s="3"/>
      <c r="AR285" s="3"/>
      <c r="AS285" s="3"/>
      <c r="AT285" s="3"/>
      <c r="AU285" s="3"/>
      <c r="AV285" s="3"/>
      <c r="AW285" s="3"/>
      <c r="AX285" s="3"/>
      <c r="AY285" s="3"/>
      <c r="AZ285" s="1"/>
      <c r="BA285" s="1"/>
    </row>
    <row r="286" spans="1:53" s="2" customFormat="1" ht="15" x14ac:dyDescent="0.25">
      <c r="A286" s="1">
        <v>60506</v>
      </c>
      <c r="B286" s="1">
        <v>0</v>
      </c>
      <c r="C286" s="1" t="s">
        <v>1504</v>
      </c>
      <c r="D286" s="1" t="s">
        <v>434</v>
      </c>
      <c r="E286" s="1">
        <v>26425311</v>
      </c>
      <c r="F286" s="1">
        <v>26448293</v>
      </c>
      <c r="G286" s="1" t="s">
        <v>321</v>
      </c>
      <c r="H286" s="1">
        <v>12</v>
      </c>
      <c r="I286" s="1">
        <v>4932</v>
      </c>
      <c r="J286" s="1" t="s">
        <v>1548</v>
      </c>
      <c r="K286" s="1" t="s">
        <v>1549</v>
      </c>
      <c r="L286" s="1" t="s">
        <v>1550</v>
      </c>
      <c r="M286" s="1" t="s">
        <v>1551</v>
      </c>
      <c r="N286" s="1" t="s">
        <v>1552</v>
      </c>
      <c r="O286" s="1" t="s">
        <v>439</v>
      </c>
      <c r="P286" s="1" t="s">
        <v>1553</v>
      </c>
      <c r="Q286" s="3">
        <v>9.8119739999999993</v>
      </c>
      <c r="R286" s="3">
        <v>10.675979</v>
      </c>
      <c r="S286" s="3">
        <v>10.182606</v>
      </c>
      <c r="T286" s="3">
        <v>6.5605510000000002</v>
      </c>
      <c r="U286" s="3">
        <v>7.1459190000000001</v>
      </c>
      <c r="V286" s="3">
        <v>8.1229230000000001</v>
      </c>
      <c r="W286" s="3">
        <v>8.2813239999999997</v>
      </c>
      <c r="X286" s="3">
        <v>10.103429</v>
      </c>
      <c r="Y286" s="3">
        <v>10.715132000000001</v>
      </c>
      <c r="Z286" s="3">
        <v>5.04223</v>
      </c>
      <c r="AA286" s="3">
        <v>4.9123210000000004</v>
      </c>
      <c r="AB286" s="3">
        <v>4.0316960000000002</v>
      </c>
      <c r="AC286" s="3">
        <v>2.512413</v>
      </c>
      <c r="AD286" s="3">
        <v>2.5975380000000001</v>
      </c>
      <c r="AE286" s="3">
        <v>1.144801</v>
      </c>
      <c r="AF286" s="3">
        <v>1.978734</v>
      </c>
      <c r="AG286" s="3">
        <v>3.3320949999999998</v>
      </c>
      <c r="AH286" s="3"/>
      <c r="AI286" s="3"/>
      <c r="AJ286" s="3"/>
      <c r="AK286" s="3"/>
      <c r="AL286" s="3"/>
      <c r="AM286" s="3"/>
      <c r="AN286" s="3"/>
      <c r="AO286" s="3"/>
      <c r="AP286" s="3"/>
      <c r="AQ286" s="3"/>
      <c r="AR286" s="3"/>
      <c r="AS286" s="3"/>
      <c r="AT286" s="3"/>
      <c r="AU286" s="3"/>
      <c r="AV286" s="3"/>
      <c r="AW286" s="3"/>
      <c r="AX286" s="3"/>
      <c r="AY286" s="3"/>
      <c r="AZ286" s="3"/>
      <c r="BA286" s="1"/>
    </row>
    <row r="287" spans="1:53" s="2" customFormat="1" ht="15" x14ac:dyDescent="0.25">
      <c r="A287" s="1">
        <v>61917</v>
      </c>
      <c r="B287" s="1">
        <v>0</v>
      </c>
      <c r="C287" s="1" t="s">
        <v>1504</v>
      </c>
      <c r="D287" s="1" t="s">
        <v>441</v>
      </c>
      <c r="E287" s="1">
        <v>45442600</v>
      </c>
      <c r="F287" s="1">
        <v>45460603</v>
      </c>
      <c r="G287" s="1" t="s">
        <v>322</v>
      </c>
      <c r="H287" s="1">
        <v>9</v>
      </c>
      <c r="I287" s="1">
        <v>1938</v>
      </c>
      <c r="J287" s="1" t="s">
        <v>1554</v>
      </c>
      <c r="K287" s="1" t="s">
        <v>1555</v>
      </c>
      <c r="L287" s="1" t="s">
        <v>1556</v>
      </c>
      <c r="M287" s="1" t="s">
        <v>439</v>
      </c>
      <c r="N287" s="1" t="s">
        <v>439</v>
      </c>
      <c r="O287" s="1" t="s">
        <v>439</v>
      </c>
      <c r="P287" s="1" t="s">
        <v>1557</v>
      </c>
      <c r="Q287" s="3">
        <v>491.50119000000001</v>
      </c>
      <c r="R287" s="3">
        <v>477.36721799999998</v>
      </c>
      <c r="S287" s="3">
        <v>85.271332000000001</v>
      </c>
      <c r="T287" s="3">
        <v>176.68124399999999</v>
      </c>
      <c r="U287" s="3">
        <v>171.12631200000001</v>
      </c>
      <c r="V287" s="3">
        <v>30.505053</v>
      </c>
      <c r="W287" s="3">
        <v>116.14460800000001</v>
      </c>
      <c r="X287" s="3">
        <v>306.98294099999998</v>
      </c>
      <c r="Y287" s="3">
        <v>364.82522599999999</v>
      </c>
      <c r="Z287" s="3">
        <v>29.555069</v>
      </c>
      <c r="AA287" s="3">
        <v>20.483063000000001</v>
      </c>
      <c r="AB287" s="3">
        <v>37.413142999999998</v>
      </c>
      <c r="AC287" s="3">
        <v>14.061203000000001</v>
      </c>
      <c r="AD287" s="3">
        <v>18.408344</v>
      </c>
      <c r="AE287" s="3">
        <v>4.3241069999999997</v>
      </c>
      <c r="AF287" s="1">
        <v>0</v>
      </c>
      <c r="AG287" s="3">
        <v>1.3511219999999999</v>
      </c>
      <c r="AH287" s="3"/>
      <c r="AI287" s="3"/>
      <c r="AJ287" s="3"/>
      <c r="AK287" s="3"/>
      <c r="AL287" s="3"/>
      <c r="AM287" s="3"/>
      <c r="AN287" s="3"/>
      <c r="AO287" s="3"/>
      <c r="AP287" s="3"/>
      <c r="AQ287" s="3"/>
      <c r="AR287" s="3"/>
      <c r="AS287" s="3"/>
      <c r="AT287" s="3"/>
      <c r="AU287" s="3"/>
      <c r="AV287" s="3"/>
      <c r="AW287" s="1"/>
      <c r="AX287" s="3"/>
      <c r="AY287" s="3"/>
      <c r="AZ287" s="1"/>
      <c r="BA287" s="1"/>
    </row>
    <row r="288" spans="1:53" s="2" customFormat="1" ht="15" x14ac:dyDescent="0.25">
      <c r="A288" s="1">
        <v>61988</v>
      </c>
      <c r="B288" s="1">
        <v>0</v>
      </c>
      <c r="C288" s="1" t="s">
        <v>1504</v>
      </c>
      <c r="D288" s="1" t="s">
        <v>441</v>
      </c>
      <c r="E288" s="1">
        <v>46490362</v>
      </c>
      <c r="F288" s="1">
        <v>46531868</v>
      </c>
      <c r="G288" s="1" t="s">
        <v>323</v>
      </c>
      <c r="H288" s="1">
        <v>42</v>
      </c>
      <c r="I288" s="1">
        <v>6234</v>
      </c>
      <c r="J288" s="1" t="s">
        <v>1558</v>
      </c>
      <c r="K288" s="1" t="s">
        <v>1559</v>
      </c>
      <c r="L288" s="1" t="s">
        <v>439</v>
      </c>
      <c r="M288" s="1" t="s">
        <v>970</v>
      </c>
      <c r="N288" s="1" t="s">
        <v>439</v>
      </c>
      <c r="O288" s="1" t="s">
        <v>439</v>
      </c>
      <c r="P288" s="1" t="s">
        <v>1560</v>
      </c>
      <c r="Q288" s="3">
        <v>21.940424</v>
      </c>
      <c r="R288" s="3">
        <v>19.267731000000001</v>
      </c>
      <c r="S288" s="3">
        <v>16.020596999999999</v>
      </c>
      <c r="T288" s="3">
        <v>13.362795</v>
      </c>
      <c r="U288" s="3">
        <v>15.81288</v>
      </c>
      <c r="V288" s="3">
        <v>16.440225999999999</v>
      </c>
      <c r="W288" s="3">
        <v>17.545673000000001</v>
      </c>
      <c r="X288" s="3">
        <v>20.219065000000001</v>
      </c>
      <c r="Y288" s="3">
        <v>16.373450999999999</v>
      </c>
      <c r="Z288" s="3">
        <v>11.515148999999999</v>
      </c>
      <c r="AA288" s="3">
        <v>9.8084140000000009</v>
      </c>
      <c r="AB288" s="3">
        <v>10.316602</v>
      </c>
      <c r="AC288" s="3">
        <v>6.8899920000000003</v>
      </c>
      <c r="AD288" s="3">
        <v>6.1556550000000003</v>
      </c>
      <c r="AE288" s="3">
        <v>8.1694890000000004</v>
      </c>
      <c r="AF288" s="3">
        <v>7.9936129999999999</v>
      </c>
      <c r="AG288" s="3">
        <v>10.505219</v>
      </c>
      <c r="AH288" s="3"/>
      <c r="AI288" s="3"/>
      <c r="AJ288" s="3"/>
      <c r="AK288" s="3"/>
      <c r="AL288" s="3"/>
      <c r="AM288" s="3"/>
      <c r="AN288" s="3"/>
      <c r="AO288" s="3"/>
      <c r="AP288" s="3"/>
      <c r="AQ288" s="3"/>
      <c r="AR288" s="3"/>
      <c r="AS288" s="3"/>
      <c r="AT288" s="3"/>
      <c r="AU288" s="3"/>
      <c r="AV288" s="3"/>
      <c r="AW288" s="3"/>
      <c r="AX288" s="3"/>
      <c r="AY288" s="3"/>
      <c r="AZ288" s="1"/>
      <c r="BA288" s="1"/>
    </row>
    <row r="289" spans="1:53" s="2" customFormat="1" ht="15" x14ac:dyDescent="0.25">
      <c r="A289" s="1">
        <v>62064</v>
      </c>
      <c r="B289" s="1">
        <v>0</v>
      </c>
      <c r="C289" s="1" t="s">
        <v>1504</v>
      </c>
      <c r="D289" s="1" t="s">
        <v>434</v>
      </c>
      <c r="E289" s="1">
        <v>48489689</v>
      </c>
      <c r="F289" s="1">
        <v>48555741</v>
      </c>
      <c r="G289" s="1" t="s">
        <v>324</v>
      </c>
      <c r="H289" s="1">
        <v>14</v>
      </c>
      <c r="I289" s="1">
        <v>1956</v>
      </c>
      <c r="J289" s="1" t="s">
        <v>1561</v>
      </c>
      <c r="K289" s="1" t="s">
        <v>1562</v>
      </c>
      <c r="L289" s="1" t="s">
        <v>1563</v>
      </c>
      <c r="M289" s="1" t="s">
        <v>439</v>
      </c>
      <c r="N289" s="1" t="s">
        <v>439</v>
      </c>
      <c r="O289" s="1" t="s">
        <v>439</v>
      </c>
      <c r="P289" s="1" t="s">
        <v>1564</v>
      </c>
      <c r="Q289" s="3">
        <v>3.0811410000000001</v>
      </c>
      <c r="R289" s="3">
        <v>3.0593409999999999</v>
      </c>
      <c r="S289" s="3">
        <v>2.4556900000000002</v>
      </c>
      <c r="T289" s="3">
        <v>2.6276570000000001</v>
      </c>
      <c r="U289" s="3">
        <v>1.9105859999999999</v>
      </c>
      <c r="V289" s="3">
        <v>9.5973190000000006</v>
      </c>
      <c r="W289" s="3">
        <v>2.7977970000000001</v>
      </c>
      <c r="X289" s="3">
        <v>2.10765</v>
      </c>
      <c r="Y289" s="3">
        <v>2.0153430000000001</v>
      </c>
      <c r="Z289" s="3">
        <v>1.5284679999999999</v>
      </c>
      <c r="AA289" s="3">
        <v>1.0916589999999999</v>
      </c>
      <c r="AB289" s="3">
        <v>1.798224</v>
      </c>
      <c r="AC289" s="3">
        <v>3.7978999999999999E-2</v>
      </c>
      <c r="AD289" s="3">
        <v>3.0485730000000002</v>
      </c>
      <c r="AE289" s="3">
        <v>0.627193</v>
      </c>
      <c r="AF289" s="3">
        <v>0.96084800000000004</v>
      </c>
      <c r="AG289" s="3">
        <v>1.1641189999999999</v>
      </c>
      <c r="AH289" s="3"/>
      <c r="AI289" s="3"/>
      <c r="AJ289" s="3"/>
      <c r="AK289" s="3"/>
      <c r="AL289" s="3"/>
      <c r="AM289" s="3"/>
      <c r="AN289" s="3"/>
      <c r="AO289" s="3"/>
      <c r="AP289" s="3"/>
      <c r="AQ289" s="3"/>
      <c r="AR289" s="3"/>
      <c r="AS289" s="3"/>
      <c r="AT289" s="3"/>
      <c r="AU289" s="3"/>
      <c r="AV289" s="3"/>
      <c r="AW289" s="3"/>
      <c r="AX289" s="3"/>
      <c r="AY289" s="3"/>
      <c r="AZ289" s="1"/>
      <c r="BA289" s="1"/>
    </row>
    <row r="290" spans="1:53" s="2" customFormat="1" ht="15" x14ac:dyDescent="0.25">
      <c r="A290" s="1">
        <v>62162</v>
      </c>
      <c r="B290" s="1">
        <v>0</v>
      </c>
      <c r="C290" s="1" t="s">
        <v>1504</v>
      </c>
      <c r="D290" s="1" t="s">
        <v>441</v>
      </c>
      <c r="E290" s="1">
        <v>49569278</v>
      </c>
      <c r="F290" s="1">
        <v>49571912</v>
      </c>
      <c r="G290" s="1" t="s">
        <v>325</v>
      </c>
      <c r="H290" s="1">
        <v>4</v>
      </c>
      <c r="I290" s="1">
        <v>805</v>
      </c>
      <c r="J290" s="1" t="s">
        <v>1565</v>
      </c>
      <c r="K290" s="1" t="s">
        <v>1566</v>
      </c>
      <c r="L290" s="1" t="s">
        <v>1567</v>
      </c>
      <c r="M290" s="1" t="s">
        <v>1568</v>
      </c>
      <c r="N290" s="1" t="s">
        <v>1569</v>
      </c>
      <c r="O290" s="1" t="s">
        <v>439</v>
      </c>
      <c r="P290" s="1" t="s">
        <v>1570</v>
      </c>
      <c r="Q290" s="3">
        <v>179.298126</v>
      </c>
      <c r="R290" s="3">
        <v>76.098724000000004</v>
      </c>
      <c r="S290" s="3">
        <v>242.009964</v>
      </c>
      <c r="T290" s="3">
        <v>99.219215000000005</v>
      </c>
      <c r="U290" s="3">
        <v>37.449131000000001</v>
      </c>
      <c r="V290" s="3">
        <v>75.811272000000002</v>
      </c>
      <c r="W290" s="3">
        <v>62.312469</v>
      </c>
      <c r="X290" s="3">
        <v>31.466540999999999</v>
      </c>
      <c r="Y290" s="3">
        <v>9.8746150000000004</v>
      </c>
      <c r="Z290" s="3">
        <v>17.839413</v>
      </c>
      <c r="AA290" s="3">
        <v>43.598770000000002</v>
      </c>
      <c r="AB290" s="3">
        <v>7.3354119999999998</v>
      </c>
      <c r="AC290" s="3">
        <v>9.4153319999999994</v>
      </c>
      <c r="AD290" s="3">
        <v>5.0380839999999996</v>
      </c>
      <c r="AE290" s="3">
        <v>9.1839829999999996</v>
      </c>
      <c r="AF290" s="3">
        <v>2.8020079999999998</v>
      </c>
      <c r="AG290" s="3">
        <v>16.535730000000001</v>
      </c>
      <c r="AH290" s="3"/>
      <c r="AI290" s="3"/>
      <c r="AJ290" s="3"/>
      <c r="AK290" s="3"/>
      <c r="AL290" s="3"/>
      <c r="AM290" s="3"/>
      <c r="AN290" s="3"/>
      <c r="AO290" s="3"/>
      <c r="AP290" s="3"/>
      <c r="AQ290" s="3"/>
      <c r="AR290" s="3"/>
      <c r="AS290" s="3"/>
      <c r="AT290" s="3"/>
      <c r="AU290" s="3"/>
      <c r="AV290" s="3"/>
      <c r="AW290" s="3"/>
      <c r="AX290" s="3"/>
      <c r="AY290" s="3"/>
      <c r="AZ290" s="1"/>
      <c r="BA290" s="1"/>
    </row>
    <row r="291" spans="1:53" s="2" customFormat="1" ht="15" x14ac:dyDescent="0.25">
      <c r="A291" s="1">
        <v>62312</v>
      </c>
      <c r="B291" s="1">
        <v>0</v>
      </c>
      <c r="C291" s="1" t="s">
        <v>1504</v>
      </c>
      <c r="D291" s="1" t="s">
        <v>441</v>
      </c>
      <c r="E291" s="1">
        <v>50573878</v>
      </c>
      <c r="F291" s="1">
        <v>50636169</v>
      </c>
      <c r="G291" s="1" t="s">
        <v>326</v>
      </c>
      <c r="H291" s="1">
        <v>18</v>
      </c>
      <c r="I291" s="1">
        <v>3444</v>
      </c>
      <c r="J291" s="1" t="s">
        <v>1571</v>
      </c>
      <c r="K291" s="1" t="s">
        <v>1572</v>
      </c>
      <c r="L291" s="1" t="s">
        <v>1573</v>
      </c>
      <c r="M291" s="1" t="s">
        <v>439</v>
      </c>
      <c r="N291" s="1" t="s">
        <v>439</v>
      </c>
      <c r="O291" s="1" t="s">
        <v>439</v>
      </c>
      <c r="P291" s="1" t="s">
        <v>1574</v>
      </c>
      <c r="Q291" s="3">
        <v>2.211017</v>
      </c>
      <c r="R291" s="3">
        <v>1.9665539999999999</v>
      </c>
      <c r="S291" s="3">
        <v>1.3343529999999999</v>
      </c>
      <c r="T291" s="3">
        <v>2.158207</v>
      </c>
      <c r="U291" s="3">
        <v>0.97270699999999999</v>
      </c>
      <c r="V291" s="3">
        <v>2.6345260000000001</v>
      </c>
      <c r="W291" s="3">
        <v>1.095488</v>
      </c>
      <c r="X291" s="3">
        <v>2.3619870000000001</v>
      </c>
      <c r="Y291" s="3">
        <v>1.763247</v>
      </c>
      <c r="Z291" s="3">
        <v>1.3781129999999999</v>
      </c>
      <c r="AA291" s="3">
        <v>1.217074</v>
      </c>
      <c r="AB291" s="3">
        <v>0.66546700000000003</v>
      </c>
      <c r="AC291" s="3">
        <v>1.3319540000000001</v>
      </c>
      <c r="AD291" s="3">
        <v>5.1422000000000002E-2</v>
      </c>
      <c r="AE291" s="3">
        <v>8.9878E-2</v>
      </c>
      <c r="AF291" s="3">
        <v>0.29431200000000002</v>
      </c>
      <c r="AG291" s="3">
        <v>0.55431799999999998</v>
      </c>
      <c r="AH291" s="3"/>
      <c r="AI291" s="3"/>
      <c r="AJ291" s="3"/>
      <c r="AK291" s="3"/>
      <c r="AL291" s="3"/>
      <c r="AM291" s="3"/>
      <c r="AN291" s="3"/>
      <c r="AO291" s="3"/>
      <c r="AP291" s="3"/>
      <c r="AQ291" s="3"/>
      <c r="AR291" s="3"/>
      <c r="AS291" s="3"/>
      <c r="AT291" s="3"/>
      <c r="AU291" s="3"/>
      <c r="AV291" s="3"/>
      <c r="AW291" s="3"/>
      <c r="AX291" s="3"/>
      <c r="AY291" s="3"/>
      <c r="AZ291" s="1"/>
      <c r="BA291" s="1"/>
    </row>
    <row r="292" spans="1:53" s="2" customFormat="1" ht="15" x14ac:dyDescent="0.25">
      <c r="A292" s="1">
        <v>62337</v>
      </c>
      <c r="B292" s="1">
        <v>0</v>
      </c>
      <c r="C292" s="1" t="s">
        <v>1504</v>
      </c>
      <c r="D292" s="1" t="s">
        <v>434</v>
      </c>
      <c r="E292" s="1">
        <v>51625809</v>
      </c>
      <c r="F292" s="1">
        <v>51648726</v>
      </c>
      <c r="G292" s="1" t="s">
        <v>327</v>
      </c>
      <c r="H292" s="1">
        <v>14</v>
      </c>
      <c r="I292" s="1">
        <v>1335</v>
      </c>
      <c r="J292" s="1" t="s">
        <v>1575</v>
      </c>
      <c r="K292" s="1" t="s">
        <v>1576</v>
      </c>
      <c r="L292" s="1" t="s">
        <v>1577</v>
      </c>
      <c r="M292" s="1" t="s">
        <v>1578</v>
      </c>
      <c r="N292" s="1" t="s">
        <v>1579</v>
      </c>
      <c r="O292" s="1" t="s">
        <v>1580</v>
      </c>
      <c r="P292" s="1" t="s">
        <v>1581</v>
      </c>
      <c r="Q292" s="3">
        <v>153.243942</v>
      </c>
      <c r="R292" s="3">
        <v>198.91828899999999</v>
      </c>
      <c r="S292" s="3">
        <v>103.18116000000001</v>
      </c>
      <c r="T292" s="3">
        <v>234.03543099999999</v>
      </c>
      <c r="U292" s="3">
        <v>224.09605400000001</v>
      </c>
      <c r="V292" s="3">
        <v>156.01869199999999</v>
      </c>
      <c r="W292" s="3">
        <v>193.513733</v>
      </c>
      <c r="X292" s="3">
        <v>211.124359</v>
      </c>
      <c r="Y292" s="3">
        <v>157.119629</v>
      </c>
      <c r="Z292" s="3">
        <v>107.71086099999999</v>
      </c>
      <c r="AA292" s="3">
        <v>105.10610200000001</v>
      </c>
      <c r="AB292" s="3">
        <v>101.40237399999999</v>
      </c>
      <c r="AC292" s="3">
        <v>32.485466000000002</v>
      </c>
      <c r="AD292" s="3">
        <v>36.354979999999998</v>
      </c>
      <c r="AE292" s="3">
        <v>13.339575999999999</v>
      </c>
      <c r="AF292" s="3">
        <v>9.9057180000000002</v>
      </c>
      <c r="AG292" s="3">
        <v>8.4033990000000003</v>
      </c>
      <c r="AH292" s="3"/>
      <c r="AI292" s="3"/>
      <c r="AJ292" s="3"/>
      <c r="AK292" s="3"/>
      <c r="AL292" s="3"/>
      <c r="AM292" s="3"/>
      <c r="AN292" s="3"/>
      <c r="AO292" s="3"/>
      <c r="AP292" s="3"/>
      <c r="AQ292" s="3"/>
      <c r="AR292" s="3"/>
      <c r="AS292" s="3"/>
      <c r="AT292" s="3"/>
      <c r="AU292" s="3"/>
      <c r="AV292" s="3"/>
      <c r="AW292" s="3"/>
      <c r="AX292" s="3"/>
      <c r="AY292" s="3"/>
      <c r="AZ292" s="1"/>
      <c r="BA292" s="1"/>
    </row>
    <row r="293" spans="1:53" s="2" customFormat="1" ht="15" x14ac:dyDescent="0.25">
      <c r="A293" s="1">
        <v>62596</v>
      </c>
      <c r="B293" s="1">
        <v>0</v>
      </c>
      <c r="C293" s="1" t="s">
        <v>1504</v>
      </c>
      <c r="D293" s="1" t="s">
        <v>441</v>
      </c>
      <c r="E293" s="1">
        <v>54600940</v>
      </c>
      <c r="F293" s="1">
        <v>54613644</v>
      </c>
      <c r="G293" s="1" t="s">
        <v>328</v>
      </c>
      <c r="H293" s="1">
        <v>5</v>
      </c>
      <c r="I293" s="1">
        <v>2077</v>
      </c>
      <c r="J293" s="1" t="s">
        <v>1582</v>
      </c>
      <c r="K293" s="1" t="s">
        <v>1583</v>
      </c>
      <c r="L293" s="1" t="s">
        <v>1584</v>
      </c>
      <c r="M293" s="1" t="s">
        <v>1245</v>
      </c>
      <c r="N293" s="1" t="s">
        <v>1585</v>
      </c>
      <c r="O293" s="1" t="s">
        <v>1490</v>
      </c>
      <c r="P293" s="1" t="s">
        <v>1586</v>
      </c>
      <c r="Q293" s="3">
        <v>25.071213</v>
      </c>
      <c r="R293" s="3">
        <v>13.016541</v>
      </c>
      <c r="S293" s="3">
        <v>18.384948999999999</v>
      </c>
      <c r="T293" s="3">
        <v>13.394465</v>
      </c>
      <c r="U293" s="3">
        <v>1.0682480000000001</v>
      </c>
      <c r="V293" s="3">
        <v>10.652061</v>
      </c>
      <c r="W293" s="3">
        <v>7.2523479999999996</v>
      </c>
      <c r="X293" s="3">
        <v>7.8434489999999997</v>
      </c>
      <c r="Y293" s="3">
        <v>9.1505379999999992</v>
      </c>
      <c r="Z293" s="3">
        <v>12.584977</v>
      </c>
      <c r="AA293" s="3">
        <v>2.658938</v>
      </c>
      <c r="AB293" s="3">
        <v>7.7512549999999996</v>
      </c>
      <c r="AC293" s="3">
        <v>4.2665090000000001</v>
      </c>
      <c r="AD293" s="3">
        <v>8.9450230000000008</v>
      </c>
      <c r="AE293" s="3">
        <v>3.1622680000000001</v>
      </c>
      <c r="AF293" s="3">
        <v>3.6000489999999998</v>
      </c>
      <c r="AG293" s="3">
        <v>3.633381</v>
      </c>
      <c r="AH293" s="3"/>
      <c r="AI293" s="3"/>
      <c r="AJ293" s="3"/>
      <c r="AK293" s="3"/>
      <c r="AL293" s="3"/>
      <c r="AM293" s="3"/>
      <c r="AN293" s="3"/>
      <c r="AO293" s="3"/>
      <c r="AP293" s="3"/>
      <c r="AQ293" s="3"/>
      <c r="AR293" s="3"/>
      <c r="AS293" s="3"/>
      <c r="AT293" s="3"/>
      <c r="AU293" s="3"/>
      <c r="AV293" s="3"/>
      <c r="AW293" s="3"/>
      <c r="AX293" s="3"/>
      <c r="AY293" s="3"/>
      <c r="AZ293" s="1"/>
      <c r="BA293" s="1"/>
    </row>
    <row r="294" spans="1:53" s="2" customFormat="1" ht="15" x14ac:dyDescent="0.25">
      <c r="A294" s="1">
        <v>62752</v>
      </c>
      <c r="B294" s="1">
        <v>0</v>
      </c>
      <c r="C294" s="1" t="s">
        <v>1504</v>
      </c>
      <c r="D294" s="1" t="s">
        <v>434</v>
      </c>
      <c r="E294" s="1">
        <v>56311818</v>
      </c>
      <c r="F294" s="1">
        <v>56327604</v>
      </c>
      <c r="G294" s="1" t="s">
        <v>329</v>
      </c>
      <c r="H294" s="1">
        <v>10</v>
      </c>
      <c r="I294" s="1">
        <v>1479</v>
      </c>
      <c r="J294" s="1" t="s">
        <v>1587</v>
      </c>
      <c r="K294" s="1" t="s">
        <v>1588</v>
      </c>
      <c r="L294" s="1" t="s">
        <v>1589</v>
      </c>
      <c r="M294" s="1" t="s">
        <v>1551</v>
      </c>
      <c r="N294" s="1" t="s">
        <v>1590</v>
      </c>
      <c r="O294" s="1" t="s">
        <v>439</v>
      </c>
      <c r="P294" s="1" t="s">
        <v>1591</v>
      </c>
      <c r="Q294" s="3">
        <v>4.1832929999999999</v>
      </c>
      <c r="R294" s="3">
        <v>4.0184009999999999</v>
      </c>
      <c r="S294" s="3">
        <v>4.8172689999999996</v>
      </c>
      <c r="T294" s="3">
        <v>2.9567030000000001</v>
      </c>
      <c r="U294" s="3">
        <v>3.2394259999999999</v>
      </c>
      <c r="V294" s="3">
        <v>3.3995030000000002</v>
      </c>
      <c r="W294" s="3">
        <v>2.8035329999999998</v>
      </c>
      <c r="X294" s="3">
        <v>3.5307149999999998</v>
      </c>
      <c r="Y294" s="3">
        <v>4.5515429999999997</v>
      </c>
      <c r="Z294" s="3">
        <v>1.56738</v>
      </c>
      <c r="AA294" s="3">
        <v>1.8724700000000001</v>
      </c>
      <c r="AB294" s="3">
        <v>1.3736980000000001</v>
      </c>
      <c r="AC294" s="3">
        <v>0.912852</v>
      </c>
      <c r="AD294" s="3">
        <v>0.65143200000000001</v>
      </c>
      <c r="AE294" s="3">
        <v>0.65355799999999997</v>
      </c>
      <c r="AF294" s="3">
        <v>0.61387700000000001</v>
      </c>
      <c r="AG294" s="3">
        <v>1.094058</v>
      </c>
      <c r="AH294" s="3"/>
      <c r="AI294" s="3"/>
      <c r="AJ294" s="3"/>
      <c r="AK294" s="3"/>
      <c r="AL294" s="3"/>
      <c r="AM294" s="3"/>
      <c r="AN294" s="3"/>
      <c r="AO294" s="3"/>
      <c r="AP294" s="3"/>
      <c r="AQ294" s="3"/>
      <c r="AR294" s="3"/>
      <c r="AS294" s="3"/>
      <c r="AT294" s="3"/>
      <c r="AU294" s="3"/>
      <c r="AV294" s="3"/>
      <c r="AW294" s="3"/>
      <c r="AX294" s="3"/>
      <c r="AY294" s="3"/>
      <c r="AZ294" s="3"/>
      <c r="BA294" s="1"/>
    </row>
    <row r="295" spans="1:53" s="2" customFormat="1" ht="15" x14ac:dyDescent="0.25">
      <c r="A295" s="1">
        <v>63014</v>
      </c>
      <c r="B295" s="1">
        <v>0</v>
      </c>
      <c r="C295" s="1" t="s">
        <v>1504</v>
      </c>
      <c r="D295" s="1" t="s">
        <v>434</v>
      </c>
      <c r="E295" s="1">
        <v>58983876</v>
      </c>
      <c r="F295" s="1">
        <v>58994695</v>
      </c>
      <c r="G295" s="1" t="s">
        <v>330</v>
      </c>
      <c r="H295" s="1">
        <v>5</v>
      </c>
      <c r="I295" s="1">
        <v>2347</v>
      </c>
      <c r="J295" s="1" t="s">
        <v>1592</v>
      </c>
      <c r="K295" s="1" t="s">
        <v>1593</v>
      </c>
      <c r="L295" s="1" t="s">
        <v>1594</v>
      </c>
      <c r="M295" s="1" t="s">
        <v>439</v>
      </c>
      <c r="N295" s="1" t="s">
        <v>439</v>
      </c>
      <c r="O295" s="1" t="s">
        <v>439</v>
      </c>
      <c r="P295" s="1" t="s">
        <v>1595</v>
      </c>
      <c r="Q295" s="3">
        <v>4.60006</v>
      </c>
      <c r="R295" s="3">
        <v>4.6176719999999998</v>
      </c>
      <c r="S295" s="3">
        <v>4.0510320000000002</v>
      </c>
      <c r="T295" s="3">
        <v>2.3531949999999999</v>
      </c>
      <c r="U295" s="3">
        <v>3.856948</v>
      </c>
      <c r="V295" s="3">
        <v>3.8898700000000002</v>
      </c>
      <c r="W295" s="3">
        <v>2.4706519999999998</v>
      </c>
      <c r="X295" s="3">
        <v>3.57877</v>
      </c>
      <c r="Y295" s="3">
        <v>2.5253519999999998</v>
      </c>
      <c r="Z295" s="3">
        <v>2.8648500000000001</v>
      </c>
      <c r="AA295" s="3">
        <v>2.47784</v>
      </c>
      <c r="AB295" s="3">
        <v>1.9718560000000001</v>
      </c>
      <c r="AC295" s="3">
        <v>1.4681839999999999</v>
      </c>
      <c r="AD295" s="3">
        <v>1.2715460000000001</v>
      </c>
      <c r="AE295" s="3">
        <v>1.268915</v>
      </c>
      <c r="AF295" s="3">
        <v>1.2564960000000001</v>
      </c>
      <c r="AG295" s="3">
        <v>3.0044740000000001</v>
      </c>
      <c r="AH295" s="3"/>
      <c r="AI295" s="3"/>
      <c r="AJ295" s="3"/>
      <c r="AK295" s="3"/>
      <c r="AL295" s="3"/>
      <c r="AM295" s="3"/>
      <c r="AN295" s="3"/>
      <c r="AO295" s="3"/>
      <c r="AP295" s="3"/>
      <c r="AQ295" s="3"/>
      <c r="AR295" s="3"/>
      <c r="AS295" s="3"/>
      <c r="AT295" s="3"/>
      <c r="AU295" s="3"/>
      <c r="AV295" s="3"/>
      <c r="AW295" s="3"/>
      <c r="AX295" s="3"/>
      <c r="AY295" s="3"/>
      <c r="AZ295" s="1"/>
      <c r="BA295" s="1"/>
    </row>
    <row r="296" spans="1:53" s="2" customFormat="1" ht="15" x14ac:dyDescent="0.25">
      <c r="A296" s="1">
        <v>63356</v>
      </c>
      <c r="B296" s="1">
        <v>0</v>
      </c>
      <c r="C296" s="1" t="s">
        <v>1596</v>
      </c>
      <c r="D296" s="1" t="s">
        <v>441</v>
      </c>
      <c r="E296" s="1">
        <v>5116741</v>
      </c>
      <c r="F296" s="1">
        <v>5142455</v>
      </c>
      <c r="G296" s="1" t="s">
        <v>331</v>
      </c>
      <c r="H296" s="1">
        <v>12</v>
      </c>
      <c r="I296" s="1">
        <v>1611</v>
      </c>
      <c r="J296" s="1" t="s">
        <v>1597</v>
      </c>
      <c r="K296" s="1" t="s">
        <v>1598</v>
      </c>
      <c r="L296" s="1" t="s">
        <v>607</v>
      </c>
      <c r="M296" s="1" t="s">
        <v>1599</v>
      </c>
      <c r="N296" s="1" t="s">
        <v>439</v>
      </c>
      <c r="O296" s="1" t="s">
        <v>439</v>
      </c>
      <c r="P296" s="1" t="s">
        <v>439</v>
      </c>
      <c r="Q296" s="3">
        <v>38.985382000000001</v>
      </c>
      <c r="R296" s="3">
        <v>34.276867000000003</v>
      </c>
      <c r="S296" s="3">
        <v>29.772852</v>
      </c>
      <c r="T296" s="3">
        <v>52.204692999999999</v>
      </c>
      <c r="U296" s="3">
        <v>48.581851999999998</v>
      </c>
      <c r="V296" s="3">
        <v>28.525589</v>
      </c>
      <c r="W296" s="3">
        <v>43.828978999999997</v>
      </c>
      <c r="X296" s="3">
        <v>46.997303000000002</v>
      </c>
      <c r="Y296" s="3">
        <v>33.270546000000003</v>
      </c>
      <c r="Z296" s="3">
        <v>20.720737</v>
      </c>
      <c r="AA296" s="3">
        <v>23.511641999999998</v>
      </c>
      <c r="AB296" s="3">
        <v>26.222857999999999</v>
      </c>
      <c r="AC296" s="3">
        <v>13.277158</v>
      </c>
      <c r="AD296" s="3">
        <v>12.864226</v>
      </c>
      <c r="AE296" s="3">
        <v>5.2770650000000003</v>
      </c>
      <c r="AF296" s="3">
        <v>4.9911640000000004</v>
      </c>
      <c r="AG296" s="3">
        <v>3.5211380000000001</v>
      </c>
      <c r="AH296" s="3"/>
      <c r="AI296" s="3"/>
      <c r="AJ296" s="3"/>
      <c r="AK296" s="3"/>
      <c r="AL296" s="3"/>
      <c r="AM296" s="3"/>
      <c r="AN296" s="3"/>
      <c r="AO296" s="3"/>
      <c r="AP296" s="3"/>
      <c r="AQ296" s="3"/>
      <c r="AR296" s="3"/>
      <c r="AS296" s="3"/>
      <c r="AT296" s="3"/>
      <c r="AU296" s="3"/>
      <c r="AV296" s="3"/>
      <c r="AW296" s="3"/>
      <c r="AX296" s="3"/>
      <c r="AY296" s="3"/>
      <c r="AZ296" s="1"/>
      <c r="BA296" s="1"/>
    </row>
    <row r="297" spans="1:53" s="2" customFormat="1" ht="15" x14ac:dyDescent="0.25">
      <c r="A297" s="1">
        <v>63989</v>
      </c>
      <c r="B297" s="1">
        <v>0</v>
      </c>
      <c r="C297" s="1" t="s">
        <v>1596</v>
      </c>
      <c r="D297" s="1" t="s">
        <v>434</v>
      </c>
      <c r="E297" s="1">
        <v>11185397</v>
      </c>
      <c r="F297" s="1">
        <v>11213752</v>
      </c>
      <c r="G297" s="1" t="s">
        <v>332</v>
      </c>
      <c r="H297" s="1">
        <v>15</v>
      </c>
      <c r="I297" s="1">
        <v>5161</v>
      </c>
      <c r="J297" s="1" t="s">
        <v>1600</v>
      </c>
      <c r="K297" s="1" t="s">
        <v>1601</v>
      </c>
      <c r="L297" s="1" t="s">
        <v>1602</v>
      </c>
      <c r="M297" s="1" t="s">
        <v>1603</v>
      </c>
      <c r="N297" s="1" t="s">
        <v>439</v>
      </c>
      <c r="O297" s="1" t="s">
        <v>439</v>
      </c>
      <c r="P297" s="1" t="s">
        <v>1604</v>
      </c>
      <c r="Q297" s="3">
        <v>2.4137379999999999</v>
      </c>
      <c r="R297" s="3">
        <v>2.1474160000000002</v>
      </c>
      <c r="S297" s="3">
        <v>1.9780530000000001</v>
      </c>
      <c r="T297" s="3">
        <v>3.3401360000000002</v>
      </c>
      <c r="U297" s="3">
        <v>1.472844</v>
      </c>
      <c r="V297" s="3">
        <v>3.157025</v>
      </c>
      <c r="W297" s="3">
        <v>0.50466699999999998</v>
      </c>
      <c r="X297" s="3">
        <v>1.330848</v>
      </c>
      <c r="Y297" s="3">
        <v>1.4914130000000001</v>
      </c>
      <c r="Z297" s="3">
        <v>0.63766699999999998</v>
      </c>
      <c r="AA297" s="3">
        <v>0.67434799999999995</v>
      </c>
      <c r="AB297" s="3">
        <v>0.293549</v>
      </c>
      <c r="AC297" s="3">
        <v>0.232653</v>
      </c>
      <c r="AD297" s="3">
        <v>0.61287000000000003</v>
      </c>
      <c r="AE297" s="3">
        <v>0.23628199999999999</v>
      </c>
      <c r="AF297" s="3">
        <v>0.29541299999999998</v>
      </c>
      <c r="AG297" s="3">
        <v>0.501081</v>
      </c>
      <c r="AH297" s="3"/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  <c r="AX297" s="3"/>
      <c r="AY297" s="3"/>
      <c r="AZ297" s="1"/>
      <c r="BA297" s="1"/>
    </row>
    <row r="298" spans="1:53" s="2" customFormat="1" ht="15" x14ac:dyDescent="0.25">
      <c r="A298" s="1">
        <v>64328</v>
      </c>
      <c r="B298" s="1">
        <v>0</v>
      </c>
      <c r="C298" s="1" t="s">
        <v>1596</v>
      </c>
      <c r="D298" s="1" t="s">
        <v>434</v>
      </c>
      <c r="E298" s="1">
        <v>14889658</v>
      </c>
      <c r="F298" s="1">
        <v>14891768</v>
      </c>
      <c r="G298" s="1" t="s">
        <v>333</v>
      </c>
      <c r="H298" s="1">
        <v>3</v>
      </c>
      <c r="I298" s="1">
        <v>585</v>
      </c>
      <c r="J298" s="1" t="s">
        <v>1605</v>
      </c>
      <c r="K298" s="1" t="s">
        <v>1606</v>
      </c>
      <c r="L298" s="1" t="s">
        <v>1607</v>
      </c>
      <c r="M298" s="1" t="s">
        <v>439</v>
      </c>
      <c r="N298" s="1" t="s">
        <v>439</v>
      </c>
      <c r="O298" s="1" t="s">
        <v>439</v>
      </c>
      <c r="P298" s="1" t="s">
        <v>439</v>
      </c>
      <c r="Q298" s="3">
        <v>10.82278</v>
      </c>
      <c r="R298" s="3">
        <v>12.751828</v>
      </c>
      <c r="S298" s="3">
        <v>7.3966890000000003</v>
      </c>
      <c r="T298" s="3">
        <v>7.7091200000000004</v>
      </c>
      <c r="U298" s="3">
        <v>9.1585590000000003</v>
      </c>
      <c r="V298" s="3">
        <v>6.5646440000000004</v>
      </c>
      <c r="W298" s="3">
        <v>2.9076080000000002</v>
      </c>
      <c r="X298" s="3">
        <v>4.0951129999999996</v>
      </c>
      <c r="Y298" s="3">
        <v>3.5900789999999998</v>
      </c>
      <c r="Z298" s="3">
        <v>0.95388899999999999</v>
      </c>
      <c r="AA298" s="3">
        <v>0.96248299999999998</v>
      </c>
      <c r="AB298" s="3">
        <v>1.6828590000000001</v>
      </c>
      <c r="AC298" s="3">
        <v>0.54563499999999998</v>
      </c>
      <c r="AD298" s="3">
        <v>0.60157300000000002</v>
      </c>
      <c r="AE298" s="1">
        <v>0</v>
      </c>
      <c r="AF298" s="3">
        <v>0.856823</v>
      </c>
      <c r="AG298" s="1">
        <v>0</v>
      </c>
      <c r="AH298" s="3"/>
      <c r="AI298" s="3"/>
      <c r="AJ298" s="3"/>
      <c r="AK298" s="3"/>
      <c r="AL298" s="3"/>
      <c r="AM298" s="3"/>
      <c r="AN298" s="3"/>
      <c r="AO298" s="3"/>
      <c r="AP298" s="3"/>
      <c r="AQ298" s="3"/>
      <c r="AR298" s="3"/>
      <c r="AS298" s="3"/>
      <c r="AT298" s="3"/>
      <c r="AU298" s="3"/>
      <c r="AV298" s="1"/>
      <c r="AW298" s="3"/>
      <c r="AX298" s="1"/>
      <c r="AY298" s="3"/>
      <c r="AZ298" s="3"/>
      <c r="BA298" s="1"/>
    </row>
    <row r="299" spans="1:53" s="2" customFormat="1" ht="15" x14ac:dyDescent="0.25">
      <c r="A299" s="1">
        <v>64339</v>
      </c>
      <c r="B299" s="1">
        <v>0</v>
      </c>
      <c r="C299" s="1" t="s">
        <v>1596</v>
      </c>
      <c r="D299" s="1" t="s">
        <v>434</v>
      </c>
      <c r="E299" s="1">
        <v>14955839</v>
      </c>
      <c r="F299" s="1">
        <v>14975346</v>
      </c>
      <c r="G299" s="1" t="s">
        <v>334</v>
      </c>
      <c r="H299" s="1">
        <v>4</v>
      </c>
      <c r="I299" s="1">
        <v>777</v>
      </c>
      <c r="J299" s="1" t="s">
        <v>1608</v>
      </c>
      <c r="K299" s="1" t="s">
        <v>1609</v>
      </c>
      <c r="L299" s="1" t="s">
        <v>1610</v>
      </c>
      <c r="M299" s="1" t="s">
        <v>439</v>
      </c>
      <c r="N299" s="1" t="s">
        <v>439</v>
      </c>
      <c r="O299" s="1" t="s">
        <v>439</v>
      </c>
      <c r="P299" s="1" t="s">
        <v>1611</v>
      </c>
      <c r="Q299" s="3">
        <v>12.403034999999999</v>
      </c>
      <c r="R299" s="3">
        <v>7.9712509999999996</v>
      </c>
      <c r="S299" s="3">
        <v>8.6420969999999997</v>
      </c>
      <c r="T299" s="3">
        <v>15.953906999999999</v>
      </c>
      <c r="U299" s="3">
        <v>16.131450999999998</v>
      </c>
      <c r="V299" s="3">
        <v>16.852129000000001</v>
      </c>
      <c r="W299" s="3">
        <v>16.647058000000001</v>
      </c>
      <c r="X299" s="3">
        <v>12.105491000000001</v>
      </c>
      <c r="Y299" s="3">
        <v>16.309135000000001</v>
      </c>
      <c r="Z299" s="3">
        <v>10.250586999999999</v>
      </c>
      <c r="AA299" s="3">
        <v>8.9750069999999997</v>
      </c>
      <c r="AB299" s="3">
        <v>6.7965299999999997</v>
      </c>
      <c r="AC299" s="3">
        <v>1.7638370000000001</v>
      </c>
      <c r="AD299" s="3">
        <v>1.2494270000000001</v>
      </c>
      <c r="AE299" s="3">
        <v>1.5170969999999999</v>
      </c>
      <c r="AF299" s="3">
        <v>1.4095850000000001</v>
      </c>
      <c r="AG299" s="3">
        <v>1.31257</v>
      </c>
      <c r="AH299" s="3"/>
      <c r="AI299" s="3"/>
      <c r="AJ299" s="3"/>
      <c r="AK299" s="3"/>
      <c r="AL299" s="3"/>
      <c r="AM299" s="3"/>
      <c r="AN299" s="3"/>
      <c r="AO299" s="3"/>
      <c r="AP299" s="3"/>
      <c r="AQ299" s="3"/>
      <c r="AR299" s="3"/>
      <c r="AS299" s="3"/>
      <c r="AT299" s="3"/>
      <c r="AU299" s="3"/>
      <c r="AV299" s="3"/>
      <c r="AW299" s="3"/>
      <c r="AX299" s="3"/>
      <c r="AY299" s="3"/>
      <c r="AZ299" s="3"/>
      <c r="BA299" s="1"/>
    </row>
    <row r="300" spans="1:53" s="2" customFormat="1" ht="15" x14ac:dyDescent="0.25">
      <c r="A300" s="1">
        <v>64431</v>
      </c>
      <c r="B300" s="1">
        <v>0</v>
      </c>
      <c r="C300" s="1" t="s">
        <v>1596</v>
      </c>
      <c r="D300" s="1" t="s">
        <v>434</v>
      </c>
      <c r="E300" s="1">
        <v>16010360</v>
      </c>
      <c r="F300" s="1">
        <v>16025442</v>
      </c>
      <c r="G300" s="1" t="s">
        <v>335</v>
      </c>
      <c r="H300" s="1">
        <v>5</v>
      </c>
      <c r="I300" s="1">
        <v>1367</v>
      </c>
      <c r="J300" s="1" t="s">
        <v>1612</v>
      </c>
      <c r="K300" s="1" t="s">
        <v>1613</v>
      </c>
      <c r="L300" s="1" t="s">
        <v>1614</v>
      </c>
      <c r="M300" s="1" t="s">
        <v>439</v>
      </c>
      <c r="N300" s="1" t="s">
        <v>439</v>
      </c>
      <c r="O300" s="1" t="s">
        <v>439</v>
      </c>
      <c r="P300" s="1" t="s">
        <v>1615</v>
      </c>
      <c r="Q300" s="3">
        <v>622.60687299999995</v>
      </c>
      <c r="R300" s="3">
        <v>517.13110400000005</v>
      </c>
      <c r="S300" s="3">
        <v>294.10760499999998</v>
      </c>
      <c r="T300" s="3">
        <v>774.091003</v>
      </c>
      <c r="U300" s="3">
        <v>744.59545900000001</v>
      </c>
      <c r="V300" s="3">
        <v>595.86004600000001</v>
      </c>
      <c r="W300" s="3">
        <v>500.60864299999997</v>
      </c>
      <c r="X300" s="3">
        <v>598.63091999999995</v>
      </c>
      <c r="Y300" s="3">
        <v>864.23693800000001</v>
      </c>
      <c r="Z300" s="3">
        <v>117.70914500000001</v>
      </c>
      <c r="AA300" s="3">
        <v>199.28147899999999</v>
      </c>
      <c r="AB300" s="3">
        <v>149.708786</v>
      </c>
      <c r="AC300" s="3">
        <v>106.719177</v>
      </c>
      <c r="AD300" s="3">
        <v>182.26127600000001</v>
      </c>
      <c r="AE300" s="3">
        <v>16.788934999999999</v>
      </c>
      <c r="AF300" s="3">
        <v>24.705441</v>
      </c>
      <c r="AG300" s="3">
        <v>22.80162</v>
      </c>
      <c r="AH300" s="3"/>
      <c r="AI300" s="3"/>
      <c r="AJ300" s="3"/>
      <c r="AK300" s="3"/>
      <c r="AL300" s="3"/>
      <c r="AM300" s="3"/>
      <c r="AN300" s="3"/>
      <c r="AO300" s="3"/>
      <c r="AP300" s="3"/>
      <c r="AQ300" s="3"/>
      <c r="AR300" s="3"/>
      <c r="AS300" s="3"/>
      <c r="AT300" s="3"/>
      <c r="AU300" s="3"/>
      <c r="AV300" s="3"/>
      <c r="AW300" s="3"/>
      <c r="AX300" s="3"/>
      <c r="AY300" s="3"/>
      <c r="AZ300" s="1"/>
      <c r="BA300" s="1"/>
    </row>
    <row r="301" spans="1:53" s="2" customFormat="1" ht="15" x14ac:dyDescent="0.25">
      <c r="A301" s="1">
        <v>64590</v>
      </c>
      <c r="B301" s="1">
        <v>0</v>
      </c>
      <c r="C301" s="1" t="s">
        <v>1596</v>
      </c>
      <c r="D301" s="1" t="s">
        <v>441</v>
      </c>
      <c r="E301" s="1">
        <v>16983567</v>
      </c>
      <c r="F301" s="1">
        <v>16994558</v>
      </c>
      <c r="G301" s="1" t="s">
        <v>336</v>
      </c>
      <c r="H301" s="1">
        <v>11</v>
      </c>
      <c r="I301" s="1">
        <v>1294</v>
      </c>
      <c r="J301" s="1" t="s">
        <v>1616</v>
      </c>
      <c r="K301" s="1" t="s">
        <v>1617</v>
      </c>
      <c r="L301" s="1" t="s">
        <v>1618</v>
      </c>
      <c r="M301" s="1" t="s">
        <v>439</v>
      </c>
      <c r="N301" s="1" t="s">
        <v>439</v>
      </c>
      <c r="O301" s="1" t="s">
        <v>439</v>
      </c>
      <c r="P301" s="1" t="s">
        <v>1619</v>
      </c>
      <c r="Q301" s="3">
        <v>1.6179269999999999</v>
      </c>
      <c r="R301" s="3">
        <v>2.1985929999999998</v>
      </c>
      <c r="S301" s="3">
        <v>1.8321970000000001</v>
      </c>
      <c r="T301" s="3">
        <v>1.334168</v>
      </c>
      <c r="U301" s="3">
        <v>0.47017500000000001</v>
      </c>
      <c r="V301" s="3">
        <v>1.1458410000000001</v>
      </c>
      <c r="W301" s="3">
        <v>0.53981199999999996</v>
      </c>
      <c r="X301" s="3">
        <v>0.96546100000000001</v>
      </c>
      <c r="Y301" s="3">
        <v>2.9772340000000002</v>
      </c>
      <c r="Z301" s="3">
        <v>1.6520060000000001</v>
      </c>
      <c r="AA301" s="1">
        <v>0</v>
      </c>
      <c r="AB301" s="3">
        <v>0.60685500000000003</v>
      </c>
      <c r="AC301" s="3">
        <v>0.26162099999999999</v>
      </c>
      <c r="AD301" s="3">
        <v>0.20400599999999999</v>
      </c>
      <c r="AE301" s="3">
        <v>0.61256299999999997</v>
      </c>
      <c r="AF301" s="3">
        <v>0.12620000000000001</v>
      </c>
      <c r="AG301" s="3">
        <v>0.11124000000000001</v>
      </c>
      <c r="AH301" s="3"/>
      <c r="AI301" s="3"/>
      <c r="AJ301" s="3"/>
      <c r="AK301" s="3"/>
      <c r="AL301" s="3"/>
      <c r="AM301" s="3"/>
      <c r="AN301" s="3"/>
      <c r="AO301" s="3"/>
      <c r="AP301" s="3"/>
      <c r="AQ301" s="3"/>
      <c r="AR301" s="1"/>
      <c r="AS301" s="3"/>
      <c r="AT301" s="3"/>
      <c r="AU301" s="3"/>
      <c r="AV301" s="3"/>
      <c r="AW301" s="3"/>
      <c r="AX301" s="3"/>
      <c r="AY301" s="3"/>
      <c r="AZ301" s="1"/>
      <c r="BA301" s="1"/>
    </row>
    <row r="302" spans="1:53" s="2" customFormat="1" ht="15" x14ac:dyDescent="0.25">
      <c r="A302" s="1">
        <v>64606</v>
      </c>
      <c r="B302" s="1">
        <v>0</v>
      </c>
      <c r="C302" s="1" t="s">
        <v>1596</v>
      </c>
      <c r="D302" s="1" t="s">
        <v>441</v>
      </c>
      <c r="E302" s="1">
        <v>17408516</v>
      </c>
      <c r="F302" s="1">
        <v>17416044</v>
      </c>
      <c r="G302" s="1" t="s">
        <v>337</v>
      </c>
      <c r="H302" s="1">
        <v>8</v>
      </c>
      <c r="I302" s="1">
        <v>1038</v>
      </c>
      <c r="J302" s="1" t="s">
        <v>1620</v>
      </c>
      <c r="K302" s="1" t="s">
        <v>1621</v>
      </c>
      <c r="L302" s="1" t="s">
        <v>1622</v>
      </c>
      <c r="M302" s="1" t="s">
        <v>439</v>
      </c>
      <c r="N302" s="1" t="s">
        <v>439</v>
      </c>
      <c r="O302" s="1" t="s">
        <v>439</v>
      </c>
      <c r="P302" s="1" t="s">
        <v>1623</v>
      </c>
      <c r="Q302" s="3">
        <v>23.510014000000002</v>
      </c>
      <c r="R302" s="3">
        <v>23.033750999999999</v>
      </c>
      <c r="S302" s="3">
        <v>24.022113999999998</v>
      </c>
      <c r="T302" s="3">
        <v>16.913456</v>
      </c>
      <c r="U302" s="3">
        <v>19.572668</v>
      </c>
      <c r="V302" s="3">
        <v>18.432155999999999</v>
      </c>
      <c r="W302" s="3">
        <v>10.123506000000001</v>
      </c>
      <c r="X302" s="3">
        <v>9.7392810000000001</v>
      </c>
      <c r="Y302" s="3">
        <v>13.323915</v>
      </c>
      <c r="Z302" s="3">
        <v>9.6555660000000003</v>
      </c>
      <c r="AA302" s="3">
        <v>9.0894569999999995</v>
      </c>
      <c r="AB302" s="3">
        <v>6.8411220000000004</v>
      </c>
      <c r="AC302" s="3">
        <v>3.283658</v>
      </c>
      <c r="AD302" s="3">
        <v>3.7091940000000001</v>
      </c>
      <c r="AE302" s="3">
        <v>6.2259270000000004</v>
      </c>
      <c r="AF302" s="3">
        <v>8.0781709999999993</v>
      </c>
      <c r="AG302" s="3">
        <v>3.4835180000000001</v>
      </c>
      <c r="AH302" s="3"/>
      <c r="AI302" s="3"/>
      <c r="AJ302" s="3"/>
      <c r="AK302" s="3"/>
      <c r="AL302" s="3"/>
      <c r="AM302" s="3"/>
      <c r="AN302" s="3"/>
      <c r="AO302" s="3"/>
      <c r="AP302" s="3"/>
      <c r="AQ302" s="3"/>
      <c r="AR302" s="3"/>
      <c r="AS302" s="3"/>
      <c r="AT302" s="3"/>
      <c r="AU302" s="3"/>
      <c r="AV302" s="3"/>
      <c r="AW302" s="3"/>
      <c r="AX302" s="3"/>
      <c r="AY302" s="3"/>
      <c r="AZ302" s="3"/>
      <c r="BA302" s="1"/>
    </row>
    <row r="303" spans="1:53" s="2" customFormat="1" ht="15" x14ac:dyDescent="0.25">
      <c r="A303" s="1">
        <v>64779</v>
      </c>
      <c r="B303" s="1">
        <v>0</v>
      </c>
      <c r="C303" s="1" t="s">
        <v>1596</v>
      </c>
      <c r="D303" s="1" t="s">
        <v>441</v>
      </c>
      <c r="E303" s="1">
        <v>19643927</v>
      </c>
      <c r="F303" s="1">
        <v>19652608</v>
      </c>
      <c r="G303" s="1" t="s">
        <v>338</v>
      </c>
      <c r="H303" s="1">
        <v>9</v>
      </c>
      <c r="I303" s="1">
        <v>3202</v>
      </c>
      <c r="J303" s="1" t="s">
        <v>1624</v>
      </c>
      <c r="K303" s="1" t="s">
        <v>1625</v>
      </c>
      <c r="L303" s="1" t="s">
        <v>1626</v>
      </c>
      <c r="M303" s="1" t="s">
        <v>439</v>
      </c>
      <c r="N303" s="1" t="s">
        <v>439</v>
      </c>
      <c r="O303" s="1" t="s">
        <v>439</v>
      </c>
      <c r="P303" s="1" t="s">
        <v>1627</v>
      </c>
      <c r="Q303" s="3">
        <v>298.402557</v>
      </c>
      <c r="R303" s="3">
        <v>165.11064099999999</v>
      </c>
      <c r="S303" s="3">
        <v>395.67172199999999</v>
      </c>
      <c r="T303" s="3">
        <v>41.705176999999999</v>
      </c>
      <c r="U303" s="3">
        <v>26.079232999999999</v>
      </c>
      <c r="V303" s="3">
        <v>20.628278999999999</v>
      </c>
      <c r="W303" s="3">
        <v>16.367349999999998</v>
      </c>
      <c r="X303" s="3">
        <v>21.780729000000001</v>
      </c>
      <c r="Y303" s="3">
        <v>9.3496480000000002</v>
      </c>
      <c r="Z303" s="3">
        <v>23.482140000000001</v>
      </c>
      <c r="AA303" s="3">
        <v>3.2408419999999998</v>
      </c>
      <c r="AB303" s="3">
        <v>4.0624070000000003</v>
      </c>
      <c r="AC303" s="3">
        <v>0.47048800000000002</v>
      </c>
      <c r="AD303" s="3">
        <v>0.106902</v>
      </c>
      <c r="AE303" s="3">
        <v>0.124179</v>
      </c>
      <c r="AF303" s="1">
        <v>0</v>
      </c>
      <c r="AG303" s="3">
        <v>9.0757000000000004E-2</v>
      </c>
      <c r="AH303" s="3"/>
      <c r="AI303" s="3"/>
      <c r="AJ303" s="3"/>
      <c r="AK303" s="3"/>
      <c r="AL303" s="3"/>
      <c r="AM303" s="3"/>
      <c r="AN303" s="3"/>
      <c r="AO303" s="3"/>
      <c r="AP303" s="3"/>
      <c r="AQ303" s="3"/>
      <c r="AR303" s="3"/>
      <c r="AS303" s="3"/>
      <c r="AT303" s="3"/>
      <c r="AU303" s="3"/>
      <c r="AV303" s="3"/>
      <c r="AW303" s="1"/>
      <c r="AX303" s="3"/>
      <c r="AY303" s="3"/>
      <c r="AZ303" s="1"/>
      <c r="BA303" s="1"/>
    </row>
    <row r="304" spans="1:53" s="2" customFormat="1" ht="15" x14ac:dyDescent="0.25">
      <c r="A304" s="1">
        <v>64916</v>
      </c>
      <c r="B304" s="1">
        <v>0</v>
      </c>
      <c r="C304" s="1" t="s">
        <v>1596</v>
      </c>
      <c r="D304" s="1" t="s">
        <v>434</v>
      </c>
      <c r="E304" s="1">
        <v>20741800</v>
      </c>
      <c r="F304" s="1">
        <v>20794790</v>
      </c>
      <c r="G304" s="1" t="s">
        <v>339</v>
      </c>
      <c r="H304" s="1">
        <v>25</v>
      </c>
      <c r="I304" s="1">
        <v>3380</v>
      </c>
      <c r="J304" s="1" t="s">
        <v>1628</v>
      </c>
      <c r="K304" s="1" t="s">
        <v>1629</v>
      </c>
      <c r="L304" s="1" t="s">
        <v>1630</v>
      </c>
      <c r="M304" s="1" t="s">
        <v>439</v>
      </c>
      <c r="N304" s="1" t="s">
        <v>439</v>
      </c>
      <c r="O304" s="1" t="s">
        <v>439</v>
      </c>
      <c r="P304" s="1" t="s">
        <v>1631</v>
      </c>
      <c r="Q304" s="3">
        <v>52.040646000000002</v>
      </c>
      <c r="R304" s="3">
        <v>30.178146000000002</v>
      </c>
      <c r="S304" s="3">
        <v>23.890727999999999</v>
      </c>
      <c r="T304" s="3">
        <v>28.992080999999999</v>
      </c>
      <c r="U304" s="3">
        <v>32.408470000000001</v>
      </c>
      <c r="V304" s="3">
        <v>20.949255000000001</v>
      </c>
      <c r="W304" s="3">
        <v>18.106182</v>
      </c>
      <c r="X304" s="3">
        <v>23.125519000000001</v>
      </c>
      <c r="Y304" s="3">
        <v>17.574949</v>
      </c>
      <c r="Z304" s="3">
        <v>6.8959270000000004</v>
      </c>
      <c r="AA304" s="3">
        <v>11.556385000000001</v>
      </c>
      <c r="AB304" s="3">
        <v>11.326694</v>
      </c>
      <c r="AC304" s="3">
        <v>2.3660239999999999</v>
      </c>
      <c r="AD304" s="3">
        <v>3.502278</v>
      </c>
      <c r="AE304" s="3">
        <v>4.0401740000000004</v>
      </c>
      <c r="AF304" s="3">
        <v>9.8863020000000006</v>
      </c>
      <c r="AG304" s="3">
        <v>4.0354669999999997</v>
      </c>
      <c r="AH304" s="3"/>
      <c r="AI304" s="3"/>
      <c r="AJ304" s="3"/>
      <c r="AK304" s="3"/>
      <c r="AL304" s="3"/>
      <c r="AM304" s="3"/>
      <c r="AN304" s="3"/>
      <c r="AO304" s="3"/>
      <c r="AP304" s="3"/>
      <c r="AQ304" s="3"/>
      <c r="AR304" s="3"/>
      <c r="AS304" s="3"/>
      <c r="AT304" s="3"/>
      <c r="AU304" s="3"/>
      <c r="AV304" s="3"/>
      <c r="AW304" s="3"/>
      <c r="AX304" s="3"/>
      <c r="AY304" s="3"/>
      <c r="AZ304" s="1"/>
      <c r="BA304" s="1"/>
    </row>
    <row r="305" spans="1:53" s="2" customFormat="1" ht="15" x14ac:dyDescent="0.25">
      <c r="A305" s="1">
        <v>65056</v>
      </c>
      <c r="B305" s="1">
        <v>0</v>
      </c>
      <c r="C305" s="1" t="s">
        <v>1596</v>
      </c>
      <c r="D305" s="1" t="s">
        <v>441</v>
      </c>
      <c r="E305" s="1">
        <v>22303031</v>
      </c>
      <c r="F305" s="1">
        <v>22308203</v>
      </c>
      <c r="G305" s="1" t="s">
        <v>340</v>
      </c>
      <c r="H305" s="1">
        <v>9</v>
      </c>
      <c r="I305" s="1">
        <v>1401</v>
      </c>
      <c r="J305" s="1" t="s">
        <v>1632</v>
      </c>
      <c r="K305" s="1" t="s">
        <v>1633</v>
      </c>
      <c r="L305" s="1" t="s">
        <v>1634</v>
      </c>
      <c r="M305" s="1" t="s">
        <v>875</v>
      </c>
      <c r="N305" s="1" t="s">
        <v>1635</v>
      </c>
      <c r="O305" s="1" t="s">
        <v>1636</v>
      </c>
      <c r="P305" s="1" t="s">
        <v>439</v>
      </c>
      <c r="Q305" s="3">
        <v>7.476121</v>
      </c>
      <c r="R305" s="3">
        <v>4.6265400000000003</v>
      </c>
      <c r="S305" s="3">
        <v>7.2066650000000001</v>
      </c>
      <c r="T305" s="3">
        <v>3.1911879999999999</v>
      </c>
      <c r="U305" s="3">
        <v>3.7301600000000001</v>
      </c>
      <c r="V305" s="3">
        <v>5.085464</v>
      </c>
      <c r="W305" s="3">
        <v>2.5673509999999999</v>
      </c>
      <c r="X305" s="3">
        <v>4.5864630000000002</v>
      </c>
      <c r="Y305" s="3">
        <v>5.1484379999999996</v>
      </c>
      <c r="Z305" s="3">
        <v>4.7541450000000003</v>
      </c>
      <c r="AA305" s="3">
        <v>3.8531780000000002</v>
      </c>
      <c r="AB305" s="3">
        <v>3.9321220000000001</v>
      </c>
      <c r="AC305" s="3">
        <v>1.851729</v>
      </c>
      <c r="AD305" s="3">
        <v>1.2694449999999999</v>
      </c>
      <c r="AE305" s="3">
        <v>1.258132</v>
      </c>
      <c r="AF305" s="3">
        <v>2.1353230000000001</v>
      </c>
      <c r="AG305" s="3">
        <v>1.6747259999999999</v>
      </c>
      <c r="AH305" s="3"/>
      <c r="AI305" s="3"/>
      <c r="AJ305" s="3"/>
      <c r="AK305" s="3"/>
      <c r="AL305" s="3"/>
      <c r="AM305" s="3"/>
      <c r="AN305" s="3"/>
      <c r="AO305" s="3"/>
      <c r="AP305" s="3"/>
      <c r="AQ305" s="3"/>
      <c r="AR305" s="3"/>
      <c r="AS305" s="3"/>
      <c r="AT305" s="3"/>
      <c r="AU305" s="3"/>
      <c r="AV305" s="3"/>
      <c r="AW305" s="3"/>
      <c r="AX305" s="3"/>
      <c r="AY305" s="3"/>
      <c r="AZ305" s="1"/>
      <c r="BA305" s="1"/>
    </row>
    <row r="306" spans="1:53" s="2" customFormat="1" ht="15" x14ac:dyDescent="0.25">
      <c r="A306" s="1">
        <v>65077</v>
      </c>
      <c r="B306" s="1">
        <v>0</v>
      </c>
      <c r="C306" s="1" t="s">
        <v>1596</v>
      </c>
      <c r="D306" s="1" t="s">
        <v>441</v>
      </c>
      <c r="E306" s="1">
        <v>22343554</v>
      </c>
      <c r="F306" s="1">
        <v>22345932</v>
      </c>
      <c r="G306" s="1" t="s">
        <v>341</v>
      </c>
      <c r="H306" s="1">
        <v>4</v>
      </c>
      <c r="I306" s="1">
        <v>1685</v>
      </c>
      <c r="J306" s="1" t="s">
        <v>1637</v>
      </c>
      <c r="K306" s="1" t="s">
        <v>1638</v>
      </c>
      <c r="L306" s="1" t="s">
        <v>1639</v>
      </c>
      <c r="M306" s="1" t="s">
        <v>1640</v>
      </c>
      <c r="N306" s="1" t="s">
        <v>439</v>
      </c>
      <c r="O306" s="1" t="s">
        <v>439</v>
      </c>
      <c r="P306" s="1" t="s">
        <v>1641</v>
      </c>
      <c r="Q306" s="3">
        <v>527.24206500000003</v>
      </c>
      <c r="R306" s="3">
        <v>486.32037400000002</v>
      </c>
      <c r="S306" s="3">
        <v>697.05371100000002</v>
      </c>
      <c r="T306" s="3">
        <v>589.18328899999995</v>
      </c>
      <c r="U306" s="3">
        <v>851.63867200000004</v>
      </c>
      <c r="V306" s="3">
        <v>418.12417599999998</v>
      </c>
      <c r="W306" s="3">
        <v>629.67535399999997</v>
      </c>
      <c r="X306" s="3">
        <v>974.60119599999996</v>
      </c>
      <c r="Y306" s="3">
        <v>1159.3892820000001</v>
      </c>
      <c r="Z306" s="3">
        <v>105.296783</v>
      </c>
      <c r="AA306" s="3">
        <v>132.71312</v>
      </c>
      <c r="AB306" s="3">
        <v>95.443862999999993</v>
      </c>
      <c r="AC306" s="3">
        <v>42.795448</v>
      </c>
      <c r="AD306" s="3">
        <v>44.735050000000001</v>
      </c>
      <c r="AE306" s="3">
        <v>42.347392999999997</v>
      </c>
      <c r="AF306" s="3">
        <v>39.153773999999999</v>
      </c>
      <c r="AG306" s="3">
        <v>35.218521000000003</v>
      </c>
      <c r="AH306" s="3"/>
      <c r="AI306" s="3"/>
      <c r="AJ306" s="3"/>
      <c r="AK306" s="3"/>
      <c r="AL306" s="3"/>
      <c r="AM306" s="1"/>
      <c r="AN306" s="3"/>
      <c r="AO306" s="3"/>
      <c r="AP306" s="3"/>
      <c r="AQ306" s="3"/>
      <c r="AR306" s="3"/>
      <c r="AS306" s="3"/>
      <c r="AT306" s="3"/>
      <c r="AU306" s="3"/>
      <c r="AV306" s="3"/>
      <c r="AW306" s="3"/>
      <c r="AX306" s="3"/>
      <c r="AY306" s="3"/>
      <c r="AZ306" s="1"/>
      <c r="BA306" s="1"/>
    </row>
    <row r="307" spans="1:53" s="2" customFormat="1" ht="15" x14ac:dyDescent="0.25">
      <c r="A307" s="1">
        <v>65079</v>
      </c>
      <c r="B307" s="1">
        <v>0</v>
      </c>
      <c r="C307" s="1" t="s">
        <v>1596</v>
      </c>
      <c r="D307" s="1" t="s">
        <v>441</v>
      </c>
      <c r="E307" s="1">
        <v>22343557</v>
      </c>
      <c r="F307" s="1">
        <v>22345799</v>
      </c>
      <c r="G307" s="1" t="s">
        <v>342</v>
      </c>
      <c r="H307" s="1">
        <v>4</v>
      </c>
      <c r="I307" s="1">
        <v>1549</v>
      </c>
      <c r="J307" s="1" t="s">
        <v>1637</v>
      </c>
      <c r="K307" s="1" t="s">
        <v>1638</v>
      </c>
      <c r="L307" s="1" t="s">
        <v>1639</v>
      </c>
      <c r="M307" s="1" t="s">
        <v>1640</v>
      </c>
      <c r="N307" s="1" t="s">
        <v>439</v>
      </c>
      <c r="O307" s="1" t="s">
        <v>439</v>
      </c>
      <c r="P307" s="1" t="s">
        <v>1641</v>
      </c>
      <c r="Q307" s="3">
        <v>506.01220699999999</v>
      </c>
      <c r="R307" s="3">
        <v>528.75079300000004</v>
      </c>
      <c r="S307" s="3">
        <v>757.88140899999996</v>
      </c>
      <c r="T307" s="3">
        <v>567.21087599999998</v>
      </c>
      <c r="U307" s="3">
        <v>814.58239700000001</v>
      </c>
      <c r="V307" s="3">
        <v>454.61971999999997</v>
      </c>
      <c r="W307" s="3">
        <v>605.47271699999999</v>
      </c>
      <c r="X307" s="3">
        <v>937.32794200000001</v>
      </c>
      <c r="Y307" s="3">
        <v>1260.519775</v>
      </c>
      <c r="Z307" s="3">
        <v>102.25623299999999</v>
      </c>
      <c r="AA307" s="3">
        <v>144.329117</v>
      </c>
      <c r="AB307" s="3">
        <v>91.780724000000006</v>
      </c>
      <c r="AC307" s="3">
        <v>41.744900000000001</v>
      </c>
      <c r="AD307" s="3">
        <v>42.738467999999997</v>
      </c>
      <c r="AE307" s="3">
        <v>40.930903999999998</v>
      </c>
      <c r="AF307" s="3">
        <v>39.079517000000003</v>
      </c>
      <c r="AG307" s="3">
        <v>34.901618999999997</v>
      </c>
      <c r="AH307" s="3"/>
      <c r="AI307" s="3"/>
      <c r="AJ307" s="3"/>
      <c r="AK307" s="3"/>
      <c r="AL307" s="3"/>
      <c r="AM307" s="3"/>
      <c r="AN307" s="3"/>
      <c r="AO307" s="3"/>
      <c r="AP307" s="3"/>
      <c r="AQ307" s="3"/>
      <c r="AR307" s="3"/>
      <c r="AS307" s="3"/>
      <c r="AT307" s="3"/>
      <c r="AU307" s="3"/>
      <c r="AV307" s="3"/>
      <c r="AW307" s="3"/>
      <c r="AX307" s="3"/>
      <c r="AY307" s="3"/>
      <c r="AZ307" s="1"/>
      <c r="BA307" s="1"/>
    </row>
    <row r="308" spans="1:53" s="2" customFormat="1" ht="15" x14ac:dyDescent="0.25">
      <c r="A308" s="1">
        <v>65099</v>
      </c>
      <c r="B308" s="1">
        <v>0</v>
      </c>
      <c r="C308" s="1" t="s">
        <v>1596</v>
      </c>
      <c r="D308" s="1" t="s">
        <v>441</v>
      </c>
      <c r="E308" s="1">
        <v>22415677</v>
      </c>
      <c r="F308" s="1">
        <v>22485273</v>
      </c>
      <c r="G308" s="1" t="s">
        <v>343</v>
      </c>
      <c r="H308" s="1">
        <v>7</v>
      </c>
      <c r="I308" s="1">
        <v>5275</v>
      </c>
      <c r="J308" s="1" t="s">
        <v>1642</v>
      </c>
      <c r="K308" s="1" t="s">
        <v>1643</v>
      </c>
      <c r="L308" s="1" t="s">
        <v>1644</v>
      </c>
      <c r="M308" s="1" t="s">
        <v>439</v>
      </c>
      <c r="N308" s="1" t="s">
        <v>439</v>
      </c>
      <c r="O308" s="1" t="s">
        <v>439</v>
      </c>
      <c r="P308" s="1" t="s">
        <v>1645</v>
      </c>
      <c r="Q308" s="3">
        <v>1.3168800000000001</v>
      </c>
      <c r="R308" s="3">
        <v>0.97839600000000004</v>
      </c>
      <c r="S308" s="3">
        <v>1.2148559999999999</v>
      </c>
      <c r="T308" s="3">
        <v>0.55386199999999997</v>
      </c>
      <c r="U308" s="3">
        <v>0.92804500000000001</v>
      </c>
      <c r="V308" s="3">
        <v>0.720383</v>
      </c>
      <c r="W308" s="3">
        <v>0.79020500000000005</v>
      </c>
      <c r="X308" s="3">
        <v>0.85506099999999996</v>
      </c>
      <c r="Y308" s="3">
        <v>0.63501300000000005</v>
      </c>
      <c r="Z308" s="3">
        <v>0.94418400000000002</v>
      </c>
      <c r="AA308" s="1">
        <v>0</v>
      </c>
      <c r="AB308" s="1">
        <v>0</v>
      </c>
      <c r="AC308" s="1">
        <v>0</v>
      </c>
      <c r="AD308" s="3">
        <v>0.17178499999999999</v>
      </c>
      <c r="AE308" s="1">
        <v>0</v>
      </c>
      <c r="AF308" s="3">
        <v>0.34944799999999998</v>
      </c>
      <c r="AG308" s="3">
        <v>0.23255100000000001</v>
      </c>
      <c r="AH308" s="3"/>
      <c r="AI308" s="3"/>
      <c r="AJ308" s="3"/>
      <c r="AK308" s="3"/>
      <c r="AL308" s="3"/>
      <c r="AM308" s="3"/>
      <c r="AN308" s="3"/>
      <c r="AO308" s="3"/>
      <c r="AP308" s="3"/>
      <c r="AQ308" s="3"/>
      <c r="AR308" s="1"/>
      <c r="AS308" s="1"/>
      <c r="AT308" s="1"/>
      <c r="AU308" s="3"/>
      <c r="AV308" s="1"/>
      <c r="AW308" s="3"/>
      <c r="AX308" s="3"/>
      <c r="AY308" s="3"/>
      <c r="AZ308" s="1"/>
      <c r="BA308" s="1"/>
    </row>
    <row r="309" spans="1:53" s="2" customFormat="1" ht="15" x14ac:dyDescent="0.25">
      <c r="A309" s="1">
        <v>65155</v>
      </c>
      <c r="B309" s="1">
        <v>0</v>
      </c>
      <c r="C309" s="1" t="s">
        <v>1596</v>
      </c>
      <c r="D309" s="1" t="s">
        <v>434</v>
      </c>
      <c r="E309" s="1">
        <v>22794423</v>
      </c>
      <c r="F309" s="1">
        <v>22810422</v>
      </c>
      <c r="G309" s="1" t="s">
        <v>344</v>
      </c>
      <c r="H309" s="1">
        <v>9</v>
      </c>
      <c r="I309" s="1">
        <v>1821</v>
      </c>
      <c r="J309" s="1" t="s">
        <v>1646</v>
      </c>
      <c r="K309" s="1" t="s">
        <v>1647</v>
      </c>
      <c r="L309" s="1" t="s">
        <v>1648</v>
      </c>
      <c r="M309" s="1" t="s">
        <v>1649</v>
      </c>
      <c r="N309" s="1" t="s">
        <v>1650</v>
      </c>
      <c r="O309" s="1" t="s">
        <v>1651</v>
      </c>
      <c r="P309" s="1" t="s">
        <v>1652</v>
      </c>
      <c r="Q309" s="3">
        <v>5.4964839999999997</v>
      </c>
      <c r="R309" s="3">
        <v>4.9926630000000003</v>
      </c>
      <c r="S309" s="3">
        <v>4.0958249999999996</v>
      </c>
      <c r="T309" s="3">
        <v>3.2436980000000002</v>
      </c>
      <c r="U309" s="3">
        <v>3.344735</v>
      </c>
      <c r="V309" s="3">
        <v>5.8222069999999997</v>
      </c>
      <c r="W309" s="3">
        <v>2.9592740000000002</v>
      </c>
      <c r="X309" s="3">
        <v>2.7810959999999998</v>
      </c>
      <c r="Y309" s="3">
        <v>2.868938</v>
      </c>
      <c r="Z309" s="3">
        <v>2.2353429999999999</v>
      </c>
      <c r="AA309" s="3">
        <v>2.7940830000000001</v>
      </c>
      <c r="AB309" s="3">
        <v>1.6524380000000001</v>
      </c>
      <c r="AC309" s="3">
        <v>1.138728</v>
      </c>
      <c r="AD309" s="3">
        <v>1.6687430000000001</v>
      </c>
      <c r="AE309" s="3">
        <v>1.701881</v>
      </c>
      <c r="AF309" s="3">
        <v>1.0712600000000001</v>
      </c>
      <c r="AG309" s="3">
        <v>0.82290200000000002</v>
      </c>
      <c r="AH309" s="3"/>
      <c r="AI309" s="3"/>
      <c r="AJ309" s="3"/>
      <c r="AK309" s="3"/>
      <c r="AL309" s="3"/>
      <c r="AM309" s="3"/>
      <c r="AN309" s="3"/>
      <c r="AO309" s="3"/>
      <c r="AP309" s="3"/>
      <c r="AQ309" s="3"/>
      <c r="AR309" s="3"/>
      <c r="AS309" s="3"/>
      <c r="AT309" s="3"/>
      <c r="AU309" s="3"/>
      <c r="AV309" s="3"/>
      <c r="AW309" s="3"/>
      <c r="AX309" s="3"/>
      <c r="AY309" s="3"/>
      <c r="AZ309" s="1"/>
      <c r="BA309" s="1"/>
    </row>
    <row r="310" spans="1:53" s="2" customFormat="1" ht="15" x14ac:dyDescent="0.25">
      <c r="A310" s="1">
        <v>65260</v>
      </c>
      <c r="B310" s="1">
        <v>0</v>
      </c>
      <c r="C310" s="1" t="s">
        <v>1596</v>
      </c>
      <c r="D310" s="1" t="s">
        <v>434</v>
      </c>
      <c r="E310" s="1">
        <v>23364623</v>
      </c>
      <c r="F310" s="1">
        <v>23386208</v>
      </c>
      <c r="G310" s="1" t="s">
        <v>345</v>
      </c>
      <c r="H310" s="1">
        <v>4</v>
      </c>
      <c r="I310" s="1">
        <v>2761</v>
      </c>
      <c r="J310" s="1" t="s">
        <v>1653</v>
      </c>
      <c r="K310" s="1" t="s">
        <v>1654</v>
      </c>
      <c r="L310" s="1" t="s">
        <v>439</v>
      </c>
      <c r="M310" s="1" t="s">
        <v>439</v>
      </c>
      <c r="N310" s="1" t="s">
        <v>439</v>
      </c>
      <c r="O310" s="1" t="s">
        <v>439</v>
      </c>
      <c r="P310" s="1" t="s">
        <v>1655</v>
      </c>
      <c r="Q310" s="3">
        <v>18.094425000000001</v>
      </c>
      <c r="R310" s="3">
        <v>5.338069</v>
      </c>
      <c r="S310" s="3">
        <v>9.3361059999999991</v>
      </c>
      <c r="T310" s="3">
        <v>0.53486400000000001</v>
      </c>
      <c r="U310" s="3">
        <v>4.7183130000000002</v>
      </c>
      <c r="V310" s="3">
        <v>0.92973499999999998</v>
      </c>
      <c r="W310" s="3">
        <v>6.675573</v>
      </c>
      <c r="X310" s="3">
        <v>3.0936669999999999</v>
      </c>
      <c r="Y310" s="3">
        <v>3.138585</v>
      </c>
      <c r="Z310" s="3">
        <v>1.3027519999999999</v>
      </c>
      <c r="AA310" s="3">
        <v>2.2818749999999999</v>
      </c>
      <c r="AB310" s="3">
        <v>1.2366280000000001</v>
      </c>
      <c r="AC310" s="3">
        <v>3.7283409999999999</v>
      </c>
      <c r="AD310" s="3">
        <v>2.2539609999999999</v>
      </c>
      <c r="AE310" s="3">
        <v>1.777997</v>
      </c>
      <c r="AF310" s="3">
        <v>1.156342</v>
      </c>
      <c r="AG310" s="3">
        <v>0.93088199999999999</v>
      </c>
      <c r="AH310" s="3"/>
      <c r="AI310" s="3"/>
      <c r="AJ310" s="3"/>
      <c r="AK310" s="3"/>
      <c r="AL310" s="3"/>
      <c r="AM310" s="3"/>
      <c r="AN310" s="3"/>
      <c r="AO310" s="3"/>
      <c r="AP310" s="3"/>
      <c r="AQ310" s="3"/>
      <c r="AR310" s="3"/>
      <c r="AS310" s="3"/>
      <c r="AT310" s="3"/>
      <c r="AU310" s="3"/>
      <c r="AV310" s="3"/>
      <c r="AW310" s="3"/>
      <c r="AX310" s="3"/>
      <c r="AY310" s="3"/>
      <c r="AZ310" s="1"/>
      <c r="BA310" s="1"/>
    </row>
    <row r="311" spans="1:53" s="2" customFormat="1" ht="15" x14ac:dyDescent="0.25">
      <c r="A311" s="1">
        <v>65573</v>
      </c>
      <c r="B311" s="1">
        <v>0</v>
      </c>
      <c r="C311" s="1" t="s">
        <v>1596</v>
      </c>
      <c r="D311" s="1" t="s">
        <v>434</v>
      </c>
      <c r="E311" s="1">
        <v>28026663</v>
      </c>
      <c r="F311" s="1">
        <v>28056693</v>
      </c>
      <c r="G311" s="1" t="s">
        <v>346</v>
      </c>
      <c r="H311" s="1">
        <v>18</v>
      </c>
      <c r="I311" s="1">
        <v>2334</v>
      </c>
      <c r="J311" s="1" t="s">
        <v>1656</v>
      </c>
      <c r="K311" s="1" t="s">
        <v>1657</v>
      </c>
      <c r="L311" s="1" t="s">
        <v>439</v>
      </c>
      <c r="M311" s="1" t="s">
        <v>439</v>
      </c>
      <c r="N311" s="1" t="s">
        <v>439</v>
      </c>
      <c r="O311" s="1" t="s">
        <v>439</v>
      </c>
      <c r="P311" s="1" t="s">
        <v>1658</v>
      </c>
      <c r="Q311" s="3">
        <v>13.063439000000001</v>
      </c>
      <c r="R311" s="3">
        <v>11.238235</v>
      </c>
      <c r="S311" s="3">
        <v>9.3588900000000006</v>
      </c>
      <c r="T311" s="3">
        <v>7.2887529999999998</v>
      </c>
      <c r="U311" s="3">
        <v>12.830114</v>
      </c>
      <c r="V311" s="3">
        <v>10.782025000000001</v>
      </c>
      <c r="W311" s="3">
        <v>6.3009769999999996</v>
      </c>
      <c r="X311" s="3">
        <v>6.3160879999999997</v>
      </c>
      <c r="Y311" s="3">
        <v>7.0355970000000001</v>
      </c>
      <c r="Z311" s="3">
        <v>6.5796190000000001</v>
      </c>
      <c r="AA311" s="3">
        <v>3.6178840000000001</v>
      </c>
      <c r="AB311" s="3">
        <v>6.1091319999999998</v>
      </c>
      <c r="AC311" s="3">
        <v>0.610819</v>
      </c>
      <c r="AD311" s="3">
        <v>0.51671599999999995</v>
      </c>
      <c r="AE311" s="1">
        <v>0</v>
      </c>
      <c r="AF311" s="3">
        <v>0.20053000000000001</v>
      </c>
      <c r="AG311" s="3">
        <v>0.339059</v>
      </c>
      <c r="AH311" s="3"/>
      <c r="AI311" s="3"/>
      <c r="AJ311" s="3"/>
      <c r="AK311" s="3"/>
      <c r="AL311" s="3"/>
      <c r="AM311" s="3"/>
      <c r="AN311" s="3"/>
      <c r="AO311" s="3"/>
      <c r="AP311" s="3"/>
      <c r="AQ311" s="3"/>
      <c r="AR311" s="3"/>
      <c r="AS311" s="3"/>
      <c r="AT311" s="3"/>
      <c r="AU311" s="3"/>
      <c r="AV311" s="1"/>
      <c r="AW311" s="3"/>
      <c r="AX311" s="3"/>
      <c r="AY311" s="3"/>
      <c r="AZ311" s="1"/>
      <c r="BA311" s="1"/>
    </row>
    <row r="312" spans="1:53" s="2" customFormat="1" ht="15" x14ac:dyDescent="0.25">
      <c r="A312" s="1">
        <v>65705</v>
      </c>
      <c r="B312" s="1">
        <v>0</v>
      </c>
      <c r="C312" s="1" t="s">
        <v>1596</v>
      </c>
      <c r="D312" s="1" t="s">
        <v>441</v>
      </c>
      <c r="E312" s="1">
        <v>30270619</v>
      </c>
      <c r="F312" s="1">
        <v>30288907</v>
      </c>
      <c r="G312" s="1" t="s">
        <v>347</v>
      </c>
      <c r="H312" s="1">
        <v>12</v>
      </c>
      <c r="I312" s="1">
        <v>1569</v>
      </c>
      <c r="J312" s="1" t="s">
        <v>1659</v>
      </c>
      <c r="K312" s="1" t="s">
        <v>1660</v>
      </c>
      <c r="L312" s="1" t="s">
        <v>1661</v>
      </c>
      <c r="M312" s="1" t="s">
        <v>439</v>
      </c>
      <c r="N312" s="1" t="s">
        <v>439</v>
      </c>
      <c r="O312" s="1" t="s">
        <v>439</v>
      </c>
      <c r="P312" s="1" t="s">
        <v>1662</v>
      </c>
      <c r="Q312" s="3">
        <v>9.7813700000000008</v>
      </c>
      <c r="R312" s="3">
        <v>8.9717450000000003</v>
      </c>
      <c r="S312" s="3">
        <v>5.6666379999999998</v>
      </c>
      <c r="T312" s="3">
        <v>10.381454</v>
      </c>
      <c r="U312" s="3">
        <v>8.5162320000000005</v>
      </c>
      <c r="V312" s="3">
        <v>5.3059000000000003</v>
      </c>
      <c r="W312" s="3">
        <v>10.876799999999999</v>
      </c>
      <c r="X312" s="3">
        <v>12.03511</v>
      </c>
      <c r="Y312" s="3">
        <v>5.6302989999999999</v>
      </c>
      <c r="Z312" s="3">
        <v>6.2316209999999996</v>
      </c>
      <c r="AA312" s="3">
        <v>1.9905710000000001</v>
      </c>
      <c r="AB312" s="3">
        <v>5.2409379999999999</v>
      </c>
      <c r="AC312" s="3">
        <v>1.069256</v>
      </c>
      <c r="AD312" s="3">
        <v>1.2587930000000001</v>
      </c>
      <c r="AE312" s="3">
        <v>3.1081569999999998</v>
      </c>
      <c r="AF312" s="3">
        <v>0.88705199999999995</v>
      </c>
      <c r="AG312" s="3">
        <v>2.4910359999999998</v>
      </c>
      <c r="AH312" s="3"/>
      <c r="AI312" s="3"/>
      <c r="AJ312" s="3"/>
      <c r="AK312" s="3"/>
      <c r="AL312" s="3"/>
      <c r="AM312" s="3"/>
      <c r="AN312" s="3"/>
      <c r="AO312" s="3"/>
      <c r="AP312" s="3"/>
      <c r="AQ312" s="3"/>
      <c r="AR312" s="3"/>
      <c r="AS312" s="3"/>
      <c r="AT312" s="3"/>
      <c r="AU312" s="3"/>
      <c r="AV312" s="3"/>
      <c r="AW312" s="3"/>
      <c r="AX312" s="3"/>
      <c r="AY312" s="3"/>
      <c r="AZ312" s="1"/>
      <c r="BA312" s="1"/>
    </row>
    <row r="313" spans="1:53" s="2" customFormat="1" ht="15" x14ac:dyDescent="0.25">
      <c r="A313" s="1">
        <v>65714</v>
      </c>
      <c r="B313" s="1">
        <v>0</v>
      </c>
      <c r="C313" s="1" t="s">
        <v>1596</v>
      </c>
      <c r="D313" s="1" t="s">
        <v>434</v>
      </c>
      <c r="E313" s="1">
        <v>30302056</v>
      </c>
      <c r="F313" s="1">
        <v>30319961</v>
      </c>
      <c r="G313" s="1" t="s">
        <v>348</v>
      </c>
      <c r="H313" s="1">
        <v>4</v>
      </c>
      <c r="I313" s="1">
        <v>2261</v>
      </c>
      <c r="J313" s="1" t="s">
        <v>1663</v>
      </c>
      <c r="K313" s="1" t="s">
        <v>1664</v>
      </c>
      <c r="L313" s="1" t="s">
        <v>1665</v>
      </c>
      <c r="M313" s="1" t="s">
        <v>439</v>
      </c>
      <c r="N313" s="1" t="s">
        <v>439</v>
      </c>
      <c r="O313" s="1" t="s">
        <v>439</v>
      </c>
      <c r="P313" s="1" t="s">
        <v>1666</v>
      </c>
      <c r="Q313" s="3">
        <v>27.275005</v>
      </c>
      <c r="R313" s="3">
        <v>15.238597</v>
      </c>
      <c r="S313" s="3">
        <v>24.690584000000001</v>
      </c>
      <c r="T313" s="3">
        <v>10.307827</v>
      </c>
      <c r="U313" s="3">
        <v>4.4318489999999997</v>
      </c>
      <c r="V313" s="3">
        <v>8.5979100000000006</v>
      </c>
      <c r="W313" s="3">
        <v>3.80647</v>
      </c>
      <c r="X313" s="3">
        <v>7.6368070000000001</v>
      </c>
      <c r="Y313" s="3">
        <v>3.4453589999999998</v>
      </c>
      <c r="Z313" s="3">
        <v>4.1439779999999997</v>
      </c>
      <c r="AA313" s="3">
        <v>12.274869000000001</v>
      </c>
      <c r="AB313" s="3">
        <v>4.8318110000000001</v>
      </c>
      <c r="AC313" s="3">
        <v>2.8803749999999999</v>
      </c>
      <c r="AD313" s="3">
        <v>3.832662</v>
      </c>
      <c r="AE313" s="3">
        <v>1.174409</v>
      </c>
      <c r="AF313" s="3">
        <v>1.450772</v>
      </c>
      <c r="AG313" s="3">
        <v>1.230497</v>
      </c>
      <c r="AH313" s="3"/>
      <c r="AI313" s="3"/>
      <c r="AJ313" s="3"/>
      <c r="AK313" s="3"/>
      <c r="AL313" s="3"/>
      <c r="AM313" s="3"/>
      <c r="AN313" s="3"/>
      <c r="AO313" s="3"/>
      <c r="AP313" s="3"/>
      <c r="AQ313" s="3"/>
      <c r="AR313" s="3"/>
      <c r="AS313" s="3"/>
      <c r="AT313" s="3"/>
      <c r="AU313" s="3"/>
      <c r="AV313" s="3"/>
      <c r="AW313" s="3"/>
      <c r="AX313" s="3"/>
      <c r="AY313" s="3"/>
      <c r="AZ313" s="1"/>
      <c r="BA313" s="1"/>
    </row>
    <row r="314" spans="1:53" s="2" customFormat="1" ht="15" x14ac:dyDescent="0.25">
      <c r="A314" s="1">
        <v>65716</v>
      </c>
      <c r="B314" s="1">
        <v>0</v>
      </c>
      <c r="C314" s="1" t="s">
        <v>1596</v>
      </c>
      <c r="D314" s="1" t="s">
        <v>434</v>
      </c>
      <c r="E314" s="1">
        <v>30302057</v>
      </c>
      <c r="F314" s="1">
        <v>30319962</v>
      </c>
      <c r="G314" s="1" t="s">
        <v>349</v>
      </c>
      <c r="H314" s="1">
        <v>4</v>
      </c>
      <c r="I314" s="1">
        <v>2261</v>
      </c>
      <c r="J314" s="1" t="s">
        <v>1663</v>
      </c>
      <c r="K314" s="1" t="s">
        <v>1664</v>
      </c>
      <c r="L314" s="1" t="s">
        <v>1665</v>
      </c>
      <c r="M314" s="1" t="s">
        <v>439</v>
      </c>
      <c r="N314" s="1" t="s">
        <v>439</v>
      </c>
      <c r="O314" s="1" t="s">
        <v>439</v>
      </c>
      <c r="P314" s="1" t="s">
        <v>1666</v>
      </c>
      <c r="Q314" s="3">
        <v>27.264475000000001</v>
      </c>
      <c r="R314" s="3">
        <v>15.241161999999999</v>
      </c>
      <c r="S314" s="3">
        <v>24.690263999999999</v>
      </c>
      <c r="T314" s="3">
        <v>10.310686</v>
      </c>
      <c r="U314" s="3">
        <v>4.4316089999999999</v>
      </c>
      <c r="V314" s="3">
        <v>8.6001180000000002</v>
      </c>
      <c r="W314" s="3">
        <v>3.8064360000000002</v>
      </c>
      <c r="X314" s="3">
        <v>7.6361699999999999</v>
      </c>
      <c r="Y314" s="3">
        <v>3.4449999999999998</v>
      </c>
      <c r="Z314" s="3">
        <v>4.1439190000000004</v>
      </c>
      <c r="AA314" s="3">
        <v>12.274789</v>
      </c>
      <c r="AB314" s="3">
        <v>4.8314950000000003</v>
      </c>
      <c r="AC314" s="3">
        <v>2.8880150000000002</v>
      </c>
      <c r="AD314" s="3">
        <v>3.8324729999999998</v>
      </c>
      <c r="AE314" s="3">
        <v>1.1700189999999999</v>
      </c>
      <c r="AF314" s="3">
        <v>1.450642</v>
      </c>
      <c r="AG314" s="3">
        <v>1.23048</v>
      </c>
      <c r="AH314" s="3"/>
      <c r="AI314" s="3"/>
      <c r="AJ314" s="3"/>
      <c r="AK314" s="3"/>
      <c r="AL314" s="3"/>
      <c r="AM314" s="3"/>
      <c r="AN314" s="3"/>
      <c r="AO314" s="3"/>
      <c r="AP314" s="3"/>
      <c r="AQ314" s="3"/>
      <c r="AR314" s="3"/>
      <c r="AS314" s="3"/>
      <c r="AT314" s="3"/>
      <c r="AU314" s="3"/>
      <c r="AV314" s="3"/>
      <c r="AW314" s="3"/>
      <c r="AX314" s="3"/>
      <c r="AY314" s="3"/>
      <c r="AZ314" s="1"/>
      <c r="BA314" s="1"/>
    </row>
    <row r="315" spans="1:53" s="2" customFormat="1" ht="15" x14ac:dyDescent="0.25">
      <c r="A315" s="1">
        <v>66280</v>
      </c>
      <c r="B315" s="1">
        <v>0</v>
      </c>
      <c r="C315" s="1" t="s">
        <v>1667</v>
      </c>
      <c r="D315" s="1" t="s">
        <v>441</v>
      </c>
      <c r="E315" s="1">
        <v>2770680</v>
      </c>
      <c r="F315" s="1">
        <v>2778755</v>
      </c>
      <c r="G315" s="1" t="s">
        <v>350</v>
      </c>
      <c r="H315" s="1">
        <v>7</v>
      </c>
      <c r="I315" s="1">
        <v>971</v>
      </c>
      <c r="J315" s="1" t="s">
        <v>1668</v>
      </c>
      <c r="K315" s="1" t="s">
        <v>1669</v>
      </c>
      <c r="L315" s="1" t="s">
        <v>1670</v>
      </c>
      <c r="M315" s="1" t="s">
        <v>439</v>
      </c>
      <c r="N315" s="1" t="s">
        <v>439</v>
      </c>
      <c r="O315" s="1" t="s">
        <v>439</v>
      </c>
      <c r="P315" s="1" t="s">
        <v>1671</v>
      </c>
      <c r="Q315" s="3">
        <v>745.01843299999996</v>
      </c>
      <c r="R315" s="3">
        <v>1016.1826170000001</v>
      </c>
      <c r="S315" s="3">
        <v>1156.854004</v>
      </c>
      <c r="T315" s="3">
        <v>1116.9136960000001</v>
      </c>
      <c r="U315" s="3">
        <v>1160.78125</v>
      </c>
      <c r="V315" s="3">
        <v>968.95556599999998</v>
      </c>
      <c r="W315" s="3">
        <v>1147.727783</v>
      </c>
      <c r="X315" s="3">
        <v>1004.783691</v>
      </c>
      <c r="Y315" s="3">
        <v>1332.1118160000001</v>
      </c>
      <c r="Z315" s="3">
        <v>175.668182</v>
      </c>
      <c r="AA315" s="3">
        <v>387.919647</v>
      </c>
      <c r="AB315" s="3">
        <v>163.62556499999999</v>
      </c>
      <c r="AC315" s="3">
        <v>50.556099000000003</v>
      </c>
      <c r="AD315" s="3">
        <v>63.138004000000002</v>
      </c>
      <c r="AE315" s="3">
        <v>7.4269819999999998</v>
      </c>
      <c r="AF315" s="3">
        <v>7.8023439999999997</v>
      </c>
      <c r="AG315" s="3">
        <v>6.540597</v>
      </c>
      <c r="AH315" s="3"/>
      <c r="AI315" s="3"/>
      <c r="AJ315" s="3"/>
      <c r="AK315" s="3"/>
      <c r="AL315" s="3"/>
      <c r="AM315" s="3"/>
      <c r="AN315" s="3"/>
      <c r="AO315" s="3"/>
      <c r="AP315" s="3"/>
      <c r="AQ315" s="3"/>
      <c r="AR315" s="3"/>
      <c r="AS315" s="3"/>
      <c r="AT315" s="3"/>
      <c r="AU315" s="3"/>
      <c r="AV315" s="3"/>
      <c r="AW315" s="3"/>
      <c r="AX315" s="3"/>
      <c r="AY315" s="3"/>
      <c r="AZ315" s="3"/>
      <c r="BA315" s="1"/>
    </row>
    <row r="316" spans="1:53" s="2" customFormat="1" ht="15" x14ac:dyDescent="0.25">
      <c r="A316" s="1">
        <v>66282</v>
      </c>
      <c r="B316" s="1">
        <v>0</v>
      </c>
      <c r="C316" s="1" t="s">
        <v>1667</v>
      </c>
      <c r="D316" s="1" t="s">
        <v>441</v>
      </c>
      <c r="E316" s="1">
        <v>2770782</v>
      </c>
      <c r="F316" s="1">
        <v>2778755</v>
      </c>
      <c r="G316" s="1" t="s">
        <v>351</v>
      </c>
      <c r="H316" s="1">
        <v>7</v>
      </c>
      <c r="I316" s="1">
        <v>867</v>
      </c>
      <c r="J316" s="1" t="s">
        <v>1668</v>
      </c>
      <c r="K316" s="1" t="s">
        <v>1669</v>
      </c>
      <c r="L316" s="1" t="s">
        <v>1670</v>
      </c>
      <c r="M316" s="1" t="s">
        <v>439</v>
      </c>
      <c r="N316" s="1" t="s">
        <v>439</v>
      </c>
      <c r="O316" s="1" t="s">
        <v>439</v>
      </c>
      <c r="P316" s="1" t="s">
        <v>1671</v>
      </c>
      <c r="Q316" s="3">
        <v>140.896469</v>
      </c>
      <c r="R316" s="3">
        <v>172.51263399999999</v>
      </c>
      <c r="S316" s="3">
        <v>125.15593</v>
      </c>
      <c r="T316" s="3">
        <v>192.59773300000001</v>
      </c>
      <c r="U316" s="3">
        <v>216.173294</v>
      </c>
      <c r="V316" s="3">
        <v>157.963257</v>
      </c>
      <c r="W316" s="3">
        <v>197.059021</v>
      </c>
      <c r="X316" s="3">
        <v>190.68116800000001</v>
      </c>
      <c r="Y316" s="3">
        <v>253.40325899999999</v>
      </c>
      <c r="Z316" s="3">
        <v>58.829715999999998</v>
      </c>
      <c r="AA316" s="3">
        <v>31.803829</v>
      </c>
      <c r="AB316" s="3">
        <v>78.387900999999999</v>
      </c>
      <c r="AC316" s="3">
        <v>20.935959</v>
      </c>
      <c r="AD316" s="3">
        <v>37.489131999999998</v>
      </c>
      <c r="AE316" s="3">
        <v>5.6889599999999998</v>
      </c>
      <c r="AF316" s="3">
        <v>4.4794200000000002</v>
      </c>
      <c r="AG316" s="3">
        <v>7.3219019999999997</v>
      </c>
      <c r="AH316" s="3"/>
      <c r="AI316" s="3"/>
      <c r="AJ316" s="3"/>
      <c r="AK316" s="3"/>
      <c r="AL316" s="3"/>
      <c r="AM316" s="3"/>
      <c r="AN316" s="3"/>
      <c r="AO316" s="3"/>
      <c r="AP316" s="3"/>
      <c r="AQ316" s="3"/>
      <c r="AR316" s="3"/>
      <c r="AS316" s="3"/>
      <c r="AT316" s="3"/>
      <c r="AU316" s="3"/>
      <c r="AV316" s="3"/>
      <c r="AW316" s="3"/>
      <c r="AX316" s="3"/>
      <c r="AY316" s="3"/>
      <c r="AZ316" s="3"/>
      <c r="BA316" s="1"/>
    </row>
    <row r="317" spans="1:53" s="2" customFormat="1" ht="15" x14ac:dyDescent="0.25">
      <c r="A317" s="1">
        <v>66767</v>
      </c>
      <c r="B317" s="1">
        <v>0</v>
      </c>
      <c r="C317" s="1" t="s">
        <v>1667</v>
      </c>
      <c r="D317" s="1" t="s">
        <v>434</v>
      </c>
      <c r="E317" s="1">
        <v>8149374</v>
      </c>
      <c r="F317" s="1">
        <v>8157458</v>
      </c>
      <c r="G317" s="1" t="s">
        <v>352</v>
      </c>
      <c r="H317" s="1">
        <v>6</v>
      </c>
      <c r="I317" s="1">
        <v>2101</v>
      </c>
      <c r="J317" s="1" t="s">
        <v>1672</v>
      </c>
      <c r="K317" s="1" t="s">
        <v>1673</v>
      </c>
      <c r="L317" s="1" t="s">
        <v>1674</v>
      </c>
      <c r="M317" s="1" t="s">
        <v>439</v>
      </c>
      <c r="N317" s="1" t="s">
        <v>439</v>
      </c>
      <c r="O317" s="1" t="s">
        <v>439</v>
      </c>
      <c r="P317" s="1" t="s">
        <v>439</v>
      </c>
      <c r="Q317" s="3">
        <v>3.3747069999999999</v>
      </c>
      <c r="R317" s="3">
        <v>3.608266</v>
      </c>
      <c r="S317" s="3">
        <v>3.8168820000000001</v>
      </c>
      <c r="T317" s="3">
        <v>3.4433539999999998</v>
      </c>
      <c r="U317" s="3">
        <v>2.3596499999999998</v>
      </c>
      <c r="V317" s="3">
        <v>3.0022129999999998</v>
      </c>
      <c r="W317" s="3">
        <v>2.7918690000000002</v>
      </c>
      <c r="X317" s="3">
        <v>2.436896</v>
      </c>
      <c r="Y317" s="3">
        <v>2.348233</v>
      </c>
      <c r="Z317" s="3">
        <v>1.8600570000000001</v>
      </c>
      <c r="AA317" s="3">
        <v>0.59786700000000004</v>
      </c>
      <c r="AB317" s="3">
        <v>1.5857330000000001</v>
      </c>
      <c r="AC317" s="3">
        <v>3.1123999999999999E-2</v>
      </c>
      <c r="AD317" s="3">
        <v>0.31310500000000002</v>
      </c>
      <c r="AE317" s="3">
        <v>0.27221899999999999</v>
      </c>
      <c r="AF317" s="3">
        <v>0.309394</v>
      </c>
      <c r="AG317" s="3">
        <v>0.474999</v>
      </c>
      <c r="AH317" s="3"/>
      <c r="AI317" s="3"/>
      <c r="AJ317" s="3"/>
      <c r="AK317" s="3"/>
      <c r="AL317" s="3"/>
      <c r="AM317" s="3"/>
      <c r="AN317" s="3"/>
      <c r="AO317" s="3"/>
      <c r="AP317" s="3"/>
      <c r="AQ317" s="3"/>
      <c r="AR317" s="3"/>
      <c r="AS317" s="3"/>
      <c r="AT317" s="3"/>
      <c r="AU317" s="3"/>
      <c r="AV317" s="3"/>
      <c r="AW317" s="3"/>
      <c r="AX317" s="3"/>
      <c r="AY317" s="3"/>
      <c r="AZ317" s="3"/>
      <c r="BA317" s="1"/>
    </row>
    <row r="318" spans="1:53" s="2" customFormat="1" ht="15" x14ac:dyDescent="0.25">
      <c r="A318" s="1">
        <v>67614</v>
      </c>
      <c r="B318" s="1">
        <v>0</v>
      </c>
      <c r="C318" s="1" t="s">
        <v>1667</v>
      </c>
      <c r="D318" s="1" t="s">
        <v>441</v>
      </c>
      <c r="E318" s="1">
        <v>17433265</v>
      </c>
      <c r="F318" s="1">
        <v>17496833</v>
      </c>
      <c r="G318" s="1" t="s">
        <v>353</v>
      </c>
      <c r="H318" s="1">
        <v>12</v>
      </c>
      <c r="I318" s="1">
        <v>1356</v>
      </c>
      <c r="J318" s="1" t="s">
        <v>1675</v>
      </c>
      <c r="K318" s="1" t="s">
        <v>1676</v>
      </c>
      <c r="L318" s="1" t="s">
        <v>1677</v>
      </c>
      <c r="M318" s="1" t="s">
        <v>439</v>
      </c>
      <c r="N318" s="1" t="s">
        <v>439</v>
      </c>
      <c r="O318" s="1" t="s">
        <v>439</v>
      </c>
      <c r="P318" s="1" t="s">
        <v>1678</v>
      </c>
      <c r="Q318" s="3">
        <v>16.896180999999999</v>
      </c>
      <c r="R318" s="3">
        <v>25.699618999999998</v>
      </c>
      <c r="S318" s="3">
        <v>3.7147800000000002</v>
      </c>
      <c r="T318" s="3">
        <v>16.254626999999999</v>
      </c>
      <c r="U318" s="3">
        <v>12.864570000000001</v>
      </c>
      <c r="V318" s="3">
        <v>13.016413999999999</v>
      </c>
      <c r="W318" s="3">
        <v>10.289082000000001</v>
      </c>
      <c r="X318" s="3">
        <v>8.1610359999999993</v>
      </c>
      <c r="Y318" s="1">
        <v>0</v>
      </c>
      <c r="Z318" s="1">
        <v>0</v>
      </c>
      <c r="AA318" s="3">
        <v>29.168247000000001</v>
      </c>
      <c r="AB318" s="3">
        <v>4.6678850000000001</v>
      </c>
      <c r="AC318" s="3">
        <v>9.6184849999999997</v>
      </c>
      <c r="AD318" s="1">
        <v>0</v>
      </c>
      <c r="AE318" s="3">
        <v>6.5083609999999998</v>
      </c>
      <c r="AF318" s="3">
        <v>5.6898540000000004</v>
      </c>
      <c r="AG318" s="3">
        <v>3.906012</v>
      </c>
      <c r="AH318" s="3"/>
      <c r="AI318" s="3"/>
      <c r="AJ318" s="3"/>
      <c r="AK318" s="3"/>
      <c r="AL318" s="3"/>
      <c r="AM318" s="3"/>
      <c r="AN318" s="3"/>
      <c r="AO318" s="3"/>
      <c r="AP318" s="1"/>
      <c r="AQ318" s="1"/>
      <c r="AR318" s="3"/>
      <c r="AS318" s="3"/>
      <c r="AT318" s="3"/>
      <c r="AU318" s="1"/>
      <c r="AV318" s="3"/>
      <c r="AW318" s="3"/>
      <c r="AX318" s="3"/>
      <c r="AY318" s="3"/>
      <c r="AZ318" s="1"/>
      <c r="BA318" s="1"/>
    </row>
    <row r="319" spans="1:53" s="2" customFormat="1" ht="15" x14ac:dyDescent="0.25">
      <c r="A319" s="1">
        <v>67715</v>
      </c>
      <c r="B319" s="1">
        <v>0</v>
      </c>
      <c r="C319" s="1" t="s">
        <v>1667</v>
      </c>
      <c r="D319" s="1" t="s">
        <v>441</v>
      </c>
      <c r="E319" s="1">
        <v>18254466</v>
      </c>
      <c r="F319" s="1">
        <v>18268152</v>
      </c>
      <c r="G319" s="1" t="s">
        <v>354</v>
      </c>
      <c r="H319" s="1">
        <v>10</v>
      </c>
      <c r="I319" s="1">
        <v>2149</v>
      </c>
      <c r="J319" s="1" t="s">
        <v>1679</v>
      </c>
      <c r="K319" s="1" t="s">
        <v>1680</v>
      </c>
      <c r="L319" s="1" t="s">
        <v>1681</v>
      </c>
      <c r="M319" s="1" t="s">
        <v>439</v>
      </c>
      <c r="N319" s="1" t="s">
        <v>439</v>
      </c>
      <c r="O319" s="1" t="s">
        <v>439</v>
      </c>
      <c r="P319" s="1" t="s">
        <v>1682</v>
      </c>
      <c r="Q319" s="3">
        <v>10.000909</v>
      </c>
      <c r="R319" s="3">
        <v>11.318979000000001</v>
      </c>
      <c r="S319" s="3">
        <v>8.0250280000000007</v>
      </c>
      <c r="T319" s="3">
        <v>7.4207650000000003</v>
      </c>
      <c r="U319" s="3">
        <v>7.4972570000000003</v>
      </c>
      <c r="V319" s="3">
        <v>8.2852940000000004</v>
      </c>
      <c r="W319" s="3">
        <v>8.132612</v>
      </c>
      <c r="X319" s="3">
        <v>8.2397729999999996</v>
      </c>
      <c r="Y319" s="3">
        <v>7.3612700000000002</v>
      </c>
      <c r="Z319" s="3">
        <v>5.8853989999999996</v>
      </c>
      <c r="AA319" s="3">
        <v>2.9483579999999998</v>
      </c>
      <c r="AB319" s="3">
        <v>4.8132640000000002</v>
      </c>
      <c r="AC319" s="3">
        <v>0.93000099999999997</v>
      </c>
      <c r="AD319" s="3">
        <v>1.0968420000000001</v>
      </c>
      <c r="AE319" s="3">
        <v>7.852646</v>
      </c>
      <c r="AF319" s="3">
        <v>1.0693589999999999</v>
      </c>
      <c r="AG319" s="3">
        <v>1.6539729999999999</v>
      </c>
      <c r="AH319" s="3"/>
      <c r="AI319" s="3"/>
      <c r="AJ319" s="3"/>
      <c r="AK319" s="3"/>
      <c r="AL319" s="3"/>
      <c r="AM319" s="3"/>
      <c r="AN319" s="3"/>
      <c r="AO319" s="3"/>
      <c r="AP319" s="3"/>
      <c r="AQ319" s="3"/>
      <c r="AR319" s="3"/>
      <c r="AS319" s="3"/>
      <c r="AT319" s="3"/>
      <c r="AU319" s="3"/>
      <c r="AV319" s="3"/>
      <c r="AW319" s="3"/>
      <c r="AX319" s="3"/>
      <c r="AY319" s="3"/>
      <c r="AZ319" s="1"/>
      <c r="BA319" s="1"/>
    </row>
    <row r="320" spans="1:53" s="2" customFormat="1" ht="15" x14ac:dyDescent="0.25">
      <c r="A320" s="1">
        <v>68025</v>
      </c>
      <c r="B320" s="1">
        <v>0</v>
      </c>
      <c r="C320" s="1" t="s">
        <v>1667</v>
      </c>
      <c r="D320" s="1" t="s">
        <v>434</v>
      </c>
      <c r="E320" s="1">
        <v>21995775</v>
      </c>
      <c r="F320" s="1">
        <v>22034365</v>
      </c>
      <c r="G320" s="1" t="s">
        <v>355</v>
      </c>
      <c r="H320" s="1">
        <v>35</v>
      </c>
      <c r="I320" s="1">
        <v>5343</v>
      </c>
      <c r="J320" s="1" t="s">
        <v>1683</v>
      </c>
      <c r="K320" s="1" t="s">
        <v>1684</v>
      </c>
      <c r="L320" s="1" t="s">
        <v>1685</v>
      </c>
      <c r="M320" s="1" t="s">
        <v>439</v>
      </c>
      <c r="N320" s="1" t="s">
        <v>439</v>
      </c>
      <c r="O320" s="1" t="s">
        <v>439</v>
      </c>
      <c r="P320" s="1" t="s">
        <v>439</v>
      </c>
      <c r="Q320" s="3">
        <v>48.210476</v>
      </c>
      <c r="R320" s="3">
        <v>13.251491</v>
      </c>
      <c r="S320" s="3">
        <v>18.008478</v>
      </c>
      <c r="T320" s="3">
        <v>4.390377</v>
      </c>
      <c r="U320" s="3">
        <v>9.0502669999999998</v>
      </c>
      <c r="V320" s="3">
        <v>0.46651999999999999</v>
      </c>
      <c r="W320" s="3">
        <v>0.53984100000000002</v>
      </c>
      <c r="X320" s="3">
        <v>4.0737249999999996</v>
      </c>
      <c r="Y320" s="3">
        <v>0.119967</v>
      </c>
      <c r="Z320" s="3">
        <v>3.0119030000000002</v>
      </c>
      <c r="AA320" s="3">
        <v>0.72071099999999999</v>
      </c>
      <c r="AB320" s="3">
        <v>0.14629200000000001</v>
      </c>
      <c r="AC320" s="3">
        <v>1.503487</v>
      </c>
      <c r="AD320" s="3">
        <v>1.046351</v>
      </c>
      <c r="AE320" s="1">
        <v>0</v>
      </c>
      <c r="AF320" s="3">
        <v>2.4041199999999998</v>
      </c>
      <c r="AG320" s="3">
        <v>0.21668499999999999</v>
      </c>
      <c r="AH320" s="3"/>
      <c r="AI320" s="3"/>
      <c r="AJ320" s="3"/>
      <c r="AK320" s="3"/>
      <c r="AL320" s="3"/>
      <c r="AM320" s="3"/>
      <c r="AN320" s="3"/>
      <c r="AO320" s="3"/>
      <c r="AP320" s="3"/>
      <c r="AQ320" s="3"/>
      <c r="AR320" s="3"/>
      <c r="AS320" s="3"/>
      <c r="AT320" s="3"/>
      <c r="AU320" s="3"/>
      <c r="AV320" s="1"/>
      <c r="AW320" s="3"/>
      <c r="AX320" s="3"/>
      <c r="AY320" s="3"/>
      <c r="AZ320" s="1"/>
      <c r="BA320" s="1"/>
    </row>
    <row r="321" spans="1:53" s="2" customFormat="1" ht="15" x14ac:dyDescent="0.25">
      <c r="A321" s="1">
        <v>68089</v>
      </c>
      <c r="B321" s="1">
        <v>0</v>
      </c>
      <c r="C321" s="1" t="s">
        <v>1667</v>
      </c>
      <c r="D321" s="1" t="s">
        <v>441</v>
      </c>
      <c r="E321" s="1">
        <v>22291852</v>
      </c>
      <c r="F321" s="1">
        <v>22295615</v>
      </c>
      <c r="G321" s="1" t="s">
        <v>356</v>
      </c>
      <c r="H321" s="1">
        <v>9</v>
      </c>
      <c r="I321" s="1">
        <v>1465</v>
      </c>
      <c r="J321" s="1" t="s">
        <v>1686</v>
      </c>
      <c r="K321" s="1" t="s">
        <v>1687</v>
      </c>
      <c r="L321" s="1" t="s">
        <v>1688</v>
      </c>
      <c r="M321" s="1" t="s">
        <v>439</v>
      </c>
      <c r="N321" s="1" t="s">
        <v>439</v>
      </c>
      <c r="O321" s="1" t="s">
        <v>439</v>
      </c>
      <c r="P321" s="1" t="s">
        <v>1689</v>
      </c>
      <c r="Q321" s="3">
        <v>945.77795400000002</v>
      </c>
      <c r="R321" s="3">
        <v>629.92321800000002</v>
      </c>
      <c r="S321" s="3">
        <v>968.84771699999999</v>
      </c>
      <c r="T321" s="3">
        <v>721.49841300000003</v>
      </c>
      <c r="U321" s="3">
        <v>717.30773899999997</v>
      </c>
      <c r="V321" s="3">
        <v>805.35382100000004</v>
      </c>
      <c r="W321" s="3">
        <v>315.882812</v>
      </c>
      <c r="X321" s="3">
        <v>425.37536599999999</v>
      </c>
      <c r="Y321" s="3">
        <v>504.33999599999999</v>
      </c>
      <c r="Z321" s="3">
        <v>300.70141599999999</v>
      </c>
      <c r="AA321" s="3">
        <v>543.67150900000001</v>
      </c>
      <c r="AB321" s="3">
        <v>482.41601600000001</v>
      </c>
      <c r="AC321" s="3">
        <v>243.701401</v>
      </c>
      <c r="AD321" s="3">
        <v>317.444275</v>
      </c>
      <c r="AE321" s="3">
        <v>159.039276</v>
      </c>
      <c r="AF321" s="3">
        <v>239.641434</v>
      </c>
      <c r="AG321" s="3">
        <v>188.912476</v>
      </c>
      <c r="AH321" s="3"/>
      <c r="AI321" s="3"/>
      <c r="AJ321" s="3"/>
      <c r="AK321" s="3"/>
      <c r="AL321" s="3"/>
      <c r="AM321" s="3"/>
      <c r="AN321" s="3"/>
      <c r="AO321" s="3"/>
      <c r="AP321" s="3"/>
      <c r="AQ321" s="3"/>
      <c r="AR321" s="3"/>
      <c r="AS321" s="3"/>
      <c r="AT321" s="3"/>
      <c r="AU321" s="3"/>
      <c r="AV321" s="3"/>
      <c r="AW321" s="3"/>
      <c r="AX321" s="3"/>
      <c r="AY321" s="3"/>
      <c r="AZ321" s="1"/>
      <c r="BA321" s="1"/>
    </row>
    <row r="322" spans="1:53" s="2" customFormat="1" ht="15" x14ac:dyDescent="0.25">
      <c r="A322" s="1">
        <v>69660</v>
      </c>
      <c r="B322" s="1">
        <v>0</v>
      </c>
      <c r="C322" s="1" t="s">
        <v>1690</v>
      </c>
      <c r="D322" s="1" t="s">
        <v>441</v>
      </c>
      <c r="E322" s="1">
        <v>3695082</v>
      </c>
      <c r="F322" s="1">
        <v>3700175</v>
      </c>
      <c r="G322" s="1" t="s">
        <v>357</v>
      </c>
      <c r="H322" s="1">
        <v>5</v>
      </c>
      <c r="I322" s="1">
        <v>1234</v>
      </c>
      <c r="J322" s="1" t="s">
        <v>1691</v>
      </c>
      <c r="K322" s="1" t="s">
        <v>1692</v>
      </c>
      <c r="L322" s="1" t="s">
        <v>1693</v>
      </c>
      <c r="M322" s="1" t="s">
        <v>439</v>
      </c>
      <c r="N322" s="1" t="s">
        <v>439</v>
      </c>
      <c r="O322" s="1" t="s">
        <v>439</v>
      </c>
      <c r="P322" s="1" t="s">
        <v>1694</v>
      </c>
      <c r="Q322" s="3">
        <v>6.2176330000000002</v>
      </c>
      <c r="R322" s="3">
        <v>6.2613589999999997</v>
      </c>
      <c r="S322" s="3">
        <v>11.984849000000001</v>
      </c>
      <c r="T322" s="3">
        <v>3.3770389999999999</v>
      </c>
      <c r="U322" s="3">
        <v>6.3923589999999999</v>
      </c>
      <c r="V322" s="3">
        <v>4.063015</v>
      </c>
      <c r="W322" s="3">
        <v>2.4790019999999999</v>
      </c>
      <c r="X322" s="3">
        <v>3.3720240000000001</v>
      </c>
      <c r="Y322" s="3">
        <v>4.9967449999999998</v>
      </c>
      <c r="Z322" s="3">
        <v>5.6582929999999996</v>
      </c>
      <c r="AA322" s="3">
        <v>6.6551749999999998</v>
      </c>
      <c r="AB322" s="3">
        <v>6.0922939999999999</v>
      </c>
      <c r="AC322" s="3">
        <v>1.4048689999999999</v>
      </c>
      <c r="AD322" s="3">
        <v>1.0575399999999999</v>
      </c>
      <c r="AE322" s="3">
        <v>0.38408900000000001</v>
      </c>
      <c r="AF322" s="3">
        <v>0.37756400000000001</v>
      </c>
      <c r="AG322" s="3">
        <v>0.75766500000000003</v>
      </c>
      <c r="AH322" s="3"/>
      <c r="AI322" s="3"/>
      <c r="AJ322" s="3"/>
      <c r="AK322" s="3"/>
      <c r="AL322" s="3"/>
      <c r="AM322" s="3"/>
      <c r="AN322" s="3"/>
      <c r="AO322" s="3"/>
      <c r="AP322" s="3"/>
      <c r="AQ322" s="3"/>
      <c r="AR322" s="3"/>
      <c r="AS322" s="3"/>
      <c r="AT322" s="3"/>
      <c r="AU322" s="3"/>
      <c r="AV322" s="3"/>
      <c r="AW322" s="3"/>
      <c r="AX322" s="3"/>
      <c r="AY322" s="3"/>
      <c r="AZ322" s="1"/>
      <c r="BA322" s="1"/>
    </row>
    <row r="323" spans="1:53" s="2" customFormat="1" ht="15" x14ac:dyDescent="0.25">
      <c r="A323" s="1">
        <v>69662</v>
      </c>
      <c r="B323" s="1">
        <v>0</v>
      </c>
      <c r="C323" s="1" t="s">
        <v>1690</v>
      </c>
      <c r="D323" s="1" t="s">
        <v>441</v>
      </c>
      <c r="E323" s="1">
        <v>3703920</v>
      </c>
      <c r="F323" s="1">
        <v>3706342</v>
      </c>
      <c r="G323" s="1" t="s">
        <v>358</v>
      </c>
      <c r="H323" s="1">
        <v>5</v>
      </c>
      <c r="I323" s="1">
        <v>696</v>
      </c>
      <c r="J323" s="1" t="s">
        <v>1695</v>
      </c>
      <c r="K323" s="1" t="s">
        <v>1696</v>
      </c>
      <c r="L323" s="1" t="s">
        <v>439</v>
      </c>
      <c r="M323" s="1" t="s">
        <v>439</v>
      </c>
      <c r="N323" s="1" t="s">
        <v>439</v>
      </c>
      <c r="O323" s="1" t="s">
        <v>439</v>
      </c>
      <c r="P323" s="1" t="s">
        <v>439</v>
      </c>
      <c r="Q323" s="3">
        <v>1.7943899999999999</v>
      </c>
      <c r="R323" s="3">
        <v>2.0692390000000001</v>
      </c>
      <c r="S323" s="3">
        <v>2.5728930000000001</v>
      </c>
      <c r="T323" s="3">
        <v>3.0752980000000001</v>
      </c>
      <c r="U323" s="3">
        <v>1.9495830000000001</v>
      </c>
      <c r="V323" s="3">
        <v>2.7173440000000002</v>
      </c>
      <c r="W323" s="3">
        <v>1.9859789999999999</v>
      </c>
      <c r="X323" s="3">
        <v>2.215049</v>
      </c>
      <c r="Y323" s="3">
        <v>4.939724</v>
      </c>
      <c r="Z323" s="3">
        <v>0.730209</v>
      </c>
      <c r="AA323" s="3">
        <v>0.80060399999999998</v>
      </c>
      <c r="AB323" s="3">
        <v>0.75828099999999998</v>
      </c>
      <c r="AC323" s="3">
        <v>0.57780100000000001</v>
      </c>
      <c r="AD323" s="3">
        <v>3.2055E-2</v>
      </c>
      <c r="AE323" s="3">
        <v>0.21767400000000001</v>
      </c>
      <c r="AF323" s="3">
        <v>7.0493E-2</v>
      </c>
      <c r="AG323" s="3">
        <v>0.2465</v>
      </c>
      <c r="AH323" s="3"/>
      <c r="AI323" s="3"/>
      <c r="AJ323" s="3"/>
      <c r="AK323" s="3"/>
      <c r="AL323" s="3"/>
      <c r="AM323" s="3"/>
      <c r="AN323" s="3"/>
      <c r="AO323" s="3"/>
      <c r="AP323" s="3"/>
      <c r="AQ323" s="3"/>
      <c r="AR323" s="3"/>
      <c r="AS323" s="3"/>
      <c r="AT323" s="3"/>
      <c r="AU323" s="3"/>
      <c r="AV323" s="3"/>
      <c r="AW323" s="3"/>
      <c r="AX323" s="3"/>
      <c r="AY323" s="3"/>
      <c r="AZ323" s="1"/>
      <c r="BA323" s="1"/>
    </row>
    <row r="324" spans="1:53" s="2" customFormat="1" ht="15" x14ac:dyDescent="0.25">
      <c r="A324" s="1">
        <v>69775</v>
      </c>
      <c r="B324" s="1">
        <v>0</v>
      </c>
      <c r="C324" s="1" t="s">
        <v>1690</v>
      </c>
      <c r="D324" s="1" t="s">
        <v>441</v>
      </c>
      <c r="E324" s="1">
        <v>4300214</v>
      </c>
      <c r="F324" s="1">
        <v>4305817</v>
      </c>
      <c r="G324" s="1" t="s">
        <v>359</v>
      </c>
      <c r="H324" s="1">
        <v>7</v>
      </c>
      <c r="I324" s="1">
        <v>1906</v>
      </c>
      <c r="J324" s="1" t="s">
        <v>1697</v>
      </c>
      <c r="K324" s="1" t="s">
        <v>1698</v>
      </c>
      <c r="L324" s="1" t="s">
        <v>1699</v>
      </c>
      <c r="M324" s="1" t="s">
        <v>1700</v>
      </c>
      <c r="N324" s="1" t="s">
        <v>439</v>
      </c>
      <c r="O324" s="1" t="s">
        <v>439</v>
      </c>
      <c r="P324" s="1" t="s">
        <v>1701</v>
      </c>
      <c r="Q324" s="3">
        <v>47.761786999999998</v>
      </c>
      <c r="R324" s="3">
        <v>57.241095999999999</v>
      </c>
      <c r="S324" s="3">
        <v>54.129620000000003</v>
      </c>
      <c r="T324" s="3">
        <v>64.394774999999996</v>
      </c>
      <c r="U324" s="3">
        <v>63.353248999999998</v>
      </c>
      <c r="V324" s="3">
        <v>52.805813000000001</v>
      </c>
      <c r="W324" s="3">
        <v>38.195126000000002</v>
      </c>
      <c r="X324" s="3">
        <v>44.264389000000001</v>
      </c>
      <c r="Y324" s="3">
        <v>58.683788</v>
      </c>
      <c r="Z324" s="3">
        <v>14.716343999999999</v>
      </c>
      <c r="AA324" s="3">
        <v>17.905825</v>
      </c>
      <c r="AB324" s="3">
        <v>18.65992</v>
      </c>
      <c r="AC324" s="3">
        <v>12.152944</v>
      </c>
      <c r="AD324" s="3">
        <v>11.927505</v>
      </c>
      <c r="AE324" s="3">
        <v>8.8243170000000006</v>
      </c>
      <c r="AF324" s="3">
        <v>10.854234</v>
      </c>
      <c r="AG324" s="3">
        <v>7.7480200000000004</v>
      </c>
      <c r="AH324" s="3"/>
      <c r="AI324" s="3"/>
      <c r="AJ324" s="3"/>
      <c r="AK324" s="3"/>
      <c r="AL324" s="3"/>
      <c r="AM324" s="3"/>
      <c r="AN324" s="3"/>
      <c r="AO324" s="3"/>
      <c r="AP324" s="3"/>
      <c r="AQ324" s="3"/>
      <c r="AR324" s="3"/>
      <c r="AS324" s="3"/>
      <c r="AT324" s="3"/>
      <c r="AU324" s="3"/>
      <c r="AV324" s="3"/>
      <c r="AW324" s="3"/>
      <c r="AX324" s="3"/>
      <c r="AY324" s="3"/>
      <c r="AZ324" s="3"/>
      <c r="BA324" s="1"/>
    </row>
    <row r="325" spans="1:53" s="2" customFormat="1" ht="15" x14ac:dyDescent="0.25">
      <c r="A325" s="1">
        <v>69776</v>
      </c>
      <c r="B325" s="1">
        <v>0</v>
      </c>
      <c r="C325" s="1" t="s">
        <v>1690</v>
      </c>
      <c r="D325" s="1" t="s">
        <v>441</v>
      </c>
      <c r="E325" s="1">
        <v>4300239</v>
      </c>
      <c r="F325" s="1">
        <v>4305817</v>
      </c>
      <c r="G325" s="1" t="s">
        <v>360</v>
      </c>
      <c r="H325" s="1">
        <v>8</v>
      </c>
      <c r="I325" s="1">
        <v>1671</v>
      </c>
      <c r="J325" s="1" t="s">
        <v>1697</v>
      </c>
      <c r="K325" s="1" t="s">
        <v>1698</v>
      </c>
      <c r="L325" s="1" t="s">
        <v>1699</v>
      </c>
      <c r="M325" s="1" t="s">
        <v>1700</v>
      </c>
      <c r="N325" s="1" t="s">
        <v>1702</v>
      </c>
      <c r="O325" s="1" t="s">
        <v>439</v>
      </c>
      <c r="P325" s="1" t="s">
        <v>1701</v>
      </c>
      <c r="Q325" s="3">
        <v>8.1037140000000001</v>
      </c>
      <c r="R325" s="3">
        <v>11.960633</v>
      </c>
      <c r="S325" s="3">
        <v>11.416727</v>
      </c>
      <c r="T325" s="3">
        <v>21.819576000000001</v>
      </c>
      <c r="U325" s="3">
        <v>13.625603999999999</v>
      </c>
      <c r="V325" s="3">
        <v>13.823838</v>
      </c>
      <c r="W325" s="3">
        <v>15.480221999999999</v>
      </c>
      <c r="X325" s="3">
        <v>11.665353</v>
      </c>
      <c r="Y325" s="3">
        <v>10.858846</v>
      </c>
      <c r="Z325" s="3">
        <v>2.0062579999999999</v>
      </c>
      <c r="AA325" s="3">
        <v>3.411899</v>
      </c>
      <c r="AB325" s="3">
        <v>4.33019</v>
      </c>
      <c r="AC325" s="3">
        <v>0.77646700000000002</v>
      </c>
      <c r="AD325" s="3">
        <v>1.4420010000000001</v>
      </c>
      <c r="AE325" s="1">
        <v>0</v>
      </c>
      <c r="AF325" s="3">
        <v>0.50111499999999998</v>
      </c>
      <c r="AG325" s="3">
        <v>0.64002199999999998</v>
      </c>
      <c r="AH325" s="3"/>
      <c r="AI325" s="3"/>
      <c r="AJ325" s="3"/>
      <c r="AK325" s="3"/>
      <c r="AL325" s="3"/>
      <c r="AM325" s="3"/>
      <c r="AN325" s="3"/>
      <c r="AO325" s="3"/>
      <c r="AP325" s="3"/>
      <c r="AQ325" s="3"/>
      <c r="AR325" s="3"/>
      <c r="AS325" s="3"/>
      <c r="AT325" s="3"/>
      <c r="AU325" s="3"/>
      <c r="AV325" s="1"/>
      <c r="AW325" s="3"/>
      <c r="AX325" s="3"/>
      <c r="AY325" s="3"/>
      <c r="AZ325" s="1"/>
      <c r="BA325" s="1"/>
    </row>
    <row r="326" spans="1:53" s="2" customFormat="1" ht="15" x14ac:dyDescent="0.25">
      <c r="A326" s="1">
        <v>69777</v>
      </c>
      <c r="B326" s="1">
        <v>0</v>
      </c>
      <c r="C326" s="1" t="s">
        <v>1690</v>
      </c>
      <c r="D326" s="1" t="s">
        <v>441</v>
      </c>
      <c r="E326" s="1">
        <v>4300239</v>
      </c>
      <c r="F326" s="1">
        <v>4307091</v>
      </c>
      <c r="G326" s="1" t="s">
        <v>361</v>
      </c>
      <c r="H326" s="1">
        <v>8</v>
      </c>
      <c r="I326" s="1">
        <v>1671</v>
      </c>
      <c r="J326" s="1" t="s">
        <v>1697</v>
      </c>
      <c r="K326" s="1" t="s">
        <v>1698</v>
      </c>
      <c r="L326" s="1" t="s">
        <v>1699</v>
      </c>
      <c r="M326" s="1" t="s">
        <v>1700</v>
      </c>
      <c r="N326" s="1" t="s">
        <v>439</v>
      </c>
      <c r="O326" s="1" t="s">
        <v>439</v>
      </c>
      <c r="P326" s="1" t="s">
        <v>1701</v>
      </c>
      <c r="Q326" s="3">
        <v>5.2673649999999999</v>
      </c>
      <c r="R326" s="3">
        <v>7.1118300000000003</v>
      </c>
      <c r="S326" s="3">
        <v>5.532845</v>
      </c>
      <c r="T326" s="3">
        <v>7.5467230000000001</v>
      </c>
      <c r="U326" s="3">
        <v>6.5904150000000001</v>
      </c>
      <c r="V326" s="3">
        <v>4.7220440000000004</v>
      </c>
      <c r="W326" s="3">
        <v>2.8942100000000002</v>
      </c>
      <c r="X326" s="3">
        <v>3.3926569999999998</v>
      </c>
      <c r="Y326" s="3">
        <v>5.5944380000000002</v>
      </c>
      <c r="Z326" s="3">
        <v>2.5127079999999999</v>
      </c>
      <c r="AA326" s="3">
        <v>3.3787340000000001</v>
      </c>
      <c r="AB326" s="3">
        <v>4.7607299999999997</v>
      </c>
      <c r="AC326" s="3">
        <v>1.2599180000000001</v>
      </c>
      <c r="AD326" s="3">
        <v>1.5989150000000001</v>
      </c>
      <c r="AE326" s="3">
        <v>1.3589899999999999</v>
      </c>
      <c r="AF326" s="3">
        <v>1.0911329999999999</v>
      </c>
      <c r="AG326" s="3">
        <v>0.88442799999999999</v>
      </c>
      <c r="AH326" s="3"/>
      <c r="AI326" s="3"/>
      <c r="AJ326" s="3"/>
      <c r="AK326" s="3"/>
      <c r="AL326" s="3"/>
      <c r="AM326" s="3"/>
      <c r="AN326" s="3"/>
      <c r="AO326" s="3"/>
      <c r="AP326" s="3"/>
      <c r="AQ326" s="3"/>
      <c r="AR326" s="3"/>
      <c r="AS326" s="3"/>
      <c r="AT326" s="3"/>
      <c r="AU326" s="3"/>
      <c r="AV326" s="3"/>
      <c r="AW326" s="3"/>
      <c r="AX326" s="3"/>
      <c r="AY326" s="3"/>
      <c r="AZ326" s="1"/>
      <c r="BA326" s="1"/>
    </row>
    <row r="327" spans="1:53" s="2" customFormat="1" ht="15" x14ac:dyDescent="0.25">
      <c r="A327" s="1">
        <v>69792</v>
      </c>
      <c r="B327" s="1">
        <v>0</v>
      </c>
      <c r="C327" s="1" t="s">
        <v>1690</v>
      </c>
      <c r="D327" s="1" t="s">
        <v>441</v>
      </c>
      <c r="E327" s="1">
        <v>4327097</v>
      </c>
      <c r="F327" s="1">
        <v>4333956</v>
      </c>
      <c r="G327" s="1" t="s">
        <v>362</v>
      </c>
      <c r="H327" s="1">
        <v>5</v>
      </c>
      <c r="I327" s="1">
        <v>1225</v>
      </c>
      <c r="J327" s="1" t="s">
        <v>1703</v>
      </c>
      <c r="K327" s="1" t="s">
        <v>1704</v>
      </c>
      <c r="L327" s="1" t="s">
        <v>1705</v>
      </c>
      <c r="M327" s="1" t="s">
        <v>439</v>
      </c>
      <c r="N327" s="1" t="s">
        <v>439</v>
      </c>
      <c r="O327" s="1" t="s">
        <v>439</v>
      </c>
      <c r="P327" s="1" t="s">
        <v>1706</v>
      </c>
      <c r="Q327" s="3">
        <v>26.755737</v>
      </c>
      <c r="R327" s="3">
        <v>33.505519999999997</v>
      </c>
      <c r="S327" s="3">
        <v>35.946964000000001</v>
      </c>
      <c r="T327" s="3">
        <v>12.316879999999999</v>
      </c>
      <c r="U327" s="3">
        <v>13.326843</v>
      </c>
      <c r="V327" s="3">
        <v>28.397804000000001</v>
      </c>
      <c r="W327" s="3">
        <v>11.238751000000001</v>
      </c>
      <c r="X327" s="3">
        <v>12.718265000000001</v>
      </c>
      <c r="Y327" s="3">
        <v>16.744527999999999</v>
      </c>
      <c r="Z327" s="3">
        <v>13.982338</v>
      </c>
      <c r="AA327" s="3">
        <v>9.0378059999999998</v>
      </c>
      <c r="AB327" s="3">
        <v>8.1504890000000003</v>
      </c>
      <c r="AC327" s="3">
        <v>10.606624</v>
      </c>
      <c r="AD327" s="3">
        <v>10.184267999999999</v>
      </c>
      <c r="AE327" s="3">
        <v>11.685938</v>
      </c>
      <c r="AF327" s="3">
        <v>11.532660999999999</v>
      </c>
      <c r="AG327" s="3">
        <v>11.514881000000001</v>
      </c>
      <c r="AH327" s="3"/>
      <c r="AI327" s="3"/>
      <c r="AJ327" s="3"/>
      <c r="AK327" s="3"/>
      <c r="AL327" s="3"/>
      <c r="AM327" s="3"/>
      <c r="AN327" s="3"/>
      <c r="AO327" s="3"/>
      <c r="AP327" s="3"/>
      <c r="AQ327" s="3"/>
      <c r="AR327" s="3"/>
      <c r="AS327" s="3"/>
      <c r="AT327" s="3"/>
      <c r="AU327" s="3"/>
      <c r="AV327" s="3"/>
      <c r="AW327" s="3"/>
      <c r="AX327" s="3"/>
      <c r="AY327" s="3"/>
      <c r="AZ327" s="1"/>
      <c r="BA327" s="1"/>
    </row>
    <row r="328" spans="1:53" s="2" customFormat="1" ht="15" x14ac:dyDescent="0.25">
      <c r="A328" s="1">
        <v>69930</v>
      </c>
      <c r="B328" s="1">
        <v>0</v>
      </c>
      <c r="C328" s="1" t="s">
        <v>1690</v>
      </c>
      <c r="D328" s="1" t="s">
        <v>441</v>
      </c>
      <c r="E328" s="1">
        <v>4976799</v>
      </c>
      <c r="F328" s="1">
        <v>4993570</v>
      </c>
      <c r="G328" s="1" t="s">
        <v>363</v>
      </c>
      <c r="H328" s="1">
        <v>4</v>
      </c>
      <c r="I328" s="1">
        <v>780</v>
      </c>
      <c r="J328" s="1" t="s">
        <v>1707</v>
      </c>
      <c r="K328" s="1" t="s">
        <v>1708</v>
      </c>
      <c r="L328" s="1" t="s">
        <v>1709</v>
      </c>
      <c r="M328" s="1" t="s">
        <v>439</v>
      </c>
      <c r="N328" s="1" t="s">
        <v>439</v>
      </c>
      <c r="O328" s="1" t="s">
        <v>439</v>
      </c>
      <c r="P328" s="1" t="s">
        <v>1710</v>
      </c>
      <c r="Q328" s="3">
        <v>2.6557110000000002</v>
      </c>
      <c r="R328" s="3">
        <v>10.623256</v>
      </c>
      <c r="S328" s="3">
        <v>5.4064560000000004</v>
      </c>
      <c r="T328" s="3">
        <v>0.83438299999999999</v>
      </c>
      <c r="U328" s="3">
        <v>5.5233689999999998</v>
      </c>
      <c r="V328" s="3">
        <v>8.0807520000000004</v>
      </c>
      <c r="W328" s="3">
        <v>2.6433779999999998</v>
      </c>
      <c r="X328" s="3">
        <v>9.4250190000000007</v>
      </c>
      <c r="Y328" s="3">
        <v>9.690391</v>
      </c>
      <c r="Z328" s="3">
        <v>1.88825</v>
      </c>
      <c r="AA328" s="3">
        <v>1.270491</v>
      </c>
      <c r="AB328" s="3">
        <v>0.42999599999999999</v>
      </c>
      <c r="AC328" s="3">
        <v>0.39463599999999999</v>
      </c>
      <c r="AD328" s="1">
        <v>0</v>
      </c>
      <c r="AE328" s="1">
        <v>0</v>
      </c>
      <c r="AF328" s="1">
        <v>0</v>
      </c>
      <c r="AG328" s="3">
        <v>3.8545000000000003E-2</v>
      </c>
      <c r="AH328" s="3"/>
      <c r="AI328" s="3"/>
      <c r="AJ328" s="3"/>
      <c r="AK328" s="3"/>
      <c r="AL328" s="3"/>
      <c r="AM328" s="3"/>
      <c r="AN328" s="3"/>
      <c r="AO328" s="3"/>
      <c r="AP328" s="3"/>
      <c r="AQ328" s="3"/>
      <c r="AR328" s="3"/>
      <c r="AS328" s="3"/>
      <c r="AT328" s="3"/>
      <c r="AU328" s="1"/>
      <c r="AV328" s="1"/>
      <c r="AW328" s="1"/>
      <c r="AX328" s="3"/>
      <c r="AY328" s="3"/>
      <c r="AZ328" s="1"/>
      <c r="BA328" s="1"/>
    </row>
    <row r="329" spans="1:53" s="2" customFormat="1" ht="15" x14ac:dyDescent="0.25">
      <c r="A329" s="1">
        <v>69937</v>
      </c>
      <c r="B329" s="1">
        <v>0</v>
      </c>
      <c r="C329" s="1" t="s">
        <v>1690</v>
      </c>
      <c r="D329" s="1" t="s">
        <v>434</v>
      </c>
      <c r="E329" s="1">
        <v>5073324</v>
      </c>
      <c r="F329" s="1">
        <v>5086438</v>
      </c>
      <c r="G329" s="1" t="s">
        <v>364</v>
      </c>
      <c r="H329" s="1">
        <v>14</v>
      </c>
      <c r="I329" s="1">
        <v>3085</v>
      </c>
      <c r="J329" s="1" t="s">
        <v>1711</v>
      </c>
      <c r="K329" s="1" t="s">
        <v>1712</v>
      </c>
      <c r="L329" s="1" t="s">
        <v>1713</v>
      </c>
      <c r="M329" s="1" t="s">
        <v>439</v>
      </c>
      <c r="N329" s="1" t="s">
        <v>439</v>
      </c>
      <c r="O329" s="1" t="s">
        <v>439</v>
      </c>
      <c r="P329" s="1" t="s">
        <v>1714</v>
      </c>
      <c r="Q329" s="3">
        <v>5.7705609999999998</v>
      </c>
      <c r="R329" s="3">
        <v>12.737329000000001</v>
      </c>
      <c r="S329" s="3">
        <v>12.720746999999999</v>
      </c>
      <c r="T329" s="3">
        <v>8.569661</v>
      </c>
      <c r="U329" s="3">
        <v>13.727745000000001</v>
      </c>
      <c r="V329" s="3">
        <v>9.9540170000000003</v>
      </c>
      <c r="W329" s="3">
        <v>9.8856889999999993</v>
      </c>
      <c r="X329" s="3">
        <v>9.7598190000000002</v>
      </c>
      <c r="Y329" s="3">
        <v>16.405348</v>
      </c>
      <c r="Z329" s="3">
        <v>3.5612970000000002</v>
      </c>
      <c r="AA329" s="3">
        <v>4.604851</v>
      </c>
      <c r="AB329" s="3">
        <v>6.5953160000000004</v>
      </c>
      <c r="AC329" s="3">
        <v>4.4729910000000004</v>
      </c>
      <c r="AD329" s="3">
        <v>2.7657799999999999</v>
      </c>
      <c r="AE329" s="3">
        <v>3.728091</v>
      </c>
      <c r="AF329" s="3">
        <v>2.790718</v>
      </c>
      <c r="AG329" s="3">
        <v>3.4099699999999999</v>
      </c>
      <c r="AH329" s="3"/>
      <c r="AI329" s="3"/>
      <c r="AJ329" s="3"/>
      <c r="AK329" s="3"/>
      <c r="AL329" s="3"/>
      <c r="AM329" s="3"/>
      <c r="AN329" s="3"/>
      <c r="AO329" s="3"/>
      <c r="AP329" s="3"/>
      <c r="AQ329" s="3"/>
      <c r="AR329" s="3"/>
      <c r="AS329" s="3"/>
      <c r="AT329" s="3"/>
      <c r="AU329" s="3"/>
      <c r="AV329" s="3"/>
      <c r="AW329" s="3"/>
      <c r="AX329" s="3"/>
      <c r="AY329" s="3"/>
      <c r="AZ329" s="1"/>
      <c r="BA329" s="1"/>
    </row>
    <row r="330" spans="1:53" s="2" customFormat="1" ht="15" x14ac:dyDescent="0.25">
      <c r="A330" s="1">
        <v>69964</v>
      </c>
      <c r="B330" s="1">
        <v>0</v>
      </c>
      <c r="C330" s="1" t="s">
        <v>1690</v>
      </c>
      <c r="D330" s="1" t="s">
        <v>441</v>
      </c>
      <c r="E330" s="1">
        <v>5221120</v>
      </c>
      <c r="F330" s="1">
        <v>5325617</v>
      </c>
      <c r="G330" s="1" t="s">
        <v>365</v>
      </c>
      <c r="H330" s="1">
        <v>9</v>
      </c>
      <c r="I330" s="1">
        <v>1821</v>
      </c>
      <c r="J330" s="1" t="s">
        <v>1715</v>
      </c>
      <c r="K330" s="1" t="s">
        <v>1716</v>
      </c>
      <c r="L330" s="1" t="s">
        <v>1717</v>
      </c>
      <c r="M330" s="1" t="s">
        <v>439</v>
      </c>
      <c r="N330" s="1" t="s">
        <v>439</v>
      </c>
      <c r="O330" s="1" t="s">
        <v>439</v>
      </c>
      <c r="P330" s="1" t="s">
        <v>1718</v>
      </c>
      <c r="Q330" s="3">
        <v>13.93253</v>
      </c>
      <c r="R330" s="3">
        <v>16.183453</v>
      </c>
      <c r="S330" s="3">
        <v>10.43562</v>
      </c>
      <c r="T330" s="3">
        <v>19.373927999999999</v>
      </c>
      <c r="U330" s="3">
        <v>12.721303000000001</v>
      </c>
      <c r="V330" s="3">
        <v>11.175549</v>
      </c>
      <c r="W330" s="3">
        <v>8.9515100000000007</v>
      </c>
      <c r="X330" s="3">
        <v>13.706059</v>
      </c>
      <c r="Y330" s="3">
        <v>12.821332999999999</v>
      </c>
      <c r="Z330" s="3">
        <v>8.4176319999999993</v>
      </c>
      <c r="AA330" s="3">
        <v>9.9056259999999998</v>
      </c>
      <c r="AB330" s="3">
        <v>5.5803310000000002</v>
      </c>
      <c r="AC330" s="3">
        <v>6.5002319999999996</v>
      </c>
      <c r="AD330" s="3">
        <v>7.3578679999999999</v>
      </c>
      <c r="AE330" s="3">
        <v>3.8091210000000002</v>
      </c>
      <c r="AF330" s="3">
        <v>4.0984850000000002</v>
      </c>
      <c r="AG330" s="3">
        <v>5.5596129999999997</v>
      </c>
      <c r="AH330" s="3"/>
      <c r="AI330" s="3"/>
      <c r="AJ330" s="3"/>
      <c r="AK330" s="3"/>
      <c r="AL330" s="3"/>
      <c r="AM330" s="3"/>
      <c r="AN330" s="3"/>
      <c r="AO330" s="3"/>
      <c r="AP330" s="3"/>
      <c r="AQ330" s="3"/>
      <c r="AR330" s="3"/>
      <c r="AS330" s="3"/>
      <c r="AT330" s="3"/>
      <c r="AU330" s="3"/>
      <c r="AV330" s="3"/>
      <c r="AW330" s="3"/>
      <c r="AX330" s="3"/>
      <c r="AY330" s="3"/>
      <c r="AZ330" s="1"/>
      <c r="BA330" s="1"/>
    </row>
    <row r="331" spans="1:53" s="2" customFormat="1" ht="15" x14ac:dyDescent="0.25">
      <c r="A331" s="1">
        <v>70133</v>
      </c>
      <c r="B331" s="1">
        <v>0</v>
      </c>
      <c r="C331" s="1" t="s">
        <v>1690</v>
      </c>
      <c r="D331" s="1" t="s">
        <v>441</v>
      </c>
      <c r="E331" s="1">
        <v>6465507</v>
      </c>
      <c r="F331" s="1">
        <v>6566403</v>
      </c>
      <c r="G331" s="1" t="s">
        <v>366</v>
      </c>
      <c r="H331" s="1">
        <v>18</v>
      </c>
      <c r="I331" s="1">
        <v>4257</v>
      </c>
      <c r="J331" s="1" t="s">
        <v>1719</v>
      </c>
      <c r="K331" s="1" t="s">
        <v>1720</v>
      </c>
      <c r="L331" s="1" t="s">
        <v>1721</v>
      </c>
      <c r="M331" s="1" t="s">
        <v>439</v>
      </c>
      <c r="N331" s="1" t="s">
        <v>439</v>
      </c>
      <c r="O331" s="1" t="s">
        <v>439</v>
      </c>
      <c r="P331" s="1" t="s">
        <v>1722</v>
      </c>
      <c r="Q331" s="3">
        <v>3.4228710000000002</v>
      </c>
      <c r="R331" s="3">
        <v>3.1637580000000001</v>
      </c>
      <c r="S331" s="3">
        <v>3.3939460000000001</v>
      </c>
      <c r="T331" s="3">
        <v>1.913435</v>
      </c>
      <c r="U331" s="3">
        <v>1.4235930000000001</v>
      </c>
      <c r="V331" s="3">
        <v>7.4785570000000003</v>
      </c>
      <c r="W331" s="3">
        <v>2.6586120000000002</v>
      </c>
      <c r="X331" s="3">
        <v>2.7018939999999998</v>
      </c>
      <c r="Y331" s="3">
        <v>2.9524590000000002</v>
      </c>
      <c r="Z331" s="3">
        <v>1.33131</v>
      </c>
      <c r="AA331" s="3">
        <v>0.743973</v>
      </c>
      <c r="AB331" s="3">
        <v>0.75265199999999999</v>
      </c>
      <c r="AC331" s="3">
        <v>0.20230200000000001</v>
      </c>
      <c r="AD331" s="3">
        <v>0.40503</v>
      </c>
      <c r="AE331" s="3">
        <v>0.52723900000000001</v>
      </c>
      <c r="AF331" s="3">
        <v>0.58993499999999999</v>
      </c>
      <c r="AG331" s="3">
        <v>0.96674199999999999</v>
      </c>
      <c r="AH331" s="3"/>
      <c r="AI331" s="3"/>
      <c r="AJ331" s="3"/>
      <c r="AK331" s="3"/>
      <c r="AL331" s="3"/>
      <c r="AM331" s="3"/>
      <c r="AN331" s="3"/>
      <c r="AO331" s="3"/>
      <c r="AP331" s="3"/>
      <c r="AQ331" s="3"/>
      <c r="AR331" s="3"/>
      <c r="AS331" s="3"/>
      <c r="AT331" s="3"/>
      <c r="AU331" s="3"/>
      <c r="AV331" s="3"/>
      <c r="AW331" s="3"/>
      <c r="AX331" s="3"/>
      <c r="AY331" s="3"/>
      <c r="AZ331" s="1"/>
      <c r="BA331" s="1"/>
    </row>
    <row r="332" spans="1:53" s="2" customFormat="1" ht="15" x14ac:dyDescent="0.25">
      <c r="A332" s="1">
        <v>70444</v>
      </c>
      <c r="B332" s="1">
        <v>0</v>
      </c>
      <c r="C332" s="1" t="s">
        <v>1690</v>
      </c>
      <c r="D332" s="1" t="s">
        <v>434</v>
      </c>
      <c r="E332" s="1">
        <v>11705617</v>
      </c>
      <c r="F332" s="1">
        <v>11723573</v>
      </c>
      <c r="G332" s="1" t="s">
        <v>367</v>
      </c>
      <c r="H332" s="1">
        <v>7</v>
      </c>
      <c r="I332" s="1">
        <v>1525</v>
      </c>
      <c r="J332" s="1" t="s">
        <v>1723</v>
      </c>
      <c r="K332" s="1" t="s">
        <v>1724</v>
      </c>
      <c r="L332" s="1" t="s">
        <v>1725</v>
      </c>
      <c r="M332" s="1" t="s">
        <v>439</v>
      </c>
      <c r="N332" s="1" t="s">
        <v>439</v>
      </c>
      <c r="O332" s="1" t="s">
        <v>439</v>
      </c>
      <c r="P332" s="1" t="s">
        <v>1726</v>
      </c>
      <c r="Q332" s="3">
        <v>3.47681</v>
      </c>
      <c r="R332" s="3">
        <v>3.1515240000000002</v>
      </c>
      <c r="S332" s="3">
        <v>2.4318979999999999</v>
      </c>
      <c r="T332" s="3">
        <v>6.3537460000000001</v>
      </c>
      <c r="U332" s="3">
        <v>5.4701870000000001</v>
      </c>
      <c r="V332" s="3">
        <v>2.5489700000000002</v>
      </c>
      <c r="W332" s="3">
        <v>4.3752129999999996</v>
      </c>
      <c r="X332" s="3">
        <v>4.361675</v>
      </c>
      <c r="Y332" s="3">
        <v>3.4345850000000002</v>
      </c>
      <c r="Z332" s="3">
        <v>2.5132270000000001</v>
      </c>
      <c r="AA332" s="3">
        <v>0.28504400000000002</v>
      </c>
      <c r="AB332" s="3">
        <v>1.656253</v>
      </c>
      <c r="AC332" s="3">
        <v>1.112547</v>
      </c>
      <c r="AD332" s="3">
        <v>1.1045560000000001</v>
      </c>
      <c r="AE332" s="3">
        <v>0.97809699999999999</v>
      </c>
      <c r="AF332" s="3">
        <v>1.5871010000000001</v>
      </c>
      <c r="AG332" s="3">
        <v>0.48500900000000002</v>
      </c>
      <c r="AH332" s="3"/>
      <c r="AI332" s="3"/>
      <c r="AJ332" s="3"/>
      <c r="AK332" s="3"/>
      <c r="AL332" s="3"/>
      <c r="AM332" s="3"/>
      <c r="AN332" s="3"/>
      <c r="AO332" s="3"/>
      <c r="AP332" s="3"/>
      <c r="AQ332" s="3"/>
      <c r="AR332" s="3"/>
      <c r="AS332" s="3"/>
      <c r="AT332" s="3"/>
      <c r="AU332" s="3"/>
      <c r="AV332" s="3"/>
      <c r="AW332" s="3"/>
      <c r="AX332" s="3"/>
      <c r="AY332" s="3"/>
      <c r="AZ332" s="1"/>
      <c r="BA332" s="1"/>
    </row>
    <row r="333" spans="1:53" s="2" customFormat="1" ht="15" x14ac:dyDescent="0.25">
      <c r="A333" s="1">
        <v>70505</v>
      </c>
      <c r="B333" s="1">
        <v>0</v>
      </c>
      <c r="C333" s="1" t="s">
        <v>1690</v>
      </c>
      <c r="D333" s="1" t="s">
        <v>441</v>
      </c>
      <c r="E333" s="1">
        <v>11996010</v>
      </c>
      <c r="F333" s="1">
        <v>12003650</v>
      </c>
      <c r="G333" s="1" t="s">
        <v>368</v>
      </c>
      <c r="H333" s="1">
        <v>11</v>
      </c>
      <c r="I333" s="1">
        <v>582</v>
      </c>
      <c r="J333" s="1" t="s">
        <v>1727</v>
      </c>
      <c r="K333" s="1" t="s">
        <v>1728</v>
      </c>
      <c r="L333" s="1" t="s">
        <v>439</v>
      </c>
      <c r="M333" s="1" t="s">
        <v>439</v>
      </c>
      <c r="N333" s="1" t="s">
        <v>439</v>
      </c>
      <c r="O333" s="1" t="s">
        <v>439</v>
      </c>
      <c r="P333" s="1" t="s">
        <v>439</v>
      </c>
      <c r="Q333" s="3">
        <v>0.47393600000000002</v>
      </c>
      <c r="R333" s="3">
        <v>2.2330290000000002</v>
      </c>
      <c r="S333" s="3">
        <v>0.49943199999999999</v>
      </c>
      <c r="T333" s="3">
        <v>2.506637</v>
      </c>
      <c r="U333" s="3">
        <v>1.369137</v>
      </c>
      <c r="V333" s="3">
        <v>1.3074159999999999</v>
      </c>
      <c r="W333" s="3">
        <v>2.7674479999999999</v>
      </c>
      <c r="X333" s="3">
        <v>2.0293049999999999</v>
      </c>
      <c r="Y333" s="3">
        <v>1.5409200000000001</v>
      </c>
      <c r="Z333" s="3">
        <v>0.18097299999999999</v>
      </c>
      <c r="AA333" s="3">
        <v>0.31739600000000001</v>
      </c>
      <c r="AB333" s="3">
        <v>0.45714199999999999</v>
      </c>
      <c r="AC333" s="3">
        <v>3.5827999999999999E-2</v>
      </c>
      <c r="AD333" s="3">
        <v>4.7601999999999998E-2</v>
      </c>
      <c r="AE333" s="1">
        <v>0</v>
      </c>
      <c r="AF333" s="3">
        <v>6.3991999999999993E-2</v>
      </c>
      <c r="AG333" s="3">
        <v>0.17945900000000001</v>
      </c>
      <c r="AH333" s="3"/>
      <c r="AI333" s="3"/>
      <c r="AJ333" s="3"/>
      <c r="AK333" s="3"/>
      <c r="AL333" s="3"/>
      <c r="AM333" s="3"/>
      <c r="AN333" s="3"/>
      <c r="AO333" s="3"/>
      <c r="AP333" s="3"/>
      <c r="AQ333" s="3"/>
      <c r="AR333" s="3"/>
      <c r="AS333" s="3"/>
      <c r="AT333" s="3"/>
      <c r="AU333" s="3"/>
      <c r="AV333" s="1"/>
      <c r="AW333" s="3"/>
      <c r="AX333" s="3"/>
      <c r="AY333" s="3"/>
      <c r="AZ333" s="1"/>
      <c r="BA333" s="1"/>
    </row>
    <row r="334" spans="1:53" s="2" customFormat="1" ht="15" x14ac:dyDescent="0.25">
      <c r="A334" s="1">
        <v>70516</v>
      </c>
      <c r="B334" s="1">
        <v>0</v>
      </c>
      <c r="C334" s="1" t="s">
        <v>1690</v>
      </c>
      <c r="D334" s="1" t="s">
        <v>441</v>
      </c>
      <c r="E334" s="1">
        <v>12056098</v>
      </c>
      <c r="F334" s="1">
        <v>12089965</v>
      </c>
      <c r="G334" s="1" t="s">
        <v>369</v>
      </c>
      <c r="H334" s="1">
        <v>33</v>
      </c>
      <c r="I334" s="1">
        <v>4646</v>
      </c>
      <c r="J334" s="1" t="s">
        <v>1729</v>
      </c>
      <c r="K334" s="1" t="s">
        <v>1730</v>
      </c>
      <c r="L334" s="1" t="s">
        <v>1731</v>
      </c>
      <c r="M334" s="1" t="s">
        <v>649</v>
      </c>
      <c r="N334" s="1" t="s">
        <v>439</v>
      </c>
      <c r="O334" s="1" t="s">
        <v>439</v>
      </c>
      <c r="P334" s="1" t="s">
        <v>1732</v>
      </c>
      <c r="Q334" s="3">
        <v>150.93251000000001</v>
      </c>
      <c r="R334" s="3">
        <v>528.58093299999996</v>
      </c>
      <c r="S334" s="3">
        <v>323.07647700000001</v>
      </c>
      <c r="T334" s="3">
        <v>332.65716600000002</v>
      </c>
      <c r="U334" s="3">
        <v>557.85357699999997</v>
      </c>
      <c r="V334" s="3">
        <v>282.85318000000001</v>
      </c>
      <c r="W334" s="3">
        <v>464.94982900000002</v>
      </c>
      <c r="X334" s="3">
        <v>620.82440199999996</v>
      </c>
      <c r="Y334" s="1">
        <v>0</v>
      </c>
      <c r="Z334" s="3">
        <v>63.532753</v>
      </c>
      <c r="AA334" s="3">
        <v>69.650931999999997</v>
      </c>
      <c r="AB334" s="3">
        <v>34.462288000000001</v>
      </c>
      <c r="AC334" s="3">
        <v>7.2191720000000004</v>
      </c>
      <c r="AD334" s="3">
        <v>2.5125449999999998</v>
      </c>
      <c r="AE334" s="3">
        <v>0.36423100000000003</v>
      </c>
      <c r="AF334" s="3">
        <v>1.2770079999999999</v>
      </c>
      <c r="AG334" s="3">
        <v>10.226630999999999</v>
      </c>
      <c r="AH334" s="3"/>
      <c r="AI334" s="3"/>
      <c r="AJ334" s="3"/>
      <c r="AK334" s="3"/>
      <c r="AL334" s="3"/>
      <c r="AM334" s="3"/>
      <c r="AN334" s="3"/>
      <c r="AO334" s="3"/>
      <c r="AP334" s="1"/>
      <c r="AQ334" s="3"/>
      <c r="AR334" s="3"/>
      <c r="AS334" s="3"/>
      <c r="AT334" s="3"/>
      <c r="AU334" s="3"/>
      <c r="AV334" s="3"/>
      <c r="AW334" s="3"/>
      <c r="AX334" s="3"/>
      <c r="AY334" s="3"/>
      <c r="AZ334" s="1"/>
      <c r="BA334" s="1"/>
    </row>
    <row r="335" spans="1:53" s="2" customFormat="1" ht="15" x14ac:dyDescent="0.25">
      <c r="A335" s="1">
        <v>71535</v>
      </c>
      <c r="B335" s="1">
        <v>0</v>
      </c>
      <c r="C335" s="1" t="s">
        <v>1690</v>
      </c>
      <c r="D335" s="1" t="s">
        <v>441</v>
      </c>
      <c r="E335" s="1">
        <v>24252004</v>
      </c>
      <c r="F335" s="1">
        <v>24275254</v>
      </c>
      <c r="G335" s="1" t="s">
        <v>370</v>
      </c>
      <c r="H335" s="1">
        <v>31</v>
      </c>
      <c r="I335" s="1">
        <v>3499</v>
      </c>
      <c r="J335" s="1" t="s">
        <v>1733</v>
      </c>
      <c r="K335" s="1" t="s">
        <v>1734</v>
      </c>
      <c r="L335" s="1" t="s">
        <v>1735</v>
      </c>
      <c r="M335" s="1" t="s">
        <v>439</v>
      </c>
      <c r="N335" s="1" t="s">
        <v>439</v>
      </c>
      <c r="O335" s="1" t="s">
        <v>439</v>
      </c>
      <c r="P335" s="1" t="s">
        <v>1736</v>
      </c>
      <c r="Q335" s="3">
        <v>69.535629</v>
      </c>
      <c r="R335" s="3">
        <v>69.174980000000005</v>
      </c>
      <c r="S335" s="3">
        <v>52.857590000000002</v>
      </c>
      <c r="T335" s="3">
        <v>69.395392999999999</v>
      </c>
      <c r="U335" s="3">
        <v>71.359924000000007</v>
      </c>
      <c r="V335" s="3">
        <v>58.366385999999999</v>
      </c>
      <c r="W335" s="3">
        <v>59.645885</v>
      </c>
      <c r="X335" s="3">
        <v>66.054175999999998</v>
      </c>
      <c r="Y335" s="3">
        <v>69.691276999999999</v>
      </c>
      <c r="Z335" s="3">
        <v>47.768219000000002</v>
      </c>
      <c r="AA335" s="3">
        <v>48.955615999999999</v>
      </c>
      <c r="AB335" s="3">
        <v>39.425133000000002</v>
      </c>
      <c r="AC335" s="3">
        <v>22.820271000000002</v>
      </c>
      <c r="AD335" s="3">
        <v>24.943822999999998</v>
      </c>
      <c r="AE335" s="3">
        <v>25.585948999999999</v>
      </c>
      <c r="AF335" s="3">
        <v>36.069267000000004</v>
      </c>
      <c r="AG335" s="3">
        <v>33.860016000000002</v>
      </c>
      <c r="AH335" s="3"/>
      <c r="AI335" s="3"/>
      <c r="AJ335" s="3"/>
      <c r="AK335" s="3"/>
      <c r="AL335" s="3"/>
      <c r="AM335" s="3"/>
      <c r="AN335" s="3"/>
      <c r="AO335" s="3"/>
      <c r="AP335" s="3"/>
      <c r="AQ335" s="3"/>
      <c r="AR335" s="3"/>
      <c r="AS335" s="3"/>
      <c r="AT335" s="3"/>
      <c r="AU335" s="3"/>
      <c r="AV335" s="3"/>
      <c r="AW335" s="3"/>
      <c r="AX335" s="3"/>
      <c r="AY335" s="3"/>
      <c r="AZ335" s="1"/>
      <c r="BA335" s="1"/>
    </row>
    <row r="336" spans="1:53" s="2" customFormat="1" ht="15" x14ac:dyDescent="0.25">
      <c r="A336" s="1">
        <v>71661</v>
      </c>
      <c r="B336" s="1">
        <v>0</v>
      </c>
      <c r="C336" s="1" t="s">
        <v>1690</v>
      </c>
      <c r="D336" s="1" t="s">
        <v>441</v>
      </c>
      <c r="E336" s="1">
        <v>25179117</v>
      </c>
      <c r="F336" s="1">
        <v>25183692</v>
      </c>
      <c r="G336" s="1" t="s">
        <v>371</v>
      </c>
      <c r="H336" s="1">
        <v>10</v>
      </c>
      <c r="I336" s="1">
        <v>1247</v>
      </c>
      <c r="J336" s="1" t="s">
        <v>1737</v>
      </c>
      <c r="K336" s="1" t="s">
        <v>1738</v>
      </c>
      <c r="L336" s="1" t="s">
        <v>1739</v>
      </c>
      <c r="M336" s="1" t="s">
        <v>439</v>
      </c>
      <c r="N336" s="1" t="s">
        <v>439</v>
      </c>
      <c r="O336" s="1" t="s">
        <v>439</v>
      </c>
      <c r="P336" s="1" t="s">
        <v>1740</v>
      </c>
      <c r="Q336" s="3">
        <v>2.283471</v>
      </c>
      <c r="R336" s="3">
        <v>3.0866709999999999</v>
      </c>
      <c r="S336" s="3">
        <v>3.8561529999999999</v>
      </c>
      <c r="T336" s="3">
        <v>4.5937020000000004</v>
      </c>
      <c r="U336" s="3">
        <v>5.3532609999999998</v>
      </c>
      <c r="V336" s="3">
        <v>4.1742869999999996</v>
      </c>
      <c r="W336" s="3">
        <v>1.8036000000000001</v>
      </c>
      <c r="X336" s="3">
        <v>9.2865040000000008</v>
      </c>
      <c r="Y336" s="3">
        <v>5.7761800000000001</v>
      </c>
      <c r="Z336" s="3">
        <v>1.91778</v>
      </c>
      <c r="AA336" s="3">
        <v>2.1966389999999998</v>
      </c>
      <c r="AB336" s="3">
        <v>4.0362799999999996</v>
      </c>
      <c r="AC336" s="3">
        <v>0.54736399999999996</v>
      </c>
      <c r="AD336" s="3">
        <v>1.6837329999999999</v>
      </c>
      <c r="AE336" s="3">
        <v>0.981186</v>
      </c>
      <c r="AF336" s="3">
        <v>1.022254</v>
      </c>
      <c r="AG336" s="3">
        <v>0.38755600000000001</v>
      </c>
      <c r="AH336" s="3"/>
      <c r="AI336" s="3"/>
      <c r="AJ336" s="3"/>
      <c r="AK336" s="3"/>
      <c r="AL336" s="3"/>
      <c r="AM336" s="3"/>
      <c r="AN336" s="3"/>
      <c r="AO336" s="3"/>
      <c r="AP336" s="3"/>
      <c r="AQ336" s="3"/>
      <c r="AR336" s="3"/>
      <c r="AS336" s="3"/>
      <c r="AT336" s="3"/>
      <c r="AU336" s="3"/>
      <c r="AV336" s="3"/>
      <c r="AW336" s="3"/>
      <c r="AX336" s="3"/>
      <c r="AY336" s="3"/>
      <c r="AZ336" s="1"/>
      <c r="BA336" s="1"/>
    </row>
    <row r="337" spans="1:53" s="2" customFormat="1" ht="15" x14ac:dyDescent="0.25">
      <c r="A337" s="1">
        <v>71672</v>
      </c>
      <c r="B337" s="1">
        <v>0</v>
      </c>
      <c r="C337" s="1" t="s">
        <v>1690</v>
      </c>
      <c r="D337" s="1" t="s">
        <v>441</v>
      </c>
      <c r="E337" s="1">
        <v>25207776</v>
      </c>
      <c r="F337" s="1">
        <v>25215986</v>
      </c>
      <c r="G337" s="1" t="s">
        <v>372</v>
      </c>
      <c r="H337" s="1">
        <v>8</v>
      </c>
      <c r="I337" s="1">
        <v>1830</v>
      </c>
      <c r="J337" s="1" t="s">
        <v>1741</v>
      </c>
      <c r="K337" s="1" t="s">
        <v>1742</v>
      </c>
      <c r="L337" s="1" t="s">
        <v>1743</v>
      </c>
      <c r="M337" s="1" t="s">
        <v>439</v>
      </c>
      <c r="N337" s="1" t="s">
        <v>439</v>
      </c>
      <c r="O337" s="1" t="s">
        <v>439</v>
      </c>
      <c r="P337" s="1" t="s">
        <v>1744</v>
      </c>
      <c r="Q337" s="3">
        <v>28.848676999999999</v>
      </c>
      <c r="R337" s="3">
        <v>27.392444999999999</v>
      </c>
      <c r="S337" s="3">
        <v>16.876045000000001</v>
      </c>
      <c r="T337" s="3">
        <v>28.476229</v>
      </c>
      <c r="U337" s="3">
        <v>13.822559</v>
      </c>
      <c r="V337" s="3">
        <v>16.722898000000001</v>
      </c>
      <c r="W337" s="3">
        <v>15.751916</v>
      </c>
      <c r="X337" s="3">
        <v>26.922716000000001</v>
      </c>
      <c r="Y337" s="3">
        <v>16.980059000000001</v>
      </c>
      <c r="Z337" s="3">
        <v>9.4164519999999996</v>
      </c>
      <c r="AA337" s="3">
        <v>17.620035000000001</v>
      </c>
      <c r="AB337" s="3">
        <v>14.320914999999999</v>
      </c>
      <c r="AC337" s="3">
        <v>8.6702449999999995</v>
      </c>
      <c r="AD337" s="3">
        <v>9.5466549999999994</v>
      </c>
      <c r="AE337" s="3">
        <v>5.1587350000000001</v>
      </c>
      <c r="AF337" s="3">
        <v>6.2094120000000004</v>
      </c>
      <c r="AG337" s="3">
        <v>9.8437210000000004</v>
      </c>
      <c r="AH337" s="3"/>
      <c r="AI337" s="3"/>
      <c r="AJ337" s="3"/>
      <c r="AK337" s="3"/>
      <c r="AL337" s="3"/>
      <c r="AM337" s="3"/>
      <c r="AN337" s="3"/>
      <c r="AO337" s="3"/>
      <c r="AP337" s="3"/>
      <c r="AQ337" s="3"/>
      <c r="AR337" s="3"/>
      <c r="AS337" s="3"/>
      <c r="AT337" s="3"/>
      <c r="AU337" s="3"/>
      <c r="AV337" s="3"/>
      <c r="AW337" s="3"/>
      <c r="AX337" s="3"/>
      <c r="AY337" s="3"/>
      <c r="AZ337" s="1"/>
      <c r="BA337" s="1"/>
    </row>
    <row r="338" spans="1:53" s="2" customFormat="1" ht="15" x14ac:dyDescent="0.25">
      <c r="A338" s="1">
        <v>71727</v>
      </c>
      <c r="B338" s="1">
        <v>0</v>
      </c>
      <c r="C338" s="1" t="s">
        <v>1690</v>
      </c>
      <c r="D338" s="1" t="s">
        <v>441</v>
      </c>
      <c r="E338" s="1">
        <v>25365620</v>
      </c>
      <c r="F338" s="1">
        <v>25423197</v>
      </c>
      <c r="G338" s="1" t="s">
        <v>373</v>
      </c>
      <c r="H338" s="1">
        <v>67</v>
      </c>
      <c r="I338" s="1">
        <v>7794</v>
      </c>
      <c r="J338" s="1" t="s">
        <v>1745</v>
      </c>
      <c r="K338" s="1" t="s">
        <v>1746</v>
      </c>
      <c r="L338" s="1" t="s">
        <v>1747</v>
      </c>
      <c r="M338" s="1" t="s">
        <v>439</v>
      </c>
      <c r="N338" s="1" t="s">
        <v>439</v>
      </c>
      <c r="O338" s="1" t="s">
        <v>439</v>
      </c>
      <c r="P338" s="1" t="s">
        <v>1748</v>
      </c>
      <c r="Q338" s="3">
        <v>88.968765000000005</v>
      </c>
      <c r="R338" s="3">
        <v>71.634979000000001</v>
      </c>
      <c r="S338" s="3">
        <v>52.047134</v>
      </c>
      <c r="T338" s="3">
        <v>68.888007999999999</v>
      </c>
      <c r="U338" s="3">
        <v>77.596244999999996</v>
      </c>
      <c r="V338" s="3">
        <v>74.807556000000005</v>
      </c>
      <c r="W338" s="3">
        <v>78.808113000000006</v>
      </c>
      <c r="X338" s="3">
        <v>100.606964</v>
      </c>
      <c r="Y338" s="3">
        <v>91.734482</v>
      </c>
      <c r="Z338" s="3">
        <v>54.108756999999997</v>
      </c>
      <c r="AA338" s="3">
        <v>45.443049999999999</v>
      </c>
      <c r="AB338" s="3">
        <v>67.203689999999995</v>
      </c>
      <c r="AC338" s="3">
        <v>17.690041000000001</v>
      </c>
      <c r="AD338" s="3">
        <v>23.825569000000002</v>
      </c>
      <c r="AE338" s="3">
        <v>23.667753000000001</v>
      </c>
      <c r="AF338" s="3">
        <v>19.569524999999999</v>
      </c>
      <c r="AG338" s="3">
        <v>13.646107000000001</v>
      </c>
      <c r="AH338" s="3"/>
      <c r="AI338" s="3"/>
      <c r="AJ338" s="3"/>
      <c r="AK338" s="3"/>
      <c r="AL338" s="3"/>
      <c r="AM338" s="3"/>
      <c r="AN338" s="3"/>
      <c r="AO338" s="3"/>
      <c r="AP338" s="3"/>
      <c r="AQ338" s="3"/>
      <c r="AR338" s="3"/>
      <c r="AS338" s="3"/>
      <c r="AT338" s="3"/>
      <c r="AU338" s="3"/>
      <c r="AV338" s="3"/>
      <c r="AW338" s="3"/>
      <c r="AX338" s="3"/>
      <c r="AY338" s="3"/>
      <c r="AZ338" s="1"/>
      <c r="BA338" s="1"/>
    </row>
    <row r="339" spans="1:53" s="2" customFormat="1" ht="15" x14ac:dyDescent="0.25">
      <c r="A339" s="1">
        <v>71753</v>
      </c>
      <c r="B339" s="1">
        <v>0</v>
      </c>
      <c r="C339" s="1" t="s">
        <v>1690</v>
      </c>
      <c r="D339" s="1" t="s">
        <v>434</v>
      </c>
      <c r="E339" s="1">
        <v>25836881</v>
      </c>
      <c r="F339" s="1">
        <v>25855498</v>
      </c>
      <c r="G339" s="1" t="s">
        <v>374</v>
      </c>
      <c r="H339" s="1">
        <v>9</v>
      </c>
      <c r="I339" s="1">
        <v>3436</v>
      </c>
      <c r="J339" s="1" t="s">
        <v>1749</v>
      </c>
      <c r="K339" s="1" t="s">
        <v>1750</v>
      </c>
      <c r="L339" s="1" t="s">
        <v>1751</v>
      </c>
      <c r="M339" s="1" t="s">
        <v>1752</v>
      </c>
      <c r="N339" s="1" t="s">
        <v>1753</v>
      </c>
      <c r="O339" s="1" t="s">
        <v>1754</v>
      </c>
      <c r="P339" s="1" t="s">
        <v>1755</v>
      </c>
      <c r="Q339" s="3">
        <v>11.379897</v>
      </c>
      <c r="R339" s="3">
        <v>27.168472000000001</v>
      </c>
      <c r="S339" s="3">
        <v>18.948626999999998</v>
      </c>
      <c r="T339" s="3">
        <v>19.192478000000001</v>
      </c>
      <c r="U339" s="3">
        <v>16.845403999999998</v>
      </c>
      <c r="V339" s="3">
        <v>17.727067999999999</v>
      </c>
      <c r="W339" s="3">
        <v>10.891166999999999</v>
      </c>
      <c r="X339" s="3">
        <v>6.904083</v>
      </c>
      <c r="Y339" s="3">
        <v>6.7617950000000002</v>
      </c>
      <c r="Z339" s="3">
        <v>5.7093809999999996</v>
      </c>
      <c r="AA339" s="3">
        <v>5.6927919999999999</v>
      </c>
      <c r="AB339" s="3">
        <v>7.6648719999999999</v>
      </c>
      <c r="AC339" s="3">
        <v>3.7857080000000001</v>
      </c>
      <c r="AD339" s="3">
        <v>6.1527459999999996</v>
      </c>
      <c r="AE339" s="3">
        <v>0.61163100000000004</v>
      </c>
      <c r="AF339" s="3">
        <v>3.519355</v>
      </c>
      <c r="AG339" s="3">
        <v>1.720038</v>
      </c>
      <c r="AH339" s="3"/>
      <c r="AI339" s="3"/>
      <c r="AJ339" s="3"/>
      <c r="AK339" s="3"/>
      <c r="AL339" s="3"/>
      <c r="AM339" s="3"/>
      <c r="AN339" s="3"/>
      <c r="AO339" s="3"/>
      <c r="AP339" s="3"/>
      <c r="AQ339" s="3"/>
      <c r="AR339" s="3"/>
      <c r="AS339" s="3"/>
      <c r="AT339" s="3"/>
      <c r="AU339" s="3"/>
      <c r="AV339" s="3"/>
      <c r="AW339" s="3"/>
      <c r="AX339" s="3"/>
      <c r="AY339" s="3"/>
      <c r="AZ339" s="1"/>
      <c r="BA339" s="1"/>
    </row>
    <row r="340" spans="1:53" s="2" customFormat="1" ht="15" x14ac:dyDescent="0.25">
      <c r="A340" s="1">
        <v>71937</v>
      </c>
      <c r="B340" s="1">
        <v>0</v>
      </c>
      <c r="C340" s="1" t="s">
        <v>1690</v>
      </c>
      <c r="D340" s="1" t="s">
        <v>434</v>
      </c>
      <c r="E340" s="1">
        <v>27960953</v>
      </c>
      <c r="F340" s="1">
        <v>27980037</v>
      </c>
      <c r="G340" s="1" t="s">
        <v>375</v>
      </c>
      <c r="H340" s="1">
        <v>11</v>
      </c>
      <c r="I340" s="1">
        <v>2430</v>
      </c>
      <c r="J340" s="1" t="s">
        <v>1756</v>
      </c>
      <c r="K340" s="1" t="s">
        <v>1757</v>
      </c>
      <c r="L340" s="1" t="s">
        <v>1758</v>
      </c>
      <c r="M340" s="1" t="s">
        <v>1759</v>
      </c>
      <c r="N340" s="1" t="s">
        <v>439</v>
      </c>
      <c r="O340" s="1" t="s">
        <v>439</v>
      </c>
      <c r="P340" s="1" t="s">
        <v>1760</v>
      </c>
      <c r="Q340" s="3">
        <v>160.86466999999999</v>
      </c>
      <c r="R340" s="3">
        <v>260.49011200000001</v>
      </c>
      <c r="S340" s="3">
        <v>428.69284099999999</v>
      </c>
      <c r="T340" s="3">
        <v>231.04293799999999</v>
      </c>
      <c r="U340" s="3">
        <v>265.856964</v>
      </c>
      <c r="V340" s="3">
        <v>205.082291</v>
      </c>
      <c r="W340" s="3">
        <v>2.7464270000000002</v>
      </c>
      <c r="X340" s="3">
        <v>218.113708</v>
      </c>
      <c r="Y340" s="3">
        <v>28.955254</v>
      </c>
      <c r="Z340" s="3">
        <v>64.507126</v>
      </c>
      <c r="AA340" s="3">
        <v>42.755569000000001</v>
      </c>
      <c r="AB340" s="1">
        <v>0</v>
      </c>
      <c r="AC340" s="3">
        <v>5.2136769999999997</v>
      </c>
      <c r="AD340" s="3">
        <v>9.6951479999999997</v>
      </c>
      <c r="AE340" s="3">
        <v>0.47142099999999998</v>
      </c>
      <c r="AF340" s="3">
        <v>0.36539500000000003</v>
      </c>
      <c r="AG340" s="1">
        <v>0</v>
      </c>
      <c r="AH340" s="3"/>
      <c r="AI340" s="3"/>
      <c r="AJ340" s="3"/>
      <c r="AK340" s="3"/>
      <c r="AL340" s="3"/>
      <c r="AM340" s="3"/>
      <c r="AN340" s="3"/>
      <c r="AO340" s="3"/>
      <c r="AP340" s="3"/>
      <c r="AQ340" s="3"/>
      <c r="AR340" s="3"/>
      <c r="AS340" s="1"/>
      <c r="AT340" s="3"/>
      <c r="AU340" s="3"/>
      <c r="AV340" s="3"/>
      <c r="AW340" s="3"/>
      <c r="AX340" s="1"/>
      <c r="AY340" s="3"/>
      <c r="AZ340" s="1"/>
      <c r="BA340" s="1"/>
    </row>
    <row r="341" spans="1:53" s="2" customFormat="1" ht="15" x14ac:dyDescent="0.25">
      <c r="A341" s="1">
        <v>71939</v>
      </c>
      <c r="B341" s="1">
        <v>0</v>
      </c>
      <c r="C341" s="1" t="s">
        <v>1690</v>
      </c>
      <c r="D341" s="1" t="s">
        <v>434</v>
      </c>
      <c r="E341" s="1">
        <v>27961082</v>
      </c>
      <c r="F341" s="1">
        <v>27980037</v>
      </c>
      <c r="G341" s="1" t="s">
        <v>376</v>
      </c>
      <c r="H341" s="1">
        <v>11</v>
      </c>
      <c r="I341" s="1">
        <v>2301</v>
      </c>
      <c r="J341" s="1" t="s">
        <v>1756</v>
      </c>
      <c r="K341" s="1" t="s">
        <v>1757</v>
      </c>
      <c r="L341" s="1" t="s">
        <v>1758</v>
      </c>
      <c r="M341" s="1" t="s">
        <v>1759</v>
      </c>
      <c r="N341" s="1" t="s">
        <v>1761</v>
      </c>
      <c r="O341" s="1" t="s">
        <v>1762</v>
      </c>
      <c r="P341" s="1" t="s">
        <v>1760</v>
      </c>
      <c r="Q341" s="3">
        <v>1059.7769780000001</v>
      </c>
      <c r="R341" s="3">
        <v>1370.082764</v>
      </c>
      <c r="S341" s="3">
        <v>1433.7274170000001</v>
      </c>
      <c r="T341" s="3">
        <v>1164.6164550000001</v>
      </c>
      <c r="U341" s="3">
        <v>1650.4289550000001</v>
      </c>
      <c r="V341" s="3">
        <v>1184.7189940000001</v>
      </c>
      <c r="W341" s="3">
        <v>1435.7852780000001</v>
      </c>
      <c r="X341" s="3">
        <v>1708.7358400000001</v>
      </c>
      <c r="Y341" s="3">
        <v>1541.0410159999999</v>
      </c>
      <c r="Z341" s="3">
        <v>68.111580000000004</v>
      </c>
      <c r="AA341" s="3">
        <v>63.072490999999999</v>
      </c>
      <c r="AB341" s="3">
        <v>37.351185000000001</v>
      </c>
      <c r="AC341" s="3">
        <v>5.4759039999999999</v>
      </c>
      <c r="AD341" s="3">
        <v>10.176041</v>
      </c>
      <c r="AE341" s="3">
        <v>0.49215399999999998</v>
      </c>
      <c r="AF341" s="3">
        <v>0.38123400000000002</v>
      </c>
      <c r="AG341" s="1">
        <v>0</v>
      </c>
      <c r="AH341" s="3"/>
      <c r="AI341" s="3"/>
      <c r="AJ341" s="3"/>
      <c r="AK341" s="3"/>
      <c r="AL341" s="3"/>
      <c r="AM341" s="3"/>
      <c r="AN341" s="3"/>
      <c r="AO341" s="3"/>
      <c r="AP341" s="3"/>
      <c r="AQ341" s="3"/>
      <c r="AR341" s="3"/>
      <c r="AS341" s="3"/>
      <c r="AT341" s="3"/>
      <c r="AU341" s="3"/>
      <c r="AV341" s="3"/>
      <c r="AW341" s="3"/>
      <c r="AX341" s="1"/>
      <c r="AY341" s="3"/>
      <c r="AZ341" s="3"/>
      <c r="BA341" s="1"/>
    </row>
    <row r="342" spans="1:53" s="2" customFormat="1" ht="15" x14ac:dyDescent="0.25">
      <c r="A342" s="1">
        <v>71988</v>
      </c>
      <c r="B342" s="1">
        <v>0</v>
      </c>
      <c r="C342" s="1" t="s">
        <v>1690</v>
      </c>
      <c r="D342" s="1" t="s">
        <v>434</v>
      </c>
      <c r="E342" s="1">
        <v>28602386</v>
      </c>
      <c r="F342" s="1">
        <v>28623532</v>
      </c>
      <c r="G342" s="1" t="s">
        <v>377</v>
      </c>
      <c r="H342" s="1">
        <v>10</v>
      </c>
      <c r="I342" s="1">
        <v>3098</v>
      </c>
      <c r="J342" s="1" t="s">
        <v>1763</v>
      </c>
      <c r="K342" s="1" t="s">
        <v>1764</v>
      </c>
      <c r="L342" s="1" t="s">
        <v>1765</v>
      </c>
      <c r="M342" s="1" t="s">
        <v>1766</v>
      </c>
      <c r="N342" s="1" t="s">
        <v>1767</v>
      </c>
      <c r="O342" s="1" t="s">
        <v>1768</v>
      </c>
      <c r="P342" s="1" t="s">
        <v>1769</v>
      </c>
      <c r="Q342" s="3">
        <v>12.152407</v>
      </c>
      <c r="R342" s="3">
        <v>3.828516</v>
      </c>
      <c r="S342" s="3">
        <v>13.942888999999999</v>
      </c>
      <c r="T342" s="3">
        <v>6.6757790000000004</v>
      </c>
      <c r="U342" s="3">
        <v>8.2999559999999999</v>
      </c>
      <c r="V342" s="3">
        <v>9.2195289999999996</v>
      </c>
      <c r="W342" s="3">
        <v>7.7926589999999996</v>
      </c>
      <c r="X342" s="3">
        <v>8.3808240000000005</v>
      </c>
      <c r="Y342" s="3">
        <v>8.1230399999999996</v>
      </c>
      <c r="Z342" s="3">
        <v>5.2456370000000003</v>
      </c>
      <c r="AA342" s="3">
        <v>8.034872</v>
      </c>
      <c r="AB342" s="3">
        <v>5.7657379999999998</v>
      </c>
      <c r="AC342" s="3">
        <v>4.3040510000000003</v>
      </c>
      <c r="AD342" s="3">
        <v>4.267487</v>
      </c>
      <c r="AE342" s="3">
        <v>2.3629159999999998</v>
      </c>
      <c r="AF342" s="3">
        <v>2.607218</v>
      </c>
      <c r="AG342" s="3">
        <v>2.9402689999999998</v>
      </c>
      <c r="AH342" s="3"/>
      <c r="AI342" s="3"/>
      <c r="AJ342" s="3"/>
      <c r="AK342" s="3"/>
      <c r="AL342" s="3"/>
      <c r="AM342" s="3"/>
      <c r="AN342" s="3"/>
      <c r="AO342" s="3"/>
      <c r="AP342" s="3"/>
      <c r="AQ342" s="3"/>
      <c r="AR342" s="3"/>
      <c r="AS342" s="3"/>
      <c r="AT342" s="3"/>
      <c r="AU342" s="3"/>
      <c r="AV342" s="3"/>
      <c r="AW342" s="3"/>
      <c r="AX342" s="3"/>
      <c r="AY342" s="3"/>
      <c r="AZ342" s="1"/>
      <c r="BA342" s="1"/>
    </row>
    <row r="343" spans="1:53" s="2" customFormat="1" ht="15" x14ac:dyDescent="0.25">
      <c r="A343" s="1">
        <v>72268</v>
      </c>
      <c r="B343" s="1">
        <v>0</v>
      </c>
      <c r="C343" s="1" t="s">
        <v>1770</v>
      </c>
      <c r="D343" s="1" t="s">
        <v>434</v>
      </c>
      <c r="E343" s="1">
        <v>1162778</v>
      </c>
      <c r="F343" s="1">
        <v>1181569</v>
      </c>
      <c r="G343" s="1" t="s">
        <v>378</v>
      </c>
      <c r="H343" s="1">
        <v>19</v>
      </c>
      <c r="I343" s="1">
        <v>1872</v>
      </c>
      <c r="J343" s="1" t="s">
        <v>1771</v>
      </c>
      <c r="K343" s="1" t="s">
        <v>1772</v>
      </c>
      <c r="L343" s="1" t="s">
        <v>1773</v>
      </c>
      <c r="M343" s="1" t="s">
        <v>1774</v>
      </c>
      <c r="N343" s="1" t="s">
        <v>439</v>
      </c>
      <c r="O343" s="1" t="s">
        <v>439</v>
      </c>
      <c r="P343" s="1" t="s">
        <v>1775</v>
      </c>
      <c r="Q343" s="3">
        <v>16.099986999999999</v>
      </c>
      <c r="R343" s="3">
        <v>15.035427</v>
      </c>
      <c r="S343" s="3">
        <v>12.811209</v>
      </c>
      <c r="T343" s="3">
        <v>12.309297000000001</v>
      </c>
      <c r="U343" s="3">
        <v>12.721431000000001</v>
      </c>
      <c r="V343" s="3">
        <v>7.0470620000000004</v>
      </c>
      <c r="W343" s="3">
        <v>3.2261519999999999</v>
      </c>
      <c r="X343" s="3">
        <v>5.8973769999999996</v>
      </c>
      <c r="Y343" s="3">
        <v>10.112456</v>
      </c>
      <c r="Z343" s="3">
        <v>11.518547</v>
      </c>
      <c r="AA343" s="3">
        <v>5.1606730000000001</v>
      </c>
      <c r="AB343" s="3">
        <v>7.2844309999999997</v>
      </c>
      <c r="AC343" s="3">
        <v>0.98524199999999995</v>
      </c>
      <c r="AD343" s="3">
        <v>2.3928959999999999</v>
      </c>
      <c r="AE343" s="3">
        <v>4.2752689999999998</v>
      </c>
      <c r="AF343" s="3">
        <v>0.90584200000000004</v>
      </c>
      <c r="AG343" s="3">
        <v>1.375737</v>
      </c>
      <c r="AH343" s="3"/>
      <c r="AI343" s="3"/>
      <c r="AJ343" s="3"/>
      <c r="AK343" s="3"/>
      <c r="AL343" s="3"/>
      <c r="AM343" s="3"/>
      <c r="AN343" s="3"/>
      <c r="AO343" s="3"/>
      <c r="AP343" s="3"/>
      <c r="AQ343" s="3"/>
      <c r="AR343" s="3"/>
      <c r="AS343" s="3"/>
      <c r="AT343" s="3"/>
      <c r="AU343" s="3"/>
      <c r="AV343" s="3"/>
      <c r="AW343" s="3"/>
      <c r="AX343" s="3"/>
      <c r="AY343" s="3"/>
      <c r="AZ343" s="1"/>
      <c r="BA343" s="1"/>
    </row>
    <row r="344" spans="1:53" s="2" customFormat="1" ht="15" x14ac:dyDescent="0.25">
      <c r="A344" s="1">
        <v>73268</v>
      </c>
      <c r="B344" s="1">
        <v>0</v>
      </c>
      <c r="C344" s="1" t="s">
        <v>1770</v>
      </c>
      <c r="D344" s="1" t="s">
        <v>441</v>
      </c>
      <c r="E344" s="1">
        <v>11576135</v>
      </c>
      <c r="F344" s="1">
        <v>11588043</v>
      </c>
      <c r="G344" s="1" t="s">
        <v>379</v>
      </c>
      <c r="H344" s="1">
        <v>9</v>
      </c>
      <c r="I344" s="1">
        <v>1477</v>
      </c>
      <c r="J344" s="1" t="s">
        <v>1776</v>
      </c>
      <c r="K344" s="1" t="s">
        <v>1777</v>
      </c>
      <c r="L344" s="1" t="s">
        <v>1778</v>
      </c>
      <c r="M344" s="1" t="s">
        <v>439</v>
      </c>
      <c r="N344" s="1" t="s">
        <v>439</v>
      </c>
      <c r="O344" s="1" t="s">
        <v>439</v>
      </c>
      <c r="P344" s="1" t="s">
        <v>439</v>
      </c>
      <c r="Q344" s="3">
        <v>8.8113119999999991</v>
      </c>
      <c r="R344" s="3">
        <v>12.09592</v>
      </c>
      <c r="S344" s="3">
        <v>29.827262999999999</v>
      </c>
      <c r="T344" s="3">
        <v>6.8366550000000004</v>
      </c>
      <c r="U344" s="3">
        <v>6.6954089999999997</v>
      </c>
      <c r="V344" s="3">
        <v>17.836472000000001</v>
      </c>
      <c r="W344" s="3">
        <v>5.8775339999999998</v>
      </c>
      <c r="X344" s="3">
        <v>6.1903180000000004</v>
      </c>
      <c r="Y344" s="3">
        <v>7.9737080000000002</v>
      </c>
      <c r="Z344" s="3">
        <v>4.7985490000000004</v>
      </c>
      <c r="AA344" s="3">
        <v>6.3294319999999997</v>
      </c>
      <c r="AB344" s="3">
        <v>3.9013599999999999</v>
      </c>
      <c r="AC344" s="3">
        <v>3.734915</v>
      </c>
      <c r="AD344" s="3">
        <v>1.8762589999999999</v>
      </c>
      <c r="AE344" s="3">
        <v>1.6857</v>
      </c>
      <c r="AF344" s="3">
        <v>1.8273680000000001</v>
      </c>
      <c r="AG344" s="3">
        <v>0.801983</v>
      </c>
      <c r="AH344" s="3"/>
      <c r="AI344" s="3"/>
      <c r="AJ344" s="3"/>
      <c r="AK344" s="3"/>
      <c r="AL344" s="3"/>
      <c r="AM344" s="3"/>
      <c r="AN344" s="3"/>
      <c r="AO344" s="3"/>
      <c r="AP344" s="3"/>
      <c r="AQ344" s="3"/>
      <c r="AR344" s="3"/>
      <c r="AS344" s="3"/>
      <c r="AT344" s="3"/>
      <c r="AU344" s="3"/>
      <c r="AV344" s="3"/>
      <c r="AW344" s="3"/>
      <c r="AX344" s="3"/>
      <c r="AY344" s="3"/>
      <c r="AZ344" s="1"/>
      <c r="BA344" s="1"/>
    </row>
    <row r="345" spans="1:53" s="2" customFormat="1" ht="15" x14ac:dyDescent="0.25">
      <c r="A345" s="1">
        <v>73771</v>
      </c>
      <c r="B345" s="1">
        <v>0</v>
      </c>
      <c r="C345" s="1" t="s">
        <v>1770</v>
      </c>
      <c r="D345" s="1" t="s">
        <v>441</v>
      </c>
      <c r="E345" s="1">
        <v>16110270</v>
      </c>
      <c r="F345" s="1">
        <v>16124762</v>
      </c>
      <c r="G345" s="1" t="s">
        <v>380</v>
      </c>
      <c r="H345" s="1">
        <v>9</v>
      </c>
      <c r="I345" s="1">
        <v>3352</v>
      </c>
      <c r="J345" s="1" t="s">
        <v>1779</v>
      </c>
      <c r="K345" s="1" t="s">
        <v>1780</v>
      </c>
      <c r="L345" s="1" t="s">
        <v>1781</v>
      </c>
      <c r="M345" s="1" t="s">
        <v>439</v>
      </c>
      <c r="N345" s="1" t="s">
        <v>439</v>
      </c>
      <c r="O345" s="1" t="s">
        <v>439</v>
      </c>
      <c r="P345" s="1" t="s">
        <v>1782</v>
      </c>
      <c r="Q345" s="3">
        <v>4.5688469999999999</v>
      </c>
      <c r="R345" s="3">
        <v>8.4282050000000002</v>
      </c>
      <c r="S345" s="3">
        <v>7.9251940000000003</v>
      </c>
      <c r="T345" s="3">
        <v>4.6524229999999998</v>
      </c>
      <c r="U345" s="3">
        <v>5.8376440000000001</v>
      </c>
      <c r="V345" s="3">
        <v>6.7571099999999999</v>
      </c>
      <c r="W345" s="3">
        <v>4.5497189999999996</v>
      </c>
      <c r="X345" s="3">
        <v>6.9063230000000004</v>
      </c>
      <c r="Y345" s="3">
        <v>4.4169739999999997</v>
      </c>
      <c r="Z345" s="3">
        <v>2.7677839999999998</v>
      </c>
      <c r="AA345" s="3">
        <v>4.4914420000000002</v>
      </c>
      <c r="AB345" s="3">
        <v>6.7432109999999996</v>
      </c>
      <c r="AC345" s="3">
        <v>1.186131</v>
      </c>
      <c r="AD345" s="3">
        <v>1.4518139999999999</v>
      </c>
      <c r="AE345" s="3">
        <v>3.9935489999999998</v>
      </c>
      <c r="AF345" s="3">
        <v>0.75415699999999997</v>
      </c>
      <c r="AG345" s="3">
        <v>2.1705109999999999</v>
      </c>
      <c r="AH345" s="3"/>
      <c r="AI345" s="3"/>
      <c r="AJ345" s="3"/>
      <c r="AK345" s="3"/>
      <c r="AL345" s="3"/>
      <c r="AM345" s="3"/>
      <c r="AN345" s="3"/>
      <c r="AO345" s="3"/>
      <c r="AP345" s="3"/>
      <c r="AQ345" s="3"/>
      <c r="AR345" s="3"/>
      <c r="AS345" s="3"/>
      <c r="AT345" s="3"/>
      <c r="AU345" s="3"/>
      <c r="AV345" s="3"/>
      <c r="AW345" s="3"/>
      <c r="AX345" s="3"/>
      <c r="AY345" s="3"/>
      <c r="AZ345" s="1"/>
      <c r="BA345" s="1"/>
    </row>
    <row r="346" spans="1:53" s="2" customFormat="1" ht="15" x14ac:dyDescent="0.25">
      <c r="A346" s="1">
        <v>74004</v>
      </c>
      <c r="B346" s="1">
        <v>0</v>
      </c>
      <c r="C346" s="1" t="s">
        <v>1770</v>
      </c>
      <c r="D346" s="1" t="s">
        <v>434</v>
      </c>
      <c r="E346" s="1">
        <v>19337258</v>
      </c>
      <c r="F346" s="1">
        <v>19352711</v>
      </c>
      <c r="G346" s="1" t="s">
        <v>381</v>
      </c>
      <c r="H346" s="1">
        <v>5</v>
      </c>
      <c r="I346" s="1">
        <v>1227</v>
      </c>
      <c r="J346" s="1" t="s">
        <v>1783</v>
      </c>
      <c r="K346" s="1" t="s">
        <v>1784</v>
      </c>
      <c r="L346" s="1" t="s">
        <v>1785</v>
      </c>
      <c r="M346" s="1" t="s">
        <v>439</v>
      </c>
      <c r="N346" s="1" t="s">
        <v>439</v>
      </c>
      <c r="O346" s="1" t="s">
        <v>439</v>
      </c>
      <c r="P346" s="1" t="s">
        <v>1786</v>
      </c>
      <c r="Q346" s="3">
        <v>16.583037999999998</v>
      </c>
      <c r="R346" s="3">
        <v>9.1041260000000008</v>
      </c>
      <c r="S346" s="3">
        <v>14.55565</v>
      </c>
      <c r="T346" s="3">
        <v>13.305422999999999</v>
      </c>
      <c r="U346" s="3">
        <v>13.228201</v>
      </c>
      <c r="V346" s="3">
        <v>6.3013579999999996</v>
      </c>
      <c r="W346" s="3">
        <v>11.402886000000001</v>
      </c>
      <c r="X346" s="3">
        <v>8.5018779999999996</v>
      </c>
      <c r="Y346" s="3">
        <v>10.962904999999999</v>
      </c>
      <c r="Z346" s="3">
        <v>17.560236</v>
      </c>
      <c r="AA346" s="3">
        <v>9.7475950000000005</v>
      </c>
      <c r="AB346" s="3">
        <v>9.2322570000000006</v>
      </c>
      <c r="AC346" s="3">
        <v>1.1231</v>
      </c>
      <c r="AD346" s="3">
        <v>2.583154</v>
      </c>
      <c r="AE346" s="3">
        <v>2.5462590000000001</v>
      </c>
      <c r="AF346" s="3">
        <v>1.9519390000000001</v>
      </c>
      <c r="AG346" s="3">
        <v>2.6979519999999999</v>
      </c>
      <c r="AH346" s="3"/>
      <c r="AI346" s="3"/>
      <c r="AJ346" s="3"/>
      <c r="AK346" s="3"/>
      <c r="AL346" s="3"/>
      <c r="AM346" s="3"/>
      <c r="AN346" s="3"/>
      <c r="AO346" s="3"/>
      <c r="AP346" s="3"/>
      <c r="AQ346" s="3"/>
      <c r="AR346" s="3"/>
      <c r="AS346" s="3"/>
      <c r="AT346" s="3"/>
      <c r="AU346" s="3"/>
      <c r="AV346" s="3"/>
      <c r="AW346" s="3"/>
      <c r="AX346" s="3"/>
      <c r="AY346" s="3"/>
      <c r="AZ346" s="1"/>
      <c r="BA346" s="1"/>
    </row>
    <row r="347" spans="1:53" s="2" customFormat="1" ht="15" x14ac:dyDescent="0.25">
      <c r="A347" s="1">
        <v>74362</v>
      </c>
      <c r="B347" s="1">
        <v>0</v>
      </c>
      <c r="C347" s="1" t="s">
        <v>1770</v>
      </c>
      <c r="D347" s="1" t="s">
        <v>441</v>
      </c>
      <c r="E347" s="1">
        <v>23479986</v>
      </c>
      <c r="F347" s="1">
        <v>23509506</v>
      </c>
      <c r="G347" s="1" t="s">
        <v>382</v>
      </c>
      <c r="H347" s="1">
        <v>7</v>
      </c>
      <c r="I347" s="1">
        <v>3670</v>
      </c>
      <c r="J347" s="1" t="s">
        <v>1787</v>
      </c>
      <c r="K347" s="1" t="s">
        <v>1788</v>
      </c>
      <c r="L347" s="1" t="s">
        <v>1789</v>
      </c>
      <c r="M347" s="1" t="s">
        <v>439</v>
      </c>
      <c r="N347" s="1" t="s">
        <v>439</v>
      </c>
      <c r="O347" s="1" t="s">
        <v>439</v>
      </c>
      <c r="P347" s="1" t="s">
        <v>1790</v>
      </c>
      <c r="Q347" s="3">
        <v>12.527343</v>
      </c>
      <c r="R347" s="3">
        <v>13.713939999999999</v>
      </c>
      <c r="S347" s="3">
        <v>4.6031649999999997</v>
      </c>
      <c r="T347" s="3">
        <v>12.787240000000001</v>
      </c>
      <c r="U347" s="3">
        <v>9.8385580000000008</v>
      </c>
      <c r="V347" s="3">
        <v>2.5314610000000002</v>
      </c>
      <c r="W347" s="3">
        <v>4.8504250000000004</v>
      </c>
      <c r="X347" s="3">
        <v>6.1116679999999999</v>
      </c>
      <c r="Y347" s="3">
        <v>7.6226750000000001</v>
      </c>
      <c r="Z347" s="3">
        <v>0.29569299999999998</v>
      </c>
      <c r="AA347" s="3">
        <v>0.53572399999999998</v>
      </c>
      <c r="AB347" s="3">
        <v>3.3801999999999999E-2</v>
      </c>
      <c r="AC347" s="3">
        <v>5.5040000000000002E-3</v>
      </c>
      <c r="AD347" s="3">
        <v>4.0048E-2</v>
      </c>
      <c r="AE347" s="3">
        <v>0.14546999999999999</v>
      </c>
      <c r="AF347" s="3">
        <v>4.3607E-2</v>
      </c>
      <c r="AG347" s="3">
        <v>0.13852400000000001</v>
      </c>
      <c r="AH347" s="3"/>
      <c r="AI347" s="3"/>
      <c r="AJ347" s="3"/>
      <c r="AK347" s="3"/>
      <c r="AL347" s="3"/>
      <c r="AM347" s="3"/>
      <c r="AN347" s="3"/>
      <c r="AO347" s="3"/>
      <c r="AP347" s="3"/>
      <c r="AQ347" s="3"/>
      <c r="AR347" s="3"/>
      <c r="AS347" s="3"/>
      <c r="AT347" s="3"/>
      <c r="AU347" s="3"/>
      <c r="AV347" s="3"/>
      <c r="AW347" s="3"/>
      <c r="AX347" s="3"/>
      <c r="AY347" s="3"/>
      <c r="AZ347" s="1"/>
      <c r="BA347" s="1"/>
    </row>
    <row r="348" spans="1:53" s="2" customFormat="1" ht="15" x14ac:dyDescent="0.25">
      <c r="A348" s="1">
        <v>88261</v>
      </c>
      <c r="B348" s="1">
        <v>0</v>
      </c>
      <c r="C348" s="1" t="s">
        <v>1791</v>
      </c>
      <c r="D348" s="1" t="s">
        <v>441</v>
      </c>
      <c r="E348" s="1">
        <v>7196650</v>
      </c>
      <c r="F348" s="1">
        <v>7209336</v>
      </c>
      <c r="G348" s="1" t="s">
        <v>383</v>
      </c>
      <c r="H348" s="1">
        <v>6</v>
      </c>
      <c r="I348" s="1">
        <v>879</v>
      </c>
      <c r="J348" s="1" t="s">
        <v>1792</v>
      </c>
      <c r="K348" s="1" t="s">
        <v>1793</v>
      </c>
      <c r="L348" s="1" t="s">
        <v>1794</v>
      </c>
      <c r="M348" s="1" t="s">
        <v>439</v>
      </c>
      <c r="N348" s="1" t="s">
        <v>439</v>
      </c>
      <c r="O348" s="1" t="s">
        <v>439</v>
      </c>
      <c r="P348" s="1" t="s">
        <v>1795</v>
      </c>
      <c r="Q348" s="3">
        <v>18.581409000000001</v>
      </c>
      <c r="R348" s="3">
        <v>45.098965</v>
      </c>
      <c r="S348" s="3">
        <v>48.328021999999997</v>
      </c>
      <c r="T348" s="3">
        <v>18.193570999999999</v>
      </c>
      <c r="U348" s="3">
        <v>17.670971000000002</v>
      </c>
      <c r="V348" s="3">
        <v>14.051292999999999</v>
      </c>
      <c r="W348" s="3">
        <v>12.221603999999999</v>
      </c>
      <c r="X348" s="3">
        <v>16.94285</v>
      </c>
      <c r="Y348" s="3">
        <v>21.657319999999999</v>
      </c>
      <c r="Z348" s="3">
        <v>2.7778740000000002</v>
      </c>
      <c r="AA348" s="3">
        <v>10.844723</v>
      </c>
      <c r="AB348" s="3">
        <v>10.661599000000001</v>
      </c>
      <c r="AC348" s="3">
        <v>3.6124149999999999</v>
      </c>
      <c r="AD348" s="3">
        <v>3.9442650000000001</v>
      </c>
      <c r="AE348" s="3">
        <v>0.379913</v>
      </c>
      <c r="AF348" s="3">
        <v>0.50547600000000004</v>
      </c>
      <c r="AG348" s="3">
        <v>0.17329900000000001</v>
      </c>
      <c r="AH348" s="3"/>
      <c r="AI348" s="3"/>
      <c r="AJ348" s="3"/>
      <c r="AK348" s="3"/>
      <c r="AL348" s="3"/>
      <c r="AM348" s="3"/>
      <c r="AN348" s="3"/>
      <c r="AO348" s="3"/>
      <c r="AP348" s="3"/>
      <c r="AQ348" s="3"/>
      <c r="AR348" s="3"/>
      <c r="AS348" s="3"/>
      <c r="AT348" s="3"/>
      <c r="AU348" s="3"/>
      <c r="AV348" s="3"/>
      <c r="AW348" s="3"/>
      <c r="AX348" s="3"/>
      <c r="AY348" s="3"/>
      <c r="AZ348" s="1"/>
      <c r="BA348" s="1"/>
    </row>
    <row r="349" spans="1:53" s="2" customFormat="1" ht="15" x14ac:dyDescent="0.25">
      <c r="A349" s="1">
        <v>88385</v>
      </c>
      <c r="B349" s="1">
        <v>0</v>
      </c>
      <c r="C349" s="1" t="s">
        <v>1791</v>
      </c>
      <c r="D349" s="1" t="s">
        <v>441</v>
      </c>
      <c r="E349" s="1">
        <v>8540992</v>
      </c>
      <c r="F349" s="1">
        <v>8562186</v>
      </c>
      <c r="G349" s="1" t="s">
        <v>384</v>
      </c>
      <c r="H349" s="1">
        <v>17</v>
      </c>
      <c r="I349" s="1">
        <v>2918</v>
      </c>
      <c r="J349" s="1" t="s">
        <v>1796</v>
      </c>
      <c r="K349" s="1" t="s">
        <v>1797</v>
      </c>
      <c r="L349" s="1" t="s">
        <v>1798</v>
      </c>
      <c r="M349" s="1" t="s">
        <v>712</v>
      </c>
      <c r="N349" s="1" t="s">
        <v>439</v>
      </c>
      <c r="O349" s="1" t="s">
        <v>439</v>
      </c>
      <c r="P349" s="1" t="s">
        <v>439</v>
      </c>
      <c r="Q349" s="3">
        <v>58.706260999999998</v>
      </c>
      <c r="R349" s="3">
        <v>78.647537</v>
      </c>
      <c r="S349" s="3">
        <v>98.096290999999994</v>
      </c>
      <c r="T349" s="3">
        <v>58.824413</v>
      </c>
      <c r="U349" s="3">
        <v>68.200325000000007</v>
      </c>
      <c r="V349" s="3">
        <v>76.857605000000007</v>
      </c>
      <c r="W349" s="3">
        <v>40.330143</v>
      </c>
      <c r="X349" s="3">
        <v>74.943427999999997</v>
      </c>
      <c r="Y349" s="3">
        <v>44.903576000000001</v>
      </c>
      <c r="Z349" s="3">
        <v>49.775374999999997</v>
      </c>
      <c r="AA349" s="3">
        <v>59.311829000000003</v>
      </c>
      <c r="AB349" s="3">
        <v>17.203652999999999</v>
      </c>
      <c r="AC349" s="3">
        <v>18.524694</v>
      </c>
      <c r="AD349" s="3">
        <v>18.151546</v>
      </c>
      <c r="AE349" s="3">
        <v>50.532314</v>
      </c>
      <c r="AF349" s="3">
        <v>43.539417</v>
      </c>
      <c r="AG349" s="3">
        <v>23.885672</v>
      </c>
      <c r="AH349" s="3"/>
      <c r="AI349" s="3"/>
      <c r="AJ349" s="3"/>
      <c r="AK349" s="3"/>
      <c r="AL349" s="3"/>
      <c r="AM349" s="3"/>
      <c r="AN349" s="3"/>
      <c r="AO349" s="3"/>
      <c r="AP349" s="3"/>
      <c r="AQ349" s="3"/>
      <c r="AR349" s="3"/>
      <c r="AS349" s="3"/>
      <c r="AT349" s="3"/>
      <c r="AU349" s="3"/>
      <c r="AV349" s="3"/>
      <c r="AW349" s="3"/>
      <c r="AX349" s="3"/>
      <c r="AY349" s="3"/>
      <c r="AZ349" s="1"/>
      <c r="BA349" s="1"/>
    </row>
    <row r="350" spans="1:53" s="2" customFormat="1" ht="15" x14ac:dyDescent="0.25">
      <c r="A350" s="1">
        <v>88710</v>
      </c>
      <c r="B350" s="1">
        <v>0</v>
      </c>
      <c r="C350" s="1" t="s">
        <v>1791</v>
      </c>
      <c r="D350" s="1" t="s">
        <v>434</v>
      </c>
      <c r="E350" s="1">
        <v>12937309</v>
      </c>
      <c r="F350" s="1">
        <v>12956457</v>
      </c>
      <c r="G350" s="1" t="s">
        <v>385</v>
      </c>
      <c r="H350" s="1">
        <v>18</v>
      </c>
      <c r="I350" s="1">
        <v>2578</v>
      </c>
      <c r="J350" s="1" t="s">
        <v>1799</v>
      </c>
      <c r="K350" s="1" t="s">
        <v>1800</v>
      </c>
      <c r="L350" s="1" t="s">
        <v>1801</v>
      </c>
      <c r="M350" s="1" t="s">
        <v>439</v>
      </c>
      <c r="N350" s="1" t="s">
        <v>439</v>
      </c>
      <c r="O350" s="1" t="s">
        <v>439</v>
      </c>
      <c r="P350" s="1" t="s">
        <v>1802</v>
      </c>
      <c r="Q350" s="3">
        <v>5.3774680000000004</v>
      </c>
      <c r="R350" s="3">
        <v>3.420204</v>
      </c>
      <c r="S350" s="3">
        <v>4.981249</v>
      </c>
      <c r="T350" s="3">
        <v>0.77800199999999997</v>
      </c>
      <c r="U350" s="3">
        <v>0.93920099999999995</v>
      </c>
      <c r="V350" s="3">
        <v>9.1515129999999996</v>
      </c>
      <c r="W350" s="3">
        <v>1.115767</v>
      </c>
      <c r="X350" s="3">
        <v>0.59221199999999996</v>
      </c>
      <c r="Y350" s="3">
        <v>0.88963999999999999</v>
      </c>
      <c r="Z350" s="3">
        <v>1.5339050000000001</v>
      </c>
      <c r="AA350" s="3">
        <v>2.234937</v>
      </c>
      <c r="AB350" s="3">
        <v>1.2650459999999999</v>
      </c>
      <c r="AC350" s="3">
        <v>0.109545</v>
      </c>
      <c r="AD350" s="3">
        <v>0.160361</v>
      </c>
      <c r="AE350" s="3">
        <v>6.0310000000000002E-2</v>
      </c>
      <c r="AF350" s="3">
        <v>2.5014000000000002E-2</v>
      </c>
      <c r="AG350" s="3">
        <v>8.8889999999999993E-3</v>
      </c>
      <c r="AH350" s="3"/>
      <c r="AI350" s="3"/>
      <c r="AJ350" s="3"/>
      <c r="AK350" s="3"/>
      <c r="AL350" s="3"/>
      <c r="AM350" s="3"/>
      <c r="AN350" s="3"/>
      <c r="AO350" s="3"/>
      <c r="AP350" s="3"/>
      <c r="AQ350" s="3"/>
      <c r="AR350" s="3"/>
      <c r="AS350" s="3"/>
      <c r="AT350" s="3"/>
      <c r="AU350" s="3"/>
      <c r="AV350" s="3"/>
      <c r="AW350" s="3"/>
      <c r="AX350" s="3"/>
      <c r="AY350" s="3"/>
      <c r="AZ350" s="1"/>
      <c r="BA350" s="1"/>
    </row>
    <row r="351" spans="1:53" s="2" customFormat="1" ht="15" x14ac:dyDescent="0.25">
      <c r="A351" s="1">
        <v>88844</v>
      </c>
      <c r="B351" s="1">
        <v>0</v>
      </c>
      <c r="C351" s="1" t="s">
        <v>1791</v>
      </c>
      <c r="D351" s="1" t="s">
        <v>441</v>
      </c>
      <c r="E351" s="1">
        <v>16203913</v>
      </c>
      <c r="F351" s="1">
        <v>16414421</v>
      </c>
      <c r="G351" s="1" t="s">
        <v>386</v>
      </c>
      <c r="H351" s="1">
        <v>7</v>
      </c>
      <c r="I351" s="1">
        <v>1062</v>
      </c>
      <c r="J351" s="1" t="s">
        <v>1803</v>
      </c>
      <c r="K351" s="1" t="s">
        <v>1804</v>
      </c>
      <c r="L351" s="1" t="s">
        <v>1805</v>
      </c>
      <c r="M351" s="1" t="s">
        <v>439</v>
      </c>
      <c r="N351" s="1" t="s">
        <v>439</v>
      </c>
      <c r="O351" s="1" t="s">
        <v>439</v>
      </c>
      <c r="P351" s="1" t="s">
        <v>1806</v>
      </c>
      <c r="Q351" s="3">
        <v>9.0065000000000006E-2</v>
      </c>
      <c r="R351" s="3">
        <v>2.361783</v>
      </c>
      <c r="S351" s="3">
        <v>1.457978</v>
      </c>
      <c r="T351" s="3">
        <v>1.1021129999999999</v>
      </c>
      <c r="U351" s="3">
        <v>0.95967999999999998</v>
      </c>
      <c r="V351" s="3">
        <v>0.65326799999999996</v>
      </c>
      <c r="W351" s="3">
        <v>1.874638</v>
      </c>
      <c r="X351" s="3">
        <v>1.748148</v>
      </c>
      <c r="Y351" s="3">
        <v>0.83128299999999999</v>
      </c>
      <c r="Z351" s="3">
        <v>3.5866000000000002E-2</v>
      </c>
      <c r="AA351" s="3">
        <v>3.6783000000000003E-2</v>
      </c>
      <c r="AB351" s="3">
        <v>0.79476999999999998</v>
      </c>
      <c r="AC351" s="3">
        <v>6.2686000000000006E-2</v>
      </c>
      <c r="AD351" s="3">
        <v>8.3182000000000006E-2</v>
      </c>
      <c r="AE351" s="3">
        <v>3.1473000000000001E-2</v>
      </c>
      <c r="AF351" s="3">
        <v>4.1678E-2</v>
      </c>
      <c r="AG351" s="3">
        <v>3.7846999999999999E-2</v>
      </c>
      <c r="AH351" s="3"/>
      <c r="AI351" s="3"/>
      <c r="AJ351" s="3"/>
      <c r="AK351" s="3"/>
      <c r="AL351" s="3"/>
      <c r="AM351" s="3"/>
      <c r="AN351" s="3"/>
      <c r="AO351" s="3"/>
      <c r="AP351" s="3"/>
      <c r="AQ351" s="3"/>
      <c r="AR351" s="3"/>
      <c r="AS351" s="3"/>
      <c r="AT351" s="3"/>
      <c r="AU351" s="3"/>
      <c r="AV351" s="3"/>
      <c r="AW351" s="3"/>
      <c r="AX351" s="3"/>
      <c r="AY351" s="3"/>
      <c r="AZ351" s="1"/>
      <c r="BA351" s="1"/>
    </row>
    <row r="352" spans="1:53" s="2" customFormat="1" ht="15" x14ac:dyDescent="0.25">
      <c r="A352" s="1">
        <v>88946</v>
      </c>
      <c r="B352" s="1">
        <v>0</v>
      </c>
      <c r="C352" s="1" t="s">
        <v>1791</v>
      </c>
      <c r="D352" s="1" t="s">
        <v>441</v>
      </c>
      <c r="E352" s="1">
        <v>18254057</v>
      </c>
      <c r="F352" s="1">
        <v>18419639</v>
      </c>
      <c r="G352" s="1" t="s">
        <v>387</v>
      </c>
      <c r="H352" s="1">
        <v>15</v>
      </c>
      <c r="I352" s="1">
        <v>2055</v>
      </c>
      <c r="J352" s="1" t="s">
        <v>1807</v>
      </c>
      <c r="K352" s="1" t="s">
        <v>1808</v>
      </c>
      <c r="L352" s="1" t="s">
        <v>1809</v>
      </c>
      <c r="M352" s="1" t="s">
        <v>1766</v>
      </c>
      <c r="N352" s="1" t="s">
        <v>439</v>
      </c>
      <c r="O352" s="1" t="s">
        <v>439</v>
      </c>
      <c r="P352" s="1" t="s">
        <v>1810</v>
      </c>
      <c r="Q352" s="3">
        <v>16.396319999999999</v>
      </c>
      <c r="R352" s="3">
        <v>13.779517</v>
      </c>
      <c r="S352" s="3">
        <v>3.5858729999999999</v>
      </c>
      <c r="T352" s="3">
        <v>3.3526440000000002</v>
      </c>
      <c r="U352" s="3">
        <v>1.694261</v>
      </c>
      <c r="V352" s="3">
        <v>2.9490789999999998</v>
      </c>
      <c r="W352" s="3">
        <v>0.45522000000000001</v>
      </c>
      <c r="X352" s="3">
        <v>4.4933959999999997</v>
      </c>
      <c r="Y352" s="3">
        <v>1.4577249999999999</v>
      </c>
      <c r="Z352" s="1">
        <v>0</v>
      </c>
      <c r="AA352" s="1">
        <v>0</v>
      </c>
      <c r="AB352" s="3">
        <v>0.60275199999999995</v>
      </c>
      <c r="AC352" s="3">
        <v>2.5937999999999999E-2</v>
      </c>
      <c r="AD352" s="3">
        <v>6.8999999999999997E-5</v>
      </c>
      <c r="AE352" s="3">
        <v>0.239956</v>
      </c>
      <c r="AF352" s="3">
        <v>8.3040000000000006E-3</v>
      </c>
      <c r="AG352" s="3">
        <v>1.9140000000000001E-2</v>
      </c>
      <c r="AH352" s="3"/>
      <c r="AI352" s="3"/>
      <c r="AJ352" s="3"/>
      <c r="AK352" s="3"/>
      <c r="AL352" s="3"/>
      <c r="AM352" s="3"/>
      <c r="AN352" s="3"/>
      <c r="AO352" s="3"/>
      <c r="AP352" s="3"/>
      <c r="AQ352" s="1"/>
      <c r="AR352" s="1"/>
      <c r="AS352" s="3"/>
      <c r="AT352" s="3"/>
      <c r="AU352" s="3"/>
      <c r="AV352" s="3"/>
      <c r="AW352" s="3"/>
      <c r="AX352" s="3"/>
      <c r="AY352" s="3"/>
      <c r="AZ352" s="1"/>
      <c r="BA352" s="1"/>
    </row>
    <row r="353" spans="1:53" s="2" customFormat="1" ht="15" x14ac:dyDescent="0.25">
      <c r="A353" s="1">
        <v>89215</v>
      </c>
      <c r="B353" s="1">
        <v>0</v>
      </c>
      <c r="C353" s="1" t="s">
        <v>1791</v>
      </c>
      <c r="D353" s="1" t="s">
        <v>434</v>
      </c>
      <c r="E353" s="1">
        <v>21917334</v>
      </c>
      <c r="F353" s="1">
        <v>21924549</v>
      </c>
      <c r="G353" s="1" t="s">
        <v>388</v>
      </c>
      <c r="H353" s="1">
        <v>4</v>
      </c>
      <c r="I353" s="1">
        <v>502</v>
      </c>
      <c r="J353" s="1" t="s">
        <v>1811</v>
      </c>
      <c r="K353" s="1" t="s">
        <v>1812</v>
      </c>
      <c r="L353" s="1" t="s">
        <v>1813</v>
      </c>
      <c r="M353" s="1" t="s">
        <v>439</v>
      </c>
      <c r="N353" s="1" t="s">
        <v>439</v>
      </c>
      <c r="O353" s="1" t="s">
        <v>439</v>
      </c>
      <c r="P353" s="1" t="s">
        <v>1814</v>
      </c>
      <c r="Q353" s="3">
        <v>6.598681</v>
      </c>
      <c r="R353" s="3">
        <v>7.968947</v>
      </c>
      <c r="S353" s="3">
        <v>5.610366</v>
      </c>
      <c r="T353" s="3">
        <v>11.487280999999999</v>
      </c>
      <c r="U353" s="3">
        <v>7.9146619999999999</v>
      </c>
      <c r="V353" s="3">
        <v>6.8225309999999997</v>
      </c>
      <c r="W353" s="3">
        <v>8.2069869999999998</v>
      </c>
      <c r="X353" s="3">
        <v>8.0202550000000006</v>
      </c>
      <c r="Y353" s="3">
        <v>8.7859169999999995</v>
      </c>
      <c r="Z353" s="3">
        <v>5.579167</v>
      </c>
      <c r="AA353" s="3">
        <v>6.2123109999999997</v>
      </c>
      <c r="AB353" s="3">
        <v>4.7581829999999998</v>
      </c>
      <c r="AC353" s="3">
        <v>3.3617900000000001</v>
      </c>
      <c r="AD353" s="3">
        <v>2.6437840000000001</v>
      </c>
      <c r="AE353" s="3">
        <v>2.8602810000000001</v>
      </c>
      <c r="AF353" s="3">
        <v>3.9268719999999999</v>
      </c>
      <c r="AG353" s="3">
        <v>3.2495440000000002</v>
      </c>
      <c r="AH353" s="3"/>
      <c r="AI353" s="3"/>
      <c r="AJ353" s="3"/>
      <c r="AK353" s="3"/>
      <c r="AL353" s="3"/>
      <c r="AM353" s="3"/>
      <c r="AN353" s="3"/>
      <c r="AO353" s="3"/>
      <c r="AP353" s="3"/>
      <c r="AQ353" s="3"/>
      <c r="AR353" s="3"/>
      <c r="AS353" s="3"/>
      <c r="AT353" s="3"/>
      <c r="AU353" s="3"/>
      <c r="AV353" s="3"/>
      <c r="AW353" s="3"/>
      <c r="AX353" s="3"/>
      <c r="AY353" s="3"/>
      <c r="AZ353" s="1"/>
      <c r="BA353" s="1"/>
    </row>
    <row r="354" spans="1:53" s="2" customFormat="1" ht="15" x14ac:dyDescent="0.25">
      <c r="A354" s="1">
        <v>89804</v>
      </c>
      <c r="B354" s="1">
        <v>0</v>
      </c>
      <c r="C354" s="1" t="s">
        <v>1791</v>
      </c>
      <c r="D354" s="1" t="s">
        <v>441</v>
      </c>
      <c r="E354" s="1">
        <v>27456862</v>
      </c>
      <c r="F354" s="1">
        <v>27469215</v>
      </c>
      <c r="G354" s="1" t="s">
        <v>389</v>
      </c>
      <c r="H354" s="1">
        <v>5</v>
      </c>
      <c r="I354" s="1">
        <v>1035</v>
      </c>
      <c r="J354" s="1" t="s">
        <v>1815</v>
      </c>
      <c r="K354" s="1" t="s">
        <v>1816</v>
      </c>
      <c r="L354" s="1" t="s">
        <v>1817</v>
      </c>
      <c r="M354" s="1" t="s">
        <v>1766</v>
      </c>
      <c r="N354" s="1" t="s">
        <v>1818</v>
      </c>
      <c r="O354" s="1" t="s">
        <v>1819</v>
      </c>
      <c r="P354" s="1" t="s">
        <v>1820</v>
      </c>
      <c r="Q354" s="3">
        <v>21.490175000000001</v>
      </c>
      <c r="R354" s="3">
        <v>20.299655999999999</v>
      </c>
      <c r="S354" s="3">
        <v>15.2348</v>
      </c>
      <c r="T354" s="3">
        <v>19.983349</v>
      </c>
      <c r="U354" s="3">
        <v>18.487166999999999</v>
      </c>
      <c r="V354" s="3">
        <v>11.831636</v>
      </c>
      <c r="W354" s="3">
        <v>17.726075999999999</v>
      </c>
      <c r="X354" s="3">
        <v>17.01755</v>
      </c>
      <c r="Y354" s="3">
        <v>14.360091000000001</v>
      </c>
      <c r="Z354" s="3">
        <v>15.145102</v>
      </c>
      <c r="AA354" s="3">
        <v>19.785822</v>
      </c>
      <c r="AB354" s="3">
        <v>19.777021000000001</v>
      </c>
      <c r="AC354" s="3">
        <v>8.7430389999999996</v>
      </c>
      <c r="AD354" s="3">
        <v>9.1266160000000003</v>
      </c>
      <c r="AE354" s="3">
        <v>8.8459099999999999</v>
      </c>
      <c r="AF354" s="3">
        <v>7.8501209999999997</v>
      </c>
      <c r="AG354" s="3">
        <v>6.630611</v>
      </c>
      <c r="AH354" s="3"/>
      <c r="AI354" s="3"/>
      <c r="AJ354" s="3"/>
      <c r="AK354" s="3"/>
      <c r="AL354" s="3"/>
      <c r="AM354" s="3"/>
      <c r="AN354" s="3"/>
      <c r="AO354" s="3"/>
      <c r="AP354" s="3"/>
      <c r="AQ354" s="3"/>
      <c r="AR354" s="3"/>
      <c r="AS354" s="3"/>
      <c r="AT354" s="3"/>
      <c r="AU354" s="3"/>
      <c r="AV354" s="3"/>
      <c r="AW354" s="3"/>
      <c r="AX354" s="3"/>
      <c r="AY354" s="3"/>
      <c r="AZ354" s="1"/>
      <c r="BA354" s="1"/>
    </row>
    <row r="355" spans="1:53" s="2" customFormat="1" ht="15" x14ac:dyDescent="0.25">
      <c r="A355" s="1">
        <v>90211</v>
      </c>
      <c r="B355" s="1">
        <v>0</v>
      </c>
      <c r="C355" s="1" t="s">
        <v>1791</v>
      </c>
      <c r="D355" s="1" t="s">
        <v>434</v>
      </c>
      <c r="E355" s="1">
        <v>35677318</v>
      </c>
      <c r="F355" s="1">
        <v>35702153</v>
      </c>
      <c r="G355" s="1" t="s">
        <v>390</v>
      </c>
      <c r="H355" s="1">
        <v>14</v>
      </c>
      <c r="I355" s="1">
        <v>1353</v>
      </c>
      <c r="J355" s="1" t="s">
        <v>1821</v>
      </c>
      <c r="K355" s="1" t="s">
        <v>1822</v>
      </c>
      <c r="L355" s="1" t="s">
        <v>1823</v>
      </c>
      <c r="M355" s="1" t="s">
        <v>1766</v>
      </c>
      <c r="N355" s="1" t="s">
        <v>1824</v>
      </c>
      <c r="O355" s="1" t="s">
        <v>1825</v>
      </c>
      <c r="P355" s="1" t="s">
        <v>1826</v>
      </c>
      <c r="Q355" s="3">
        <v>1.900884</v>
      </c>
      <c r="R355" s="3">
        <v>2.3612120000000001</v>
      </c>
      <c r="S355" s="3">
        <v>1.79748</v>
      </c>
      <c r="T355" s="3">
        <v>1.451938</v>
      </c>
      <c r="U355" s="3">
        <v>0.909667</v>
      </c>
      <c r="V355" s="3">
        <v>10.283995000000001</v>
      </c>
      <c r="W355" s="3">
        <v>0.31815199999999999</v>
      </c>
      <c r="X355" s="3">
        <v>0.86357200000000001</v>
      </c>
      <c r="Y355" s="3">
        <v>1.2056579999999999</v>
      </c>
      <c r="Z355" s="3">
        <v>1.1531279999999999</v>
      </c>
      <c r="AA355" s="3">
        <v>0.79586400000000002</v>
      </c>
      <c r="AB355" s="3">
        <v>0.99424500000000005</v>
      </c>
      <c r="AC355" s="3">
        <v>0.20093800000000001</v>
      </c>
      <c r="AD355" s="3">
        <v>0.262181</v>
      </c>
      <c r="AE355" s="3">
        <v>0.35686000000000001</v>
      </c>
      <c r="AF355" s="3">
        <v>0.27332299999999998</v>
      </c>
      <c r="AG355" s="3">
        <v>0.35172900000000001</v>
      </c>
      <c r="AH355" s="3"/>
      <c r="AI355" s="3"/>
      <c r="AJ355" s="3"/>
      <c r="AK355" s="3"/>
      <c r="AL355" s="3"/>
      <c r="AM355" s="3"/>
      <c r="AN355" s="3"/>
      <c r="AO355" s="3"/>
      <c r="AP355" s="3"/>
      <c r="AQ355" s="3"/>
      <c r="AR355" s="3"/>
      <c r="AS355" s="3"/>
      <c r="AT355" s="3"/>
      <c r="AU355" s="3"/>
      <c r="AV355" s="3"/>
      <c r="AW355" s="3"/>
      <c r="AX355" s="3"/>
      <c r="AY355" s="3"/>
      <c r="AZ355" s="1"/>
      <c r="BA355" s="1"/>
    </row>
    <row r="356" spans="1:53" s="2" customFormat="1" ht="15" x14ac:dyDescent="0.25">
      <c r="A356" s="1">
        <v>90320</v>
      </c>
      <c r="B356" s="1">
        <v>0</v>
      </c>
      <c r="C356" s="1" t="s">
        <v>1791</v>
      </c>
      <c r="D356" s="1" t="s">
        <v>441</v>
      </c>
      <c r="E356" s="1">
        <v>39982224</v>
      </c>
      <c r="F356" s="1">
        <v>40011531</v>
      </c>
      <c r="G356" s="1" t="s">
        <v>391</v>
      </c>
      <c r="H356" s="1">
        <v>11</v>
      </c>
      <c r="I356" s="1">
        <v>2900</v>
      </c>
      <c r="J356" s="1" t="s">
        <v>1827</v>
      </c>
      <c r="K356" s="1" t="s">
        <v>1828</v>
      </c>
      <c r="L356" s="1" t="s">
        <v>439</v>
      </c>
      <c r="M356" s="1" t="s">
        <v>712</v>
      </c>
      <c r="N356" s="1" t="s">
        <v>1829</v>
      </c>
      <c r="O356" s="1" t="s">
        <v>439</v>
      </c>
      <c r="P356" s="1" t="s">
        <v>439</v>
      </c>
      <c r="Q356" s="3">
        <v>9.9723699999999997</v>
      </c>
      <c r="R356" s="3">
        <v>5.7580549999999997</v>
      </c>
      <c r="S356" s="3">
        <v>6.2510700000000003</v>
      </c>
      <c r="T356" s="3">
        <v>6.9050190000000002</v>
      </c>
      <c r="U356" s="3">
        <v>4.3891980000000004</v>
      </c>
      <c r="V356" s="3">
        <v>4.7499599999999997</v>
      </c>
      <c r="W356" s="3">
        <v>3.4011360000000002</v>
      </c>
      <c r="X356" s="3">
        <v>2.8435290000000002</v>
      </c>
      <c r="Y356" s="3">
        <v>3.4463680000000001</v>
      </c>
      <c r="Z356" s="3">
        <v>2.3367170000000002</v>
      </c>
      <c r="AA356" s="3">
        <v>1.4595</v>
      </c>
      <c r="AB356" s="3">
        <v>3.4289740000000002</v>
      </c>
      <c r="AC356" s="3">
        <v>2.0411959999999998</v>
      </c>
      <c r="AD356" s="3">
        <v>2.2417899999999999</v>
      </c>
      <c r="AE356" s="3">
        <v>0.940666</v>
      </c>
      <c r="AF356" s="3">
        <v>1.777787</v>
      </c>
      <c r="AG356" s="3">
        <v>2.0512969999999999</v>
      </c>
      <c r="AH356" s="3"/>
      <c r="AI356" s="3"/>
      <c r="AJ356" s="3"/>
      <c r="AK356" s="3"/>
      <c r="AL356" s="3"/>
      <c r="AM356" s="3"/>
      <c r="AN356" s="3"/>
      <c r="AO356" s="3"/>
      <c r="AP356" s="3"/>
      <c r="AQ356" s="3"/>
      <c r="AR356" s="3"/>
      <c r="AS356" s="3"/>
      <c r="AT356" s="3"/>
      <c r="AU356" s="3"/>
      <c r="AV356" s="3"/>
      <c r="AW356" s="3"/>
      <c r="AX356" s="3"/>
      <c r="AY356" s="3"/>
      <c r="AZ356" s="1"/>
      <c r="BA356" s="1"/>
    </row>
    <row r="357" spans="1:53" s="2" customFormat="1" ht="15" x14ac:dyDescent="0.25">
      <c r="A357" s="1">
        <v>90395</v>
      </c>
      <c r="B357" s="1">
        <v>0</v>
      </c>
      <c r="C357" s="1" t="s">
        <v>1791</v>
      </c>
      <c r="D357" s="1" t="s">
        <v>434</v>
      </c>
      <c r="E357" s="1">
        <v>41408607</v>
      </c>
      <c r="F357" s="1">
        <v>41414029</v>
      </c>
      <c r="G357" s="1" t="s">
        <v>392</v>
      </c>
      <c r="H357" s="1">
        <v>8</v>
      </c>
      <c r="I357" s="1">
        <v>1400</v>
      </c>
      <c r="J357" s="1" t="s">
        <v>1830</v>
      </c>
      <c r="K357" s="1" t="s">
        <v>1831</v>
      </c>
      <c r="L357" s="1" t="s">
        <v>1832</v>
      </c>
      <c r="M357" s="1" t="s">
        <v>1833</v>
      </c>
      <c r="N357" s="1" t="s">
        <v>439</v>
      </c>
      <c r="O357" s="1" t="s">
        <v>439</v>
      </c>
      <c r="P357" s="1" t="s">
        <v>439</v>
      </c>
      <c r="Q357" s="3">
        <v>20.796772000000001</v>
      </c>
      <c r="R357" s="3">
        <v>16.331378999999998</v>
      </c>
      <c r="S357" s="3">
        <v>18.503733</v>
      </c>
      <c r="T357" s="3">
        <v>10.659217</v>
      </c>
      <c r="U357" s="3">
        <v>6.1057249999999996</v>
      </c>
      <c r="V357" s="3">
        <v>20.691428999999999</v>
      </c>
      <c r="W357" s="3">
        <v>20.974031</v>
      </c>
      <c r="X357" s="3">
        <v>20.657385000000001</v>
      </c>
      <c r="Y357" s="3">
        <v>11.119222000000001</v>
      </c>
      <c r="Z357" s="3">
        <v>11.444144</v>
      </c>
      <c r="AA357" s="3">
        <v>13.604322</v>
      </c>
      <c r="AB357" s="3">
        <v>18.070665000000002</v>
      </c>
      <c r="AC357" s="3">
        <v>4.9886049999999997</v>
      </c>
      <c r="AD357" s="3">
        <v>5.32944</v>
      </c>
      <c r="AE357" s="3">
        <v>2.786708</v>
      </c>
      <c r="AF357" s="3">
        <v>6.4094030000000002</v>
      </c>
      <c r="AG357" s="3">
        <v>6.0886490000000002</v>
      </c>
      <c r="AH357" s="3"/>
      <c r="AI357" s="3"/>
      <c r="AJ357" s="3"/>
      <c r="AK357" s="3"/>
      <c r="AL357" s="3"/>
      <c r="AM357" s="3"/>
      <c r="AN357" s="3"/>
      <c r="AO357" s="3"/>
      <c r="AP357" s="3"/>
      <c r="AQ357" s="3"/>
      <c r="AR357" s="3"/>
      <c r="AS357" s="3"/>
      <c r="AT357" s="3"/>
      <c r="AU357" s="3"/>
      <c r="AV357" s="3"/>
      <c r="AW357" s="3"/>
      <c r="AX357" s="3"/>
      <c r="AY357" s="3"/>
      <c r="AZ357" s="1"/>
      <c r="BA357" s="1"/>
    </row>
    <row r="358" spans="1:53" s="2" customFormat="1" ht="15" x14ac:dyDescent="0.25">
      <c r="A358" s="1">
        <v>90398</v>
      </c>
      <c r="B358" s="1">
        <v>0</v>
      </c>
      <c r="C358" s="1" t="s">
        <v>1791</v>
      </c>
      <c r="D358" s="1" t="s">
        <v>434</v>
      </c>
      <c r="E358" s="1">
        <v>41409060</v>
      </c>
      <c r="F358" s="1">
        <v>41414022</v>
      </c>
      <c r="G358" s="1" t="s">
        <v>393</v>
      </c>
      <c r="H358" s="1">
        <v>7</v>
      </c>
      <c r="I358" s="1">
        <v>1521</v>
      </c>
      <c r="J358" s="1" t="s">
        <v>1830</v>
      </c>
      <c r="K358" s="1" t="s">
        <v>1831</v>
      </c>
      <c r="L358" s="1" t="s">
        <v>1832</v>
      </c>
      <c r="M358" s="1" t="s">
        <v>1833</v>
      </c>
      <c r="N358" s="1" t="s">
        <v>1834</v>
      </c>
      <c r="O358" s="1" t="s">
        <v>1835</v>
      </c>
      <c r="P358" s="1" t="s">
        <v>439</v>
      </c>
      <c r="Q358" s="3">
        <v>7.3903359999999996</v>
      </c>
      <c r="R358" s="3">
        <v>1.95645</v>
      </c>
      <c r="S358" s="3">
        <v>2.809091</v>
      </c>
      <c r="T358" s="3">
        <v>1.127872</v>
      </c>
      <c r="U358" s="3">
        <v>0.85062000000000004</v>
      </c>
      <c r="V358" s="3">
        <v>2.158817</v>
      </c>
      <c r="W358" s="3">
        <v>2.1646290000000001</v>
      </c>
      <c r="X358" s="3">
        <v>2.3659840000000001</v>
      </c>
      <c r="Y358" s="3">
        <v>2.0144479999999998</v>
      </c>
      <c r="Z358" s="3">
        <v>1.5994539999999999</v>
      </c>
      <c r="AA358" s="3">
        <v>1.336873</v>
      </c>
      <c r="AB358" s="3">
        <v>2.4568639999999999</v>
      </c>
      <c r="AC358" s="3">
        <v>0.576959</v>
      </c>
      <c r="AD358" s="3">
        <v>0.404173</v>
      </c>
      <c r="AE358" s="3">
        <v>1.516966</v>
      </c>
      <c r="AF358" s="3">
        <v>1.319445</v>
      </c>
      <c r="AG358" s="3">
        <v>0.80300899999999997</v>
      </c>
      <c r="AH358" s="3"/>
      <c r="AI358" s="3"/>
      <c r="AJ358" s="3"/>
      <c r="AK358" s="3"/>
      <c r="AL358" s="3"/>
      <c r="AM358" s="3"/>
      <c r="AN358" s="3"/>
      <c r="AO358" s="3"/>
      <c r="AP358" s="3"/>
      <c r="AQ358" s="3"/>
      <c r="AR358" s="3"/>
      <c r="AS358" s="3"/>
      <c r="AT358" s="3"/>
      <c r="AU358" s="3"/>
      <c r="AV358" s="3"/>
      <c r="AW358" s="3"/>
      <c r="AX358" s="3"/>
      <c r="AY358" s="3"/>
      <c r="AZ358" s="1"/>
      <c r="BA358" s="1"/>
    </row>
    <row r="359" spans="1:53" s="2" customFormat="1" ht="15" x14ac:dyDescent="0.25">
      <c r="A359" s="1">
        <v>90400</v>
      </c>
      <c r="B359" s="1">
        <v>0</v>
      </c>
      <c r="C359" s="1" t="s">
        <v>1791</v>
      </c>
      <c r="D359" s="1" t="s">
        <v>441</v>
      </c>
      <c r="E359" s="1">
        <v>41423206</v>
      </c>
      <c r="F359" s="1">
        <v>41442998</v>
      </c>
      <c r="G359" s="1" t="s">
        <v>394</v>
      </c>
      <c r="H359" s="1">
        <v>7</v>
      </c>
      <c r="I359" s="1">
        <v>1023</v>
      </c>
      <c r="J359" s="1" t="s">
        <v>1836</v>
      </c>
      <c r="K359" s="1" t="s">
        <v>1837</v>
      </c>
      <c r="L359" s="1" t="s">
        <v>1838</v>
      </c>
      <c r="M359" s="1" t="s">
        <v>1839</v>
      </c>
      <c r="N359" s="1" t="s">
        <v>1840</v>
      </c>
      <c r="O359" s="1" t="s">
        <v>1841</v>
      </c>
      <c r="P359" s="1" t="s">
        <v>1842</v>
      </c>
      <c r="Q359" s="3">
        <v>143.20936599999999</v>
      </c>
      <c r="R359" s="3">
        <v>143.518799</v>
      </c>
      <c r="S359" s="3">
        <v>108.691063</v>
      </c>
      <c r="T359" s="3">
        <v>215.93693500000001</v>
      </c>
      <c r="U359" s="3">
        <v>219.46675099999999</v>
      </c>
      <c r="V359" s="3">
        <v>109.40522</v>
      </c>
      <c r="W359" s="3">
        <v>191.62544299999999</v>
      </c>
      <c r="X359" s="3">
        <v>220.08021500000001</v>
      </c>
      <c r="Y359" s="3">
        <v>179.18841599999999</v>
      </c>
      <c r="Z359" s="3">
        <v>19.941859999999998</v>
      </c>
      <c r="AA359" s="3">
        <v>17.444576000000001</v>
      </c>
      <c r="AB359" s="3">
        <v>13.440101</v>
      </c>
      <c r="AC359" s="3">
        <v>6.0276569999999996</v>
      </c>
      <c r="AD359" s="3">
        <v>4.5320369999999999</v>
      </c>
      <c r="AE359" s="3">
        <v>5.6999000000000001E-2</v>
      </c>
      <c r="AF359" s="3">
        <v>0.136631</v>
      </c>
      <c r="AG359" s="3">
        <v>0.18040100000000001</v>
      </c>
      <c r="AH359" s="3"/>
      <c r="AI359" s="3"/>
      <c r="AJ359" s="3"/>
      <c r="AK359" s="3"/>
      <c r="AL359" s="3"/>
      <c r="AM359" s="3"/>
      <c r="AN359" s="3"/>
      <c r="AO359" s="3"/>
      <c r="AP359" s="3"/>
      <c r="AQ359" s="3"/>
      <c r="AR359" s="3"/>
      <c r="AS359" s="3"/>
      <c r="AT359" s="3"/>
      <c r="AU359" s="3"/>
      <c r="AV359" s="3"/>
      <c r="AW359" s="3"/>
      <c r="AX359" s="3"/>
      <c r="AY359" s="3"/>
      <c r="AZ359" s="3"/>
      <c r="BA359" s="1"/>
    </row>
    <row r="360" spans="1:53" s="2" customFormat="1" ht="15" x14ac:dyDescent="0.25">
      <c r="A360" s="1">
        <v>90592</v>
      </c>
      <c r="B360" s="1">
        <v>0</v>
      </c>
      <c r="C360" s="1" t="s">
        <v>1791</v>
      </c>
      <c r="D360" s="1" t="s">
        <v>434</v>
      </c>
      <c r="E360" s="1">
        <v>44899734</v>
      </c>
      <c r="F360" s="1">
        <v>44903752</v>
      </c>
      <c r="G360" s="1" t="s">
        <v>395</v>
      </c>
      <c r="H360" s="1">
        <v>3</v>
      </c>
      <c r="I360" s="1">
        <v>596</v>
      </c>
      <c r="J360" s="1" t="s">
        <v>1843</v>
      </c>
      <c r="K360" s="1" t="s">
        <v>1844</v>
      </c>
      <c r="L360" s="1" t="s">
        <v>1845</v>
      </c>
      <c r="M360" s="1" t="s">
        <v>439</v>
      </c>
      <c r="N360" s="1" t="s">
        <v>439</v>
      </c>
      <c r="O360" s="1" t="s">
        <v>439</v>
      </c>
      <c r="P360" s="1" t="s">
        <v>439</v>
      </c>
      <c r="Q360" s="3">
        <v>12.566909000000001</v>
      </c>
      <c r="R360" s="3">
        <v>12.170161</v>
      </c>
      <c r="S360" s="3">
        <v>7.8044659999999997</v>
      </c>
      <c r="T360" s="3">
        <v>13.794807</v>
      </c>
      <c r="U360" s="3">
        <v>15.041694</v>
      </c>
      <c r="V360" s="3">
        <v>8.9441729999999993</v>
      </c>
      <c r="W360" s="3">
        <v>10.540812000000001</v>
      </c>
      <c r="X360" s="3">
        <v>9.3128759999999993</v>
      </c>
      <c r="Y360" s="3">
        <v>11.311404</v>
      </c>
      <c r="Z360" s="3">
        <v>6.335019</v>
      </c>
      <c r="AA360" s="3">
        <v>16.342621000000001</v>
      </c>
      <c r="AB360" s="3">
        <v>5.5127629999999996</v>
      </c>
      <c r="AC360" s="3">
        <v>5.2314749999999997</v>
      </c>
      <c r="AD360" s="3">
        <v>2.7093970000000001</v>
      </c>
      <c r="AE360" s="3">
        <v>3.4072969999999998</v>
      </c>
      <c r="AF360" s="3">
        <v>3.0139390000000001</v>
      </c>
      <c r="AG360" s="3">
        <v>3.9298709999999999</v>
      </c>
      <c r="AH360" s="3"/>
      <c r="AI360" s="3"/>
      <c r="AJ360" s="3"/>
      <c r="AK360" s="3"/>
      <c r="AL360" s="3"/>
      <c r="AM360" s="3"/>
      <c r="AN360" s="3"/>
      <c r="AO360" s="3"/>
      <c r="AP360" s="3"/>
      <c r="AQ360" s="3"/>
      <c r="AR360" s="3"/>
      <c r="AS360" s="3"/>
      <c r="AT360" s="3"/>
      <c r="AU360" s="3"/>
      <c r="AV360" s="3"/>
      <c r="AW360" s="3"/>
      <c r="AX360" s="3"/>
      <c r="AY360" s="3"/>
      <c r="AZ360" s="1"/>
      <c r="BA360" s="1"/>
    </row>
    <row r="361" spans="1:53" s="2" customFormat="1" ht="15" x14ac:dyDescent="0.25">
      <c r="A361" s="1">
        <v>91093</v>
      </c>
      <c r="B361" s="1">
        <v>0</v>
      </c>
      <c r="C361" s="1" t="s">
        <v>1791</v>
      </c>
      <c r="D361" s="1" t="s">
        <v>434</v>
      </c>
      <c r="E361" s="1">
        <v>57343843</v>
      </c>
      <c r="F361" s="1">
        <v>57352236</v>
      </c>
      <c r="G361" s="1" t="s">
        <v>396</v>
      </c>
      <c r="H361" s="1">
        <v>3</v>
      </c>
      <c r="I361" s="1">
        <v>574</v>
      </c>
      <c r="J361" s="1" t="s">
        <v>1846</v>
      </c>
      <c r="K361" s="1" t="s">
        <v>1847</v>
      </c>
      <c r="L361" s="1" t="s">
        <v>1848</v>
      </c>
      <c r="M361" s="1" t="s">
        <v>439</v>
      </c>
      <c r="N361" s="1" t="s">
        <v>439</v>
      </c>
      <c r="O361" s="1" t="s">
        <v>439</v>
      </c>
      <c r="P361" s="1" t="s">
        <v>1849</v>
      </c>
      <c r="Q361" s="3">
        <v>1.5598970000000001</v>
      </c>
      <c r="R361" s="3">
        <v>2.0535299999999999</v>
      </c>
      <c r="S361" s="3">
        <v>6.2565350000000004</v>
      </c>
      <c r="T361" s="3">
        <v>3.381618</v>
      </c>
      <c r="U361" s="3">
        <v>6.6992070000000004</v>
      </c>
      <c r="V361" s="3">
        <v>6.957713</v>
      </c>
      <c r="W361" s="3">
        <v>0.79384699999999997</v>
      </c>
      <c r="X361" s="3">
        <v>0.72806800000000005</v>
      </c>
      <c r="Y361" s="3">
        <v>0.70764700000000003</v>
      </c>
      <c r="Z361" s="3">
        <v>0.42051699999999997</v>
      </c>
      <c r="AA361" s="3">
        <v>0.25579099999999999</v>
      </c>
      <c r="AB361" s="3">
        <v>0.26534099999999999</v>
      </c>
      <c r="AC361" s="3">
        <v>0.146865</v>
      </c>
      <c r="AD361" s="3">
        <v>0.51295100000000005</v>
      </c>
      <c r="AE361" s="3">
        <v>0.70435999999999999</v>
      </c>
      <c r="AF361" s="3">
        <v>0.56764800000000004</v>
      </c>
      <c r="AG361" s="3">
        <v>0.157032</v>
      </c>
      <c r="AH361" s="3"/>
      <c r="AI361" s="3"/>
      <c r="AJ361" s="3"/>
      <c r="AK361" s="3"/>
      <c r="AL361" s="3"/>
      <c r="AM361" s="3"/>
      <c r="AN361" s="3"/>
      <c r="AO361" s="3"/>
      <c r="AP361" s="3"/>
      <c r="AQ361" s="3"/>
      <c r="AR361" s="3"/>
      <c r="AS361" s="3"/>
      <c r="AT361" s="3"/>
      <c r="AU361" s="3"/>
      <c r="AV361" s="3"/>
      <c r="AW361" s="3"/>
      <c r="AX361" s="3"/>
      <c r="AY361" s="3"/>
      <c r="AZ361" s="1"/>
      <c r="BA361" s="1"/>
    </row>
    <row r="362" spans="1:53" s="2" customFormat="1" ht="15" x14ac:dyDescent="0.25">
      <c r="A362" s="1">
        <v>91514</v>
      </c>
      <c r="B362" s="1">
        <v>0</v>
      </c>
      <c r="C362" s="1" t="s">
        <v>1791</v>
      </c>
      <c r="D362" s="1" t="s">
        <v>434</v>
      </c>
      <c r="E362" s="1">
        <v>66404350</v>
      </c>
      <c r="F362" s="1">
        <v>66462465</v>
      </c>
      <c r="G362" s="1" t="s">
        <v>397</v>
      </c>
      <c r="H362" s="1">
        <v>49</v>
      </c>
      <c r="I362" s="1">
        <v>7375</v>
      </c>
      <c r="J362" s="1" t="s">
        <v>1850</v>
      </c>
      <c r="K362" s="1" t="s">
        <v>1851</v>
      </c>
      <c r="L362" s="1" t="s">
        <v>1852</v>
      </c>
      <c r="M362" s="1" t="s">
        <v>439</v>
      </c>
      <c r="N362" s="1" t="s">
        <v>439</v>
      </c>
      <c r="O362" s="1" t="s">
        <v>439</v>
      </c>
      <c r="P362" s="1" t="s">
        <v>1853</v>
      </c>
      <c r="Q362" s="3">
        <v>24.755711000000002</v>
      </c>
      <c r="R362" s="3">
        <v>0.78917199999999998</v>
      </c>
      <c r="S362" s="3">
        <v>22.255402</v>
      </c>
      <c r="T362" s="3">
        <v>22.547308000000001</v>
      </c>
      <c r="U362" s="3">
        <v>24.957794</v>
      </c>
      <c r="V362" s="3">
        <v>12.012767999999999</v>
      </c>
      <c r="W362" s="3">
        <v>9.5315069999999995</v>
      </c>
      <c r="X362" s="3">
        <v>14.982248</v>
      </c>
      <c r="Y362" s="3">
        <v>14.258744999999999</v>
      </c>
      <c r="Z362" s="3">
        <v>11.896580999999999</v>
      </c>
      <c r="AA362" s="3">
        <v>15.262914</v>
      </c>
      <c r="AB362" s="3">
        <v>5.7591739999999998</v>
      </c>
      <c r="AC362" s="3">
        <v>6.9057519999999997</v>
      </c>
      <c r="AD362" s="3">
        <v>6.6350150000000001</v>
      </c>
      <c r="AE362" s="3">
        <v>4.3099930000000004</v>
      </c>
      <c r="AF362" s="3">
        <v>6.0595619999999997</v>
      </c>
      <c r="AG362" s="3">
        <v>3.425554</v>
      </c>
      <c r="AH362" s="3"/>
      <c r="AI362" s="3"/>
      <c r="AJ362" s="3"/>
      <c r="AK362" s="3"/>
      <c r="AL362" s="3"/>
      <c r="AM362" s="3"/>
      <c r="AN362" s="3"/>
      <c r="AO362" s="3"/>
      <c r="AP362" s="3"/>
      <c r="AQ362" s="3"/>
      <c r="AR362" s="3"/>
      <c r="AS362" s="3"/>
      <c r="AT362" s="3"/>
      <c r="AU362" s="3"/>
      <c r="AV362" s="3"/>
      <c r="AW362" s="3"/>
      <c r="AX362" s="3"/>
      <c r="AY362" s="3"/>
      <c r="AZ362" s="1"/>
      <c r="BA362" s="1"/>
    </row>
    <row r="363" spans="1:53" s="2" customFormat="1" ht="15" x14ac:dyDescent="0.25">
      <c r="A363" s="1">
        <v>91612</v>
      </c>
      <c r="B363" s="1">
        <v>0</v>
      </c>
      <c r="C363" s="1" t="s">
        <v>1791</v>
      </c>
      <c r="D363" s="1" t="s">
        <v>441</v>
      </c>
      <c r="E363" s="1">
        <v>68502953</v>
      </c>
      <c r="F363" s="1">
        <v>68521959</v>
      </c>
      <c r="G363" s="1" t="s">
        <v>398</v>
      </c>
      <c r="H363" s="1">
        <v>14</v>
      </c>
      <c r="I363" s="1">
        <v>4333</v>
      </c>
      <c r="J363" s="1" t="s">
        <v>1854</v>
      </c>
      <c r="K363" s="1" t="s">
        <v>1855</v>
      </c>
      <c r="L363" s="1" t="s">
        <v>1856</v>
      </c>
      <c r="M363" s="1" t="s">
        <v>712</v>
      </c>
      <c r="N363" s="1" t="s">
        <v>439</v>
      </c>
      <c r="O363" s="1" t="s">
        <v>439</v>
      </c>
      <c r="P363" s="1" t="s">
        <v>1857</v>
      </c>
      <c r="Q363" s="3">
        <v>3.5120559999999998</v>
      </c>
      <c r="R363" s="3">
        <v>3.288402</v>
      </c>
      <c r="S363" s="3">
        <v>2.5724490000000002</v>
      </c>
      <c r="T363" s="3">
        <v>2.5533990000000002</v>
      </c>
      <c r="U363" s="3">
        <v>3.6131380000000002</v>
      </c>
      <c r="V363" s="3">
        <v>1.0195559999999999</v>
      </c>
      <c r="W363" s="3">
        <v>4.3328059999999997</v>
      </c>
      <c r="X363" s="3">
        <v>3.5523229999999999</v>
      </c>
      <c r="Y363" s="3">
        <v>1.7039200000000001</v>
      </c>
      <c r="Z363" s="3">
        <v>3.0942639999999999</v>
      </c>
      <c r="AA363" s="3">
        <v>1.962887</v>
      </c>
      <c r="AB363" s="3">
        <v>1.9937320000000001</v>
      </c>
      <c r="AC363" s="3">
        <v>1.187046</v>
      </c>
      <c r="AD363" s="3">
        <v>0.85760499999999995</v>
      </c>
      <c r="AE363" s="3">
        <v>0.29222799999999999</v>
      </c>
      <c r="AF363" s="3">
        <v>0.94626999999999994</v>
      </c>
      <c r="AG363" s="3">
        <v>1.0039130000000001</v>
      </c>
      <c r="AH363" s="3"/>
      <c r="AI363" s="3"/>
      <c r="AJ363" s="3"/>
      <c r="AK363" s="3"/>
      <c r="AL363" s="3"/>
      <c r="AM363" s="3"/>
      <c r="AN363" s="3"/>
      <c r="AO363" s="3"/>
      <c r="AP363" s="3"/>
      <c r="AQ363" s="3"/>
      <c r="AR363" s="3"/>
      <c r="AS363" s="3"/>
      <c r="AT363" s="3"/>
      <c r="AU363" s="3"/>
      <c r="AV363" s="3"/>
      <c r="AW363" s="3"/>
      <c r="AX363" s="3"/>
      <c r="AY363" s="3"/>
      <c r="AZ363" s="1"/>
      <c r="BA363" s="1"/>
    </row>
    <row r="364" spans="1:53" s="2" customFormat="1" ht="15" x14ac:dyDescent="0.25">
      <c r="A364" s="1">
        <v>91661</v>
      </c>
      <c r="B364" s="1">
        <v>0</v>
      </c>
      <c r="C364" s="1" t="s">
        <v>1791</v>
      </c>
      <c r="D364" s="1" t="s">
        <v>434</v>
      </c>
      <c r="E364" s="1">
        <v>70593750</v>
      </c>
      <c r="F364" s="1">
        <v>70601481</v>
      </c>
      <c r="G364" s="1" t="s">
        <v>399</v>
      </c>
      <c r="H364" s="1">
        <v>8</v>
      </c>
      <c r="I364" s="1">
        <v>2364</v>
      </c>
      <c r="J364" s="1" t="s">
        <v>1858</v>
      </c>
      <c r="K364" s="1" t="s">
        <v>1859</v>
      </c>
      <c r="L364" s="1" t="s">
        <v>1860</v>
      </c>
      <c r="M364" s="1" t="s">
        <v>712</v>
      </c>
      <c r="N364" s="1" t="s">
        <v>439</v>
      </c>
      <c r="O364" s="1" t="s">
        <v>439</v>
      </c>
      <c r="P364" s="1" t="s">
        <v>1861</v>
      </c>
      <c r="Q364" s="3">
        <v>19.330722999999999</v>
      </c>
      <c r="R364" s="3">
        <v>21.659758</v>
      </c>
      <c r="S364" s="3">
        <v>16.771439000000001</v>
      </c>
      <c r="T364" s="3">
        <v>21.340582000000001</v>
      </c>
      <c r="U364" s="3">
        <v>21.808084000000001</v>
      </c>
      <c r="V364" s="3">
        <v>20.389585</v>
      </c>
      <c r="W364" s="3">
        <v>17.150085000000001</v>
      </c>
      <c r="X364" s="3">
        <v>12.069889</v>
      </c>
      <c r="Y364" s="3">
        <v>13.55517</v>
      </c>
      <c r="Z364" s="3">
        <v>13.859762999999999</v>
      </c>
      <c r="AA364" s="3">
        <v>15.918234</v>
      </c>
      <c r="AB364" s="3">
        <v>9.7510510000000004</v>
      </c>
      <c r="AC364" s="3">
        <v>3.1654140000000002</v>
      </c>
      <c r="AD364" s="3">
        <v>3.0044490000000001</v>
      </c>
      <c r="AE364" s="3">
        <v>5.7544740000000001</v>
      </c>
      <c r="AF364" s="3">
        <v>8.5753020000000006</v>
      </c>
      <c r="AG364" s="3">
        <v>5.2193040000000002</v>
      </c>
      <c r="AH364" s="3"/>
      <c r="AI364" s="3"/>
      <c r="AJ364" s="3"/>
      <c r="AK364" s="3"/>
      <c r="AL364" s="3"/>
      <c r="AM364" s="3"/>
      <c r="AN364" s="3"/>
      <c r="AO364" s="3"/>
      <c r="AP364" s="3"/>
      <c r="AQ364" s="3"/>
      <c r="AR364" s="3"/>
      <c r="AS364" s="3"/>
      <c r="AT364" s="3"/>
      <c r="AU364" s="3"/>
      <c r="AV364" s="3"/>
      <c r="AW364" s="3"/>
      <c r="AX364" s="3"/>
      <c r="AY364" s="3"/>
      <c r="AZ364" s="3"/>
      <c r="BA364" s="1"/>
    </row>
  </sheetData>
  <phoneticPr fontId="1" type="noConversion"/>
  <conditionalFormatting sqref="G2:G364">
    <cfRule type="duplicateValues" dxfId="1" priority="2"/>
  </conditionalFormatting>
  <conditionalFormatting sqref="G2:G36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file21_lncRNAs</vt:lpstr>
      <vt:lpstr>profile21_m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liu</dc:creator>
  <cp:lastModifiedBy>jack liu</cp:lastModifiedBy>
  <dcterms:created xsi:type="dcterms:W3CDTF">2020-11-13T11:07:23Z</dcterms:created>
  <dcterms:modified xsi:type="dcterms:W3CDTF">2020-11-27T12:42:46Z</dcterms:modified>
</cp:coreProperties>
</file>